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5" rupBuild="18229"/>
  <workbookPr autoCompressPictures="0"/>
  <mc:AlternateContent xmlns:mc="http://schemas.openxmlformats.org/markup-compatibility/2006">
    <mc:Choice Requires="x15">
      <x15ac:absPath xmlns:x15ac="http://schemas.microsoft.com/office/spreadsheetml/2010/11/ac" url="E:\chenyongdui_tobacco\manuscript\SciReports\revisedManuscript\Ms20170519\2ndRevise\submission20170808\"/>
    </mc:Choice>
  </mc:AlternateContent>
  <bookViews>
    <workbookView xWindow="4380" yWindow="1335" windowWidth="39675" windowHeight="22815" activeTab="1"/>
  </bookViews>
  <sheets>
    <sheet name="miRNA_seq_count_annotation" sheetId="3" r:id="rId1"/>
    <sheet name="DEM" sheetId="27" r:id="rId2"/>
  </sheets>
  <definedNames>
    <definedName name="OLE_LINK17">#REF!</definedName>
    <definedName name="OLE_LINK7">#REF!</definedName>
  </definedNames>
  <calcPr calcId="171027"/>
  <extLst>
    <ext xmlns:x14="http://schemas.microsoft.com/office/spreadsheetml/2009/9/main" uri="{79F54976-1DA5-4618-B147-4CDE4B953A38}">
      <x14:workbookPr defaultImageDpi="32767"/>
    </ext>
  </extLst>
</workbook>
</file>

<file path=xl/calcChain.xml><?xml version="1.0" encoding="utf-8"?>
<calcChain xmlns="http://schemas.openxmlformats.org/spreadsheetml/2006/main">
  <c r="J3" i="27" l="1"/>
  <c r="J5" i="27" s="1"/>
  <c r="K5" i="3"/>
  <c r="L5" i="3"/>
</calcChain>
</file>

<file path=xl/sharedStrings.xml><?xml version="1.0" encoding="utf-8"?>
<sst xmlns="http://schemas.openxmlformats.org/spreadsheetml/2006/main" count="4532" uniqueCount="3385">
  <si>
    <t>score</t>
  </si>
  <si>
    <t>chr</t>
  </si>
  <si>
    <t>strand</t>
  </si>
  <si>
    <t>hairPin_loci</t>
  </si>
  <si>
    <t>mature_loci</t>
  </si>
  <si>
    <t>sequence</t>
  </si>
  <si>
    <t>mature miR</t>
  </si>
  <si>
    <t>mature_loop_star_seq</t>
  </si>
  <si>
    <t>reads_no</t>
  </si>
  <si>
    <t>chr1</t>
  </si>
  <si>
    <t>+</t>
  </si>
  <si>
    <t>tgtgagagactttagcaccatt</t>
  </si>
  <si>
    <t>attcgactctggacttttagaccg</t>
  </si>
  <si>
    <t>novelMiR_51</t>
  </si>
  <si>
    <t>15987564-15987655</t>
  </si>
  <si>
    <t>15987574-15987597</t>
  </si>
  <si>
    <t>aggaaaagataggtctcgtggagctctatccattcatgcatgtgttgtagggtgatgttggccggagcttcatgaatttgagccaaaaagtg</t>
  </si>
  <si>
    <t>...............((((((((((((..(((.((((.(..........).))))...)))..)))))))))))).................</t>
  </si>
  <si>
    <t>aggtctcgtggagctctatccatt</t>
  </si>
  <si>
    <t>aggtctcgtggagctctatccattcatgcatgtgttgtagggtgatgttggccggagcttcatgaatttgag</t>
  </si>
  <si>
    <t>[t2540462] chr1+15987563-15987586|1;[t1019375] chr1+15987574-15987597|79;[t1240915] chr1+15987591-15987614|1;[t1652107] chr1+15987602-15987625|1;[t2914848] chr1+15987609-15987632|1;[t2246390] chr1+15987623-15987646|1;[t2872546] chr1+15987718-15987740|1;[t2270536] chr1+15987856-15987875|1;[t148755] chr1+15987912-15987935|3;[t423435] chr1+15987913-15987936|3;[t1200695] chr1+15987914-15987937|2;[t2866876] chr1+15987917-15987937|1;[t2866877] chr1+15987917-15987938|1;[t2224891] chr1+15987918-15987940|1;</t>
  </si>
  <si>
    <t>aattggactgccctgattttaggc</t>
  </si>
  <si>
    <t>.......((.((((((((((((.(..(((((((((((((..((((((.....))))))..)))))))))))))..).))))))))))))))..........</t>
  </si>
  <si>
    <t>aaaatgtggccggatacgtgt</t>
  </si>
  <si>
    <t>novelMiR_124</t>
  </si>
  <si>
    <t>43919140-43919267</t>
  </si>
  <si>
    <t>43919150-43919170</t>
  </si>
  <si>
    <t>caccatgttttcccacagctttcttgaactttcagagcttaatcttatctcatatcaataactcaattgctagagatgaaaattcagagggaaagaagttcaagaaagctgtggaaaagcatgatagg</t>
  </si>
  <si>
    <t>........(((.((((((((((((((((((((.....((.(((.(((((((.((.((((......)))).)))))))))..))).)).......)))))))))))))))))))).)))..........</t>
  </si>
  <si>
    <t>tcccacagctttcttgaactt</t>
  </si>
  <si>
    <t>tcccacagctttcttgaactttcagagcttaatcttatctcatatcaataactcaattgctagagatgaaaattcagagggaaagaagttcaagaaagctgtggaaaa</t>
  </si>
  <si>
    <t>[t2656708] chr1+43919150-43919168|1;[t2656709] chr1+43919150-43919169|1;[t2656713] chr1+43919150-43919170|63;[t1666465] chr1+43919152-43919169|8;[t1666470] chr1+43919152-43919170|1;[t1594676] chr1+43919153-43919170|2;[t2411732] chr1+43919237-43919254|1;[t2928692] chr1+43919249-43919270|1;</t>
  </si>
  <si>
    <t>........(((((((((.(((((((((((.(((.((((((........))))))..)))..))))))).)))).)))))))))..........</t>
  </si>
  <si>
    <t>ttattgtcgattataccaaca</t>
  </si>
  <si>
    <t>gacgggagctggaattgaagacgt</t>
  </si>
  <si>
    <t>acgggtgcggctacattttgg</t>
  </si>
  <si>
    <t>novelMiR_241</t>
  </si>
  <si>
    <t>82126922-82127023</t>
  </si>
  <si>
    <t>82126932-82126952</t>
  </si>
  <si>
    <t>taatatcgacttatcaactcagacaaatatgtgatttgcttcgcctgcatcgaatcatcattaaattcacatctttgtctgagttgataagatgatccatga</t>
  </si>
  <si>
    <t>.........((((((((((((((((((.((((((................................)))))).))))))))))))))))))...........</t>
  </si>
  <si>
    <t>ttatcaactcagacaaatatg</t>
  </si>
  <si>
    <t>ttatcaactcagacaaatatgtgatttgcttcgcctgcatcgaatcatcattaaattcacatctttgtctgagttgataaga</t>
  </si>
  <si>
    <t>[t1495293] chr1+82126824-82126846|1;[t2909431] chr1+82126826-82126846|3;[t2308868] chr1+82126827-82126846|1;[t2308869] chr1+82126827-82126847|1;[t2989058] chr1+82126932-82126949|1;[t2989059] chr1+82126932-82126952|37;[t2786152] chr1+82126993-82127012|1;[t2786153] chr1+82126993-82127013|5;</t>
  </si>
  <si>
    <t>actcacgtttccttctagcat</t>
  </si>
  <si>
    <t>aaagatctatcttggtaactgagt</t>
  </si>
  <si>
    <t>agagacttcgtgctgataacgtgt</t>
  </si>
  <si>
    <t>chr10</t>
  </si>
  <si>
    <t>tgttcatgttataattctcgc</t>
  </si>
  <si>
    <t>novelMiR_343</t>
  </si>
  <si>
    <t>11784412-11784603</t>
  </si>
  <si>
    <t>11784422-11784445</t>
  </si>
  <si>
    <t>aacttccagcatattatgctagaactccaacacgcagaaagttccagcataatatactgaagaatggagcacatgtgtatgaacttccagcatattatgctggacaggtatattatactggaactccagtatattatgctggagttccagtatacttatgttggaactctagtatattatgctggagtattt</t>
  </si>
  <si>
    <t>........(((((.(((((((((..(((((((..............................................................................................................................)))))))..))))))))).)))))..........</t>
  </si>
  <si>
    <t>atattatgctagaactccaacacg</t>
  </si>
  <si>
    <t>atattatgctagaactccaacacgcagaaagttccagcataatatactgaagaatggagcacatgtgtatgaacttccagcatattatgctggacaggtatattatactggaactccagtatattatgctggagttccagtatacttatgttggaactctagtatattatgc</t>
  </si>
  <si>
    <t>[t2251188] chr10+11784281-11784300|1;[t2194584] chr10+11784282-11784303|1;[t2711322] chr10+11784294-11784317|6;[t1798864] chr10+11784295-11784317|1;[t2872589] chr10+11784388-11784411|3;[t2721005] chr10+11784394-11784417|1;[t1818673] chr10+11784395-11784415|1;[t558201] chr10+11784399-11784421|1;[t1206166] chr10+11784422-11784445|24;[t1433235] chr10+11784424-11784445|2;[t1433236] chr10+11784424-11784447|5;[t2993736] chr10+11784425-11784447|3;[t2585703] chr10+11784426-11784447|1;[t1354574] chr10+11784427-11784446|1;[t1354575] chr10+11784427-11784447|1;[t1354576] chr10+11784427-11784449|1;[t2852652] chr10+11784428-11784447|1;[t2592531] chr10+11784568-11784591|1;[t2425020] chr10+11784571-11784594|7;[t3091082] chr10+11784572-11784592|1;</t>
  </si>
  <si>
    <t>novelMiR_402</t>
  </si>
  <si>
    <t>24345214-24345322</t>
  </si>
  <si>
    <t>24345292-24345312</t>
  </si>
  <si>
    <t>gcgtatttcacgtttgtgcgtgaatctgacaacccttttttatcattaaatctatttttatttcatgggttgtgtttgttagattcacgcacaaactcgtaatatgtct</t>
  </si>
  <si>
    <t>(((((((....((((((((((((((((((((((((...............................))))......))))))))))))))))))))....)))))))..</t>
  </si>
  <si>
    <t>ttagattcacgcacaaactcg</t>
  </si>
  <si>
    <t>cgtttgtgcgtgaatctgacaacccttttttatcattaaatctatttttatttcatgggttgtgtttgttagattcacgcacaaactcg</t>
  </si>
  <si>
    <t>[t3218965] chr10+24344858-24344879|1;[t3036868] chr10+24344860-24344883|1;[t160681] chr10+24344945-24344966|1;[t1087263] chr10+24345082-24345105|1;[t701726] chr10+24345223-24345242|1;[t701727] chr10+24345223-24345243|10;[t701728] chr10+24345223-24345244|20;[t1840864] chr10+24345224-24345241|4;[t1840865] chr10+24345224-24345242|7;[t1840869] chr10+24345224-24345243|150;[t1840870] chr10+24345224-24345244|578;[t2440866] chr10+24345225-24345243|3;[t2440867] chr10+24345225-24345244|1;[t3203569] chr10+24345226-24345246|5;[t3121974] chr10+24345227-24345244|1;[t3121976] chr10+24345227-24345247|18;[t2976791] chr10+24345292-24345309|2;[t2976805] chr10+24345292-24345310|128;[t2976811] chr10+24345292-24345311|761;[t2976818] chr10+24345292-24345312|3032;[t2976830] chr10+24345292-24345313|183;[t2976831] chr10+24345292-24345314|2;[t2534596] chr10+24345293-24345310|2;[t2534598] chr10+24345293-24345311|68;[t2534602] chr10+24345293-24345312|77;[t2534606] chr10+24345293-24345313|17;[t885442] chr10+24345294-24345311|3;[t885444] chr10+24345294-24345312|2;</t>
  </si>
  <si>
    <t>tttcgatcttgattttattttct</t>
  </si>
  <si>
    <t>attcagatctcagacattaagtgt</t>
  </si>
  <si>
    <t>novelMiR_415</t>
  </si>
  <si>
    <t>27473018-27473114</t>
  </si>
  <si>
    <t>27473084-27473104</t>
  </si>
  <si>
    <t>tgaatccctttgtattctttccgctcaattcaggtctatttatagtttacttgtaaatagacctgaattgagcggaaagaatacaaagggattcata</t>
  </si>
  <si>
    <t>(((((((((((((((((((((((((((((((((((((((((((((.....)))))))))))))))))))))))))))))))))))))))))))))..</t>
  </si>
  <si>
    <t>attgagcggaaagaatacaaa</t>
  </si>
  <si>
    <t>tgtattctttccgctcaattcaggtctatttatagtttacttgtaaatagacctgaattgagcggaaagaatacaaa</t>
  </si>
  <si>
    <t>[t3200413] chr10+27473026-27473046|7;[t3116037] chr10+27473027-27473047|5;[t2917312] chr10+27473028-27473048|7;[t1159614] chr10+27473074-27473096|1;[t510727] chr10+27473083-27473101|1;[t510728] chr10+27473083-27473102|1;[t510729] chr10+27473083-27473103|2;[t1480438] chr10+27473084-27473101|2;[t1480439] chr10+27473084-27473102|5;[t1480440] chr10+27473084-27473103|8;[t1480441] chr10+27473084-27473104|36;[t3074787] chr10+27473085-27473102|2;[t3074788] chr10+27473085-27473104|1;[t3074791] chr10+27473085-27473105|1;</t>
  </si>
  <si>
    <t>acgtgatttctagacaagtgaact</t>
  </si>
  <si>
    <t>novelMiR_476</t>
  </si>
  <si>
    <t>46996921-46997003</t>
  </si>
  <si>
    <t>46996931-46996951</t>
  </si>
  <si>
    <t>cttgcacgagtcattgtagcatgagcactagcttggattatacaatccagccacttctcatgctacaatgaccctttctggcc</t>
  </si>
  <si>
    <t>.........((((((((((((((((.....(((.(((((....)))))))).....))))))))))))))))...........</t>
  </si>
  <si>
    <t>tcattgtagcatgagcactag</t>
  </si>
  <si>
    <t>tcattgtagcatgagcactagcttggattatacaatccagccacttctcatgctacaatgacc</t>
  </si>
  <si>
    <t>[t2647504] chr10+46996931-46996948|2;[t2647506] chr10+46996931-46996949|45;[t2647507] chr10+46996931-46996950|1;[t2647509] chr10+46996931-46996951|61;[t1656294] chr10+46996932-46996949|1;[t1620894] chr10+46996968-46996991|1;[t762794] chr10+46996973-46996993|1;[t1933930] chr10+46996974-46996993|1;</t>
  </si>
  <si>
    <t>novelMiR_484</t>
  </si>
  <si>
    <t>50118688-50118775</t>
  </si>
  <si>
    <t>50118698-50118718</t>
  </si>
  <si>
    <t>atgtcaaagcttgatacgcacctgaatcggcaactacgtacagaccaatacatatgccgatctgggttcgtatcaaactatgatatac</t>
  </si>
  <si>
    <t>........(.((((((((.((((..(((((((..((.(((........))).)))))))))..)))).)))))))).)..........</t>
  </si>
  <si>
    <t>ttgatacgcacctgaatcggc</t>
  </si>
  <si>
    <t>ttgatacgcacctgaatcggcaactacgtacagaccaatacatatgccgatctgggttcgtatcaaac</t>
  </si>
  <si>
    <t>[t119694] chr10+50118693-50118716|4;[t329645] chr10+50118694-50118717|4;[t1939077] chr10+50118697-50118718|6;[t3077101] chr10+50118698-50118715|357;[t3077114] chr10+50118698-50118716|25;[t3077122] chr10+50118698-50118717|84;[t3077124] chr10+50118698-50118718|18672;[t3077125] chr10+50118698-50118719|14;[t2825978] chr10+50118699-50118718|13;[t1144146] chr10+50118701-50118718|1;[t2507612] chr10+50118702-50118722|1;[t2844467] chr10+50118742-50118765|1;[t1707464] chr10+50118744-50118765|3;[t1776300] chr10+50118745-50118762|1;[t1776301] chr10+50118745-50118763|1;[t1776303] chr10+50118745-50118765|2708;[t1776307] chr10+50118745-50118766|103;[t1776308] chr10+50118745-50118767|1;[t2109312] chr10+50118746-50118765|1;[t2898475] chr10+50118750-50118769|1;</t>
  </si>
  <si>
    <t>atcttatcggttcggttatcggtt</t>
  </si>
  <si>
    <t>ataaggtgtagagatctcttaatg</t>
  </si>
  <si>
    <t>agacttttggaatttgtgatccta</t>
  </si>
  <si>
    <t>novelMiR_540</t>
  </si>
  <si>
    <t>63246563-63246657</t>
  </si>
  <si>
    <t>63246573-63246596</t>
  </si>
  <si>
    <t>acagattattgtattcgactgtattcacgacgtgaaatagtggattacactgtttttaaaacggaaagtgaatcaattaacacaatagactccta</t>
  </si>
  <si>
    <t>........((((.((.((.((.((((((..((((((((((((.....)))))))))....)))....)))))))).)))).))))..........</t>
  </si>
  <si>
    <t>gtattcgactgtattcacgacgtg</t>
  </si>
  <si>
    <t>gtattcgactgtattcacgacgtgaaatagtggattacactgtttttaaaacggaaagtgaatcaattaacacaa</t>
  </si>
  <si>
    <t>[t1643953] chr10+63246363-63246385|1;[t1205186] chr10+63246384-63246407|1;[t2917490] chr10+63246432-63246454|2;[t991346] chr10+63246484-63246507|1;[t2390028] chr10+63246517-63246539|2;[t2338072] chr10+63246519-63246542|2;[t2694503] chr10+63246523-63246546|6;[t1365343] chr10+63246535-63246558|1;[t1966180] chr10+63246542-63246565|1;[t1497343] chr10+63246570-63246593|12;[t3115984] chr10+63246571-63246594|2;[t2337974] chr10+63246573-63246596|259;[t2694323] chr10+63246577-63246600|105;[t1765351] chr10+63246578-63246600|11;[t648623] chr10+63246589-63246612|1;[t2034240] chr10+63246591-63246614|1;[t231383] chr10+63246622-63246645|2;[t669571] chr10+63246623-63246645|1;[t669572] chr10+63246623-63246646|3;[t1792892] chr10+63246624-63246647|1;[t1220832] chr10+63246634-63246656|2;[t1411740] chr10+63246638-63246661|1;[t553500] chr10+63246642-63246665|1;</t>
  </si>
  <si>
    <t>aaatattcggaacaaacgaggctg</t>
  </si>
  <si>
    <t>atgagctgcttgcaacctgcatgt</t>
  </si>
  <si>
    <t>novelMiR_589</t>
  </si>
  <si>
    <t>76873075-76873161</t>
  </si>
  <si>
    <t>76873131-76873151</t>
  </si>
  <si>
    <t>tttgttaaggagaatgttgtctggttcgtgaccaatctgtaaacagtaattagctctcggaccaggcttcattcccctcaactcaat</t>
  </si>
  <si>
    <t>...(((.(((.(((((..((((((((((.(((.((((((....)))..))).).)).))))))))))..))))).))).))).....</t>
  </si>
  <si>
    <t>tcggaccaggcttcattcccc</t>
  </si>
  <si>
    <t>agaatgttgtctggttcgtgaccaatctgtaaacagtaattagctctcggaccaggcttcattcccc</t>
  </si>
  <si>
    <t>[t804172] chr10+76873085-76873105|1;[t2749815] chr10+76873129-76873146|1;[t2749820] chr10+76873129-76873147|10;[t2749822] chr10+76873129-76873148|6;[t2749824] chr10+76873129-76873149|712;[t2749825] chr10+76873129-76873150|1;[t1878968] chr10+76873130-76873150|4;[t1878969] chr10+76873130-76873151|4;[t2709849] chr10+76873131-76873148|68;[t2709862] chr10+76873131-76873149|640;[t2709874] chr10+76873131-76873150|333;[t2709880] chr10+76873131-76873151|36849;[t2709901] chr10+76873131-76873152|1965;[t2709904] chr10+76873131-76873153|3;[t1796349] chr10+76873132-76873151|7;[t1796350] chr10+76873132-76873152|7;</t>
  </si>
  <si>
    <t>novelMiR_593</t>
  </si>
  <si>
    <t>78462204-78462304</t>
  </si>
  <si>
    <t>78462214-78462234</t>
  </si>
  <si>
    <t>ggactctccgaaaatgtggccggatacgtgtcggatcctccaaaagtagtgcattttttaaggatccgacacgggtgcggctacattttggagagtccgca</t>
  </si>
  <si>
    <t>aaaatgtggccggatacgtgtcggatcctccaaaagtagtgcattttttaaggatccgacacgggtgcggctacattttgg</t>
  </si>
  <si>
    <t>[t2199831] chr10+78462200-78462223|1;[t1879087] chr10+78462201-78462222|2;[t1879088] chr10+78462201-78462223|1;[t1798651] chr10+78462203-78462223|1;[t2661828] chr10+78462210-78462231|1;[t1698528] chr10+78462211-78462234|3;[t1751833] chr10+78462212-78462233|1;[t1965138] chr10+78462213-78462233|3;[t1965140] chr10+78462213-78462234|33;[t61508] chr10+78462214-78462232|2;[t61511] chr10+78462214-78462233|2;[t61515] chr10+78462214-78462234|692;[t166458] chr10+78462215-78462234|1;[t166459] chr10+78462215-78462235|1;[t486075] chr10+78462216-78462234|1;[t1399732] chr10+78462217-78462234|1;[t1399733] chr10+78462217-78462235|1;[t2883206] chr10+78462220-78462240|1;[t1714427] chr10+78462223-78462243|1;[t1147462] chr10+78462227-78462250|5;[t2511759] chr10+78462228-78462250|5;[t697886] chr10+78462229-78462252|5;[t683147] chr10+78462274-78462291|1;[t683149] chr10+78462274-78462292|1;[t683151] chr10+78462274-78462294|14;[t683152] chr10+78462274-78462295|1;[t2298537] chr10+78462277-78462297|1;[t2849964] chr10+78462279-78462298|1;[t2849965] chr10+78462279-78462299|4;</t>
  </si>
  <si>
    <t>tgtcttggtgactgactctag</t>
  </si>
  <si>
    <t>chr11</t>
  </si>
  <si>
    <t>attcgactctggacttgtaaaccg</t>
  </si>
  <si>
    <t>novelMiR_722</t>
  </si>
  <si>
    <t>6842615-6842747</t>
  </si>
  <si>
    <t>6842714-6842737</t>
  </si>
  <si>
    <t>caaagagttgatagcaaagatcggtctcggtgtggatacgcatagagtcttcgcactatcgaagaattttgaaacgagactctcttcaccaagtacatctcagatccgatctttgacatgtaaataaatttta</t>
  </si>
  <si>
    <t>..........(((.(((((((((((((.((((((.........(((((((.((.....(((((....)))))..)))))))))..........))))))..))).))))))))))...)))............</t>
  </si>
  <si>
    <t>tcagatccgatctttgacatgtaa</t>
  </si>
  <si>
    <t>atagcaaagatcggtctcggtgtggatacgcatagagtcttcgcactatcgaagaattttgaaacgagactctcttcaccaagtacatctcagatccgatctttgacatgtaa</t>
  </si>
  <si>
    <t>[t200479] chr11+6842540-6842562|1;[t200480] chr11+6842540-6842563|1;[t589264] chr11+6842541-6842564|1;[t1655434] chr11+6842542-6842564|1;[t2422325] chr11+6842621-6842641|1;[t2095967] chr11+6842624-6842647|1;[t1166136] chr11+6842625-6842643|1;[t1166138] chr11+6842625-6842646|1;[t2535265] chr11+6842626-6842647|1;[t1563525] chr11+6842629-6842652|2;[t112102] chr11+6842630-6842650|1;[t112103] chr11+6842630-6842653|1;[t874971] chr11+6842632-6842652|2;[t874972] chr11+6842632-6842655|3;[t2145354] chr11+6842667-6842689|1;[t1261826] chr11+6842672-6842695|2;[t2689474] chr11+6842673-6842692|1;[t2689475] chr11+6842673-6842693|1;[t1989076] chr11+6842675-6842693|1;[t1989078] chr11+6842675-6842698|1;[t282901] chr11+6842676-6842695|1;[t282902] chr11+6842676-6842699|1;[t806223] chr11+6842677-6842700|1;[t81182] chr11+6842686-6842709|1;[t1767905] chr11+6842689-6842708|1;[t2744965] chr11+6842712-6842731|1;[t2744966] chr11+6842712-6842732|3;[t2744970] chr11+6842712-6842733|2;[t2744977] chr11+6842712-6842734|7;[t2744981] chr11+6842712-6842735|59;[t1868173] chr11+6842713-6842732|1;[t1868174] chr11+6842713-6842733|1;[t1868176] chr11+6842713-6842734|2;[t1868178] chr11+6842713-6842735|7;[t1868179] chr11+6842713-6842736|10;[t2632537] chr11+6842714-6842732|1;[t2632539] chr11+6842714-6842733|5;[t2632547] chr11+6842714-6842734|14;[t2632553] chr11+6842714-6842735|25;[t2632554] chr11+6842714-6842736|26;[t2632555] chr11+6842714-6842737|64;[t1618496] chr11+6842715-6842732|2;[t1618498] chr11+6842715-6842733|4;[t1618503] chr11+6842715-6842735|5;[t1618504] chr11+6842715-6842736|1;[t1618505] chr11+6842715-6842737|4;[t1618506] chr11+6842715-6842738|15;[t2126533] chr11+6842769-6842792|1;[t2602538] chr11+6842775-6842798|1;[t1499603] chr11+6842776-6842798|2;[t2355049] chr11+6842779-6842802|1;</t>
  </si>
  <si>
    <t>aggagaaagattcgtcagactaag</t>
  </si>
  <si>
    <t>cggtcttctgaacatcagcagt</t>
  </si>
  <si>
    <t>novelMiR_787</t>
  </si>
  <si>
    <t>24800844-24800944</t>
  </si>
  <si>
    <t>24800854-24800874</t>
  </si>
  <si>
    <t>ggactctccgaaaatgtggccggatacgtgtcggatcctccaaaagtagtgcatttttgaaggatccgacacgggtgcggctacatttaggagagtccgcg</t>
  </si>
  <si>
    <t>.......((..(((((((((((.(..(((((((((((((.(((((((.....))))))).)))))))))))))..).))))))))))).))..........</t>
  </si>
  <si>
    <t>aaaatgtggccggatacgtgtcggatcctccaaaagtagtgcatttttgaaggatccgacacgggtgcggctacatttagg</t>
  </si>
  <si>
    <t>[t3046516] chr11+24800831-24800848|1;[t3046517] chr11+24800831-24800851|1;[t3046518] chr11+24800831-24800852|3;[t2199831] chr11+24800840-24800863|1;[t1879087] chr11+24800841-24800862|2;[t1879088] chr11+24800841-24800863|1;[t1798651] chr11+24800843-24800863|1;[t2661828] chr11+24800850-24800871|1;[t1698528] chr11+24800851-24800874|3;[t1751833] chr11+24800852-24800873|1;[t1965138] chr11+24800853-24800873|3;[t1965140] chr11+24800853-24800874|33;[t61508] chr11+24800854-24800872|2;[t61511] chr11+24800854-24800873|2;[t61515] chr11+24800854-24800874|692;[t166458] chr11+24800855-24800874|1;[t166459] chr11+24800855-24800875|1;[t486075] chr11+24800856-24800874|1;[t1399732] chr11+24800857-24800874|1;[t1399733] chr11+24800857-24800875|1;[t2883206] chr11+24800860-24800880|1;[t1714427] chr11+24800863-24800883|1;[t1147462] chr11+24800867-24800890|5;[t2511759] chr11+24800868-24800890|5;[t697886] chr11+24800869-24800892|5;[t1996574] chr11+24800902-24800925|1;[t683147] chr11+24800914-24800931|1;</t>
  </si>
  <si>
    <t>acttcagcattctagtagacgagc</t>
  </si>
  <si>
    <t>aagtacttctgagcagcaattagt</t>
  </si>
  <si>
    <t>atcgagattggaacatgatggtcc</t>
  </si>
  <si>
    <t>attatgctggaacttttcgtgtgt</t>
  </si>
  <si>
    <t>aaccaagaggctgtgagttcgagt</t>
  </si>
  <si>
    <t>tttttcggctattattttgagagt</t>
  </si>
  <si>
    <t>novelMiR_1009</t>
  </si>
  <si>
    <t>87737664-87737828</t>
  </si>
  <si>
    <t>87737795-87737818</t>
  </si>
  <si>
    <t>cctatcgctaaaaagcatgtataacgaccgaaaattatactgtcgctaaagaacctttaacgaccggattgtaaaaccggtcgttaacttgtaacgacggagcttttaacgaccggtgacggctgaactttttccggtcgttatcaacttataacgaccgaaatt</t>
  </si>
  <si>
    <t>.................((.((((((((((((((...............................................................................................)))).))))))))))))...................</t>
  </si>
  <si>
    <t>ttccggtcgttatcaacttataac</t>
  </si>
  <si>
    <t>aaaagcatgtataacgaccgaaaattatactgtcgctaaagaacctttaacgaccggattgtaaaaccggtcgttaacttgtaacgacggagcttttaacgaccggtgacggctgaactttttccggtcgttatcaacttataac</t>
  </si>
  <si>
    <t>[t40597] chr11+87737674-87737697|1;[t3133028] chr11+87737719-87737741|2;[t2446794] chr11+87737735-87737758|1;[t223587] chr11+87737756-87737779|1;[t3161108] chr11+87737794-87737816|1;[t3161109] chr11+87737794-87737817|3;[t3023635] chr11+87737795-87737813|1;[t3023636] chr11+87737795-87737818|62;[t2673835] chr11+87737796-87737818|6;[t1720013] chr11+87737797-87737818|1;[t223153] chr11+87737816-87737839|1;[t647369] chr11+87737817-87737836|1;[t612860] chr11+87737820-87737843|1;[t1698911] chr11+87737821-87737844|1;</t>
  </si>
  <si>
    <t>attggctcttctgtttgacttggc</t>
  </si>
  <si>
    <t>novelMiR_1069</t>
  </si>
  <si>
    <t>102056969-102057095</t>
  </si>
  <si>
    <t>102057065-102057085</t>
  </si>
  <si>
    <t>gagtaaactatggcaacttcttcatcatgccaactgccttctactcaccacatgtttgcgatatccaaatatcaaagagtgttttggcagttatgacttgttgaagaagtttccatcatttactagc</t>
  </si>
  <si>
    <t>.((((((..((((.((((((((((.((.(.((((((((...(((((.....(((((((.(....))))))))....)))))....))))))..)).).)).)))))))))).))))..))))))...</t>
  </si>
  <si>
    <t>cttgttgaagaagtttccatc</t>
  </si>
  <si>
    <t>tggcaacttcttcatcatgccaactgccttctactcaccacatgtttgcgatatccaaatatcaaagagtgttttggcagttatgacttgttgaagaagtttccatc</t>
  </si>
  <si>
    <t>[t2881360] chr11+102056979-102056998|2;[t2881362] chr11+102056979-102056999|37;[t2774353] chr11+102056987-102057006|1;[t3011745] chr11+102056989-102057009|2;[t1946857] chr11+102057065-102057082|1;[t1946861] chr11+102057065-102057084|2;[t1946863] chr11+102057065-102057085|223;[t3127146] chr11+102057066-102057085|16;</t>
  </si>
  <si>
    <t>chr12</t>
  </si>
  <si>
    <t>atcggataacgttagattttgtgt</t>
  </si>
  <si>
    <t>novelMiR_1159</t>
  </si>
  <si>
    <t>24306424-24306523</t>
  </si>
  <si>
    <t>24306434-24306454</t>
  </si>
  <si>
    <t>ggactctccgaaaatgtggccggatacgtgtcggatcctccaaaagtagtgtatttttgaaggatcgacacgggtgcggctacattttggagagtccgcg</t>
  </si>
  <si>
    <t>.......((.((((((((((((.(..(((((((.(((((.((((((((...)))))))).))))))))))))..).))))))))))))))..........</t>
  </si>
  <si>
    <t>aaaatgtggccggatacgtgtcggatcctccaaaagtagtgtatttttgaaggatcgacacgggtgcggctacattttgg</t>
  </si>
  <si>
    <t>[t2332593] chr12+24306405-24306428|1;[t247725] chr12+24306411-24306430|1;[t247727] chr12+24306411-24306431|1;[t247728] chr12+24306411-24306434|1;[t716367] chr12+24306412-24306432|1;[t2199831] chr12+24306420-24306443|1;[t1879087] chr12+24306421-24306442|2;[t1879088] chr12+24306421-24306443|1;[t1798651] chr12+24306423-24306443|1;[t2661828] chr12+24306430-24306451|1;[t1698528] chr12+24306431-24306454|3;[t1751833] chr12+24306432-24306453|1;[t1965138] chr12+24306433-24306453|3;[t1965140] chr12+24306433-24306454|33;[t61508] chr12+24306434-24306452|2;[t61511] chr12+24306434-24306453|2;[t61515] chr12+24306434-24306454|692;[t166458] chr12+24306435-24306454|1;[t166459] chr12+24306435-24306455|1;[t486075] chr12+24306436-24306454|1;[t1399732] chr12+24306437-24306454|1;[t1399733] chr12+24306437-24306455|1;[t2883206] chr12+24306440-24306460|1;[t1714427] chr12+24306443-24306463|1;[t1147462] chr12+24306447-24306470|5;[t2511759] chr12+24306448-24306470|5;[t697886] chr12+24306449-24306472|5;[t2713127] chr12+24306454-24306475|4;[t1803017] chr12+24306455-24306475|1;[t683147] chr12+24306493-24306510|1;[t683149] chr12+24306493-24306511|1;[t683151] chr12+24306493-24306513|14;[t683152] chr12+24306493-24306514|1;[t2298537] chr12+24306496-24306516|1;[t2849964] chr12+24306498-24306517|1;[t2849965] chr12+24306498-24306518|4;</t>
  </si>
  <si>
    <t>agaatcttgatgatgctgcat</t>
  </si>
  <si>
    <t>novelMiR_1202</t>
  </si>
  <si>
    <t>35174723-35174831</t>
  </si>
  <si>
    <t>35174733-35174756</t>
  </si>
  <si>
    <t>ttaaggactgtttgtccttaacttttgaacgtgtaactataagttaaggactatctgtctttaacttttgaacttggaaatcaaagttaaggacctattgtccttaact</t>
  </si>
  <si>
    <t>.........((..((((((((((((.((...(.(((....(((((((((((.....)))))))))))......))).)..))))))))))))))..))...........</t>
  </si>
  <si>
    <t>tttgtccttaacttttgaacgtgt</t>
  </si>
  <si>
    <t>tttgtccttaacttttgaacgtgtaactataagttaaggactatctgtctttaacttttgaacttggaaatcaaagttaaggacctatt</t>
  </si>
  <si>
    <t>[t3112778] chr12+35174710-35174733|2;[t753545] chr12+35174729-35174751|1;[t2946208] chr12+35174731-35174754|1;[t2440593] chr12+35174732-35174754|1;[t2440596] chr12+35174732-35174755|59;[t3201406] chr12+35174733-35174754|1;[t3201410] chr12+35174733-35174756|64;[t3117849] chr12+35174734-35174755|3;[t3117852] chr12+35174734-35174756|10;[t3117853] chr12+35174734-35174757|2;[t1743795] chr12+35174738-35174760|5;[t3133677] chr12+35174782-35174804|1;[t150572] chr12+35174800-35174823|1;[t1498523] chr12+35174819-35174841|1;[t1498524] chr12+35174819-35174842|1;[t2955284] chr12+35174826-35174848|1;[t2214064] chr12+35174861-35174884|1;[t3112778] chr12+35174882-35174905|2;[t2313860] chr12+35174884-35174907|2;[t2467950] chr12+35174885-35174908|1;[t259783] chr12+35174886-35174909|9;[t749157] chr12+35174887-35174910|1;[t2767598] chr12+35174905-35174928|1;[t1913261] chr12+35174906-35174929|3;[t1919531] chr12+35174911-35174934|1;</t>
  </si>
  <si>
    <t>gcctgaggatctctcgaaactg</t>
  </si>
  <si>
    <t>aacttgtttgactgggcacggagt</t>
  </si>
  <si>
    <t>tttggagagttcgagcaacat</t>
  </si>
  <si>
    <t>novelMiR_1430</t>
  </si>
  <si>
    <t>98225244-98225384</t>
  </si>
  <si>
    <t>98225254-98225277</t>
  </si>
  <si>
    <t>ttttcttaatgaaagatcgttctgagttattctctatattccagagtttgtgtactgaaatcaaaaaccaatttggtgtctctatccgcatttttcgtagtgataatgccttagaatatgtatcttctcagtttcagcagt</t>
  </si>
  <si>
    <t>.........(((((((((((((((((.((((.((..(((...(((((.((..((..((.((((((......)))))).))..))..)).)))))..)))..)).)))).))))))..))).))))).)))...........</t>
  </si>
  <si>
    <t>gaaagatcgttctgagttattctc</t>
  </si>
  <si>
    <t>gaaagatcgttctgagttattctctatattccagagtttgtgtactgaaatcaaaaaccaatttggtgtctctatccgcatttttcgtagtgataatgccttagaatatgtatcttctcag</t>
  </si>
  <si>
    <t>[t2534513] chr12+98225053-98225073|1;[t2534515] chr12+98225053-98225074|2;[t884865] chr12+98225054-98225074|4;[t2534900] chr12+98225058-98225081|2;[t887920] chr12+98225059-98225081|1;[t2132267] chr12+98225060-98225081|2;[t3121024] chr12+98225062-98225082|2;[t3121025] chr12+98225062-98225083|1;[t2925814] chr12+98225063-98225085|1;[t2729817] chr12+98225069-98225090|1;[t1636457] chr12+98225087-98225105|1;[t2421696] chr12+98225114-98225137|1;[t2818383] chr12+98225116-98225137|9;[t2057976] chr12+98225117-98225140|2;[t2083179] chr12+98225119-98225140|1;[t2083180] chr12+98225119-98225141|1;[t1048174] chr12+98225120-98225140|1;[t2343434] chr12+98225121-98225142|3;[t2644260] chr12+98225122-98225143|4;[t1647911] chr12+98225123-98225143|2;[t1647912] chr12+98225123-98225144|4;[t1346659] chr12+98225124-98225142|2;[t1346660] chr12+98225124-98225146|1;[t2839881] chr12+98225125-98225146|2;[t2839882] chr12+98225125-98225148|1;[t2147474] chr12+98225126-98225145|1;[t1618008] chr12+98225127-98225148|1;[t864574] chr12+98225128-98225148|1;[t864575] chr12+98225128-98225149|1;[t1918408] chr12+98225133-98225154|1;[t3220696] chr12+98225136-98225157|1;[t3172058] chr12+98225137-98225157|2;[t3172060] chr12+98225137-98225158|1;[t3048317] chr12+98225138-98225159|4;[t2684673] chr12+98225141-98225161|1;[t1944230] chr12+98225143-98225166|1;[t3110799] chr12+98225144-98225162|1;[t3110800] chr12+98225144-98225164|1;[t3110801] chr12+98225144-98225167|1;[t2907582] chr12+98225145-98225165|1;[t2907583] chr12+98225145-98225166|2;[t3079543] chr12+98225217-98225238|1;[t2833322] chr12+98225221-98225244|1;[t1315313] chr12+98225252-98225275|1;[t1970116] chr12+98225254-98225277|20;[t112240] chr12+98225255-98225275|7;[t112242] chr12+98225255-98225277|2;[t112243] chr12+98225255-98225278|4;[t308149] chr12+98225256-98225276|1;[t308150] chr12+98225256-98225277|7;[t308151] chr12+98225256-98225279|2;[t2106852] chr12+98225258-98225278|1;[t2106853] chr12+98225258-98225279|2;[t1281258] chr12+98225259-98225280|1;[t2731389] chr12+98225260-98225280|1;[t2731390] chr12+98225260-98225283|1;[t2906499] chr12+98225317-98225338|1;[t2825708] chr12+98225344-98225364|1;[t1127077] chr12+98225346-98225367|1;[t2487639] chr12+98225347-98225367|1;[t2580411] chr12+98225364-98225385|1;[t2923180] chr12+98225388-98225411|1;[t1933363] chr12+98225492-98225513|2;[t3044470] chr12+98225493-98225514|1;[t2490838] chr12+98225496-98225516|1;[t3076195] chr12+98225499-98225519|1;[t2083675] chr12+98225501-98225519|1;[t1933363] chr12+98225575-98225596|2;[t3044470] chr12+98225576-98225597|1;[t2490838] chr12+98225579-98225599|1;[t3076195] chr12+98225582-98225602|1;[t2083675] chr12+98225584-98225602|1;</t>
  </si>
  <si>
    <t>cgggtgcattgactgtgacgtg</t>
  </si>
  <si>
    <t>novelMiR_1452</t>
  </si>
  <si>
    <t>103288504-103288639</t>
  </si>
  <si>
    <t>103288609-103288629</t>
  </si>
  <si>
    <t>gagtaaactatggcaacttcttcatcatgccaactgccttctactcaccacttgtttgagatatcggagtttgaacaaaaagagagagtcttttggcagttatggcttgttgaagaagtttccatcatttactagc</t>
  </si>
  <si>
    <t>.((((((..((((.((((((((((.((.((((((((((....((((.((..(((((..((.........))..)))))...).).)))).....))))))..)))).)).)))))))))).))))..))))))...</t>
  </si>
  <si>
    <t>tggcaacttcttcatcatgccaactgccttctactcaccacttgtttgagatatcggagtttgaacaaaaagagagagtcttttggcagttatggcttgttgaagaagtttccatc</t>
  </si>
  <si>
    <t>[t2881360] chr12+103288514-103288533|2;[t2881362] chr12+103288514-103288534|37;[t2774353] chr12+103288522-103288541|1;[t3011745] chr12+103288524-103288544|2;[t1079303] chr12+103288601-103288623|1;[t2587968] chr12+103288604-103288624|1;[t1946857] chr12+103288609-103288626|1;[t1946861] chr12+103288609-103288628|2;[t1946863] chr12+103288609-103288629|223;[t3127146] chr12+103288610-103288629|16;</t>
  </si>
  <si>
    <t>ctggactgccctgatttttaggc</t>
  </si>
  <si>
    <t>chr13</t>
  </si>
  <si>
    <t>gtattcgactgtattcatgacgtg</t>
  </si>
  <si>
    <t>atcggtcttggagctcgaagcttg</t>
  </si>
  <si>
    <t>novelMiR_1497</t>
  </si>
  <si>
    <t>11963319-11963415</t>
  </si>
  <si>
    <t>11963329-11963352</t>
  </si>
  <si>
    <t>aggaaaatataggtctcgtggagctctatccattcatgtatgcgctgtagggtggtgttggccggagcttcaagaatttggaccaaaaagtggcggc</t>
  </si>
  <si>
    <t>...........(((((..(((((((((..(((..(((.(((.(......).)))))).)))..))))))))).......))))).............</t>
  </si>
  <si>
    <t>aggtctcgtggagctctatccattcatgtatgcgctgtagggtggtgttggccggagcttcaagaatttggaccaaa</t>
  </si>
  <si>
    <t>[t1019375] chr13+11963329-11963352|79;[t3100412] chr13+11963376-11963399|2;[t2883201] chr13+11963377-11963400|2;[t1714115] chr13+11963380-11963400|1;[t2976044] chr13+11963425-11963448|1;</t>
  </si>
  <si>
    <t>tttggagtgaaataaagtttgagt</t>
  </si>
  <si>
    <t>novelMiR_1576</t>
  </si>
  <si>
    <t>33383737-33383840</t>
  </si>
  <si>
    <t>33383747-33383766</t>
  </si>
  <si>
    <t>taaagggaggtgacagaagagagtgagcacacatggtattttcttgcatatgatatgcttgaagctatgcgtgctcactgctctatctgtcacccccaccactc</t>
  </si>
  <si>
    <t>........((((((((((((((((((((((.((((((...(((..(((((...)))))..))))))))).))))))))).)))).)))))))))..........</t>
  </si>
  <si>
    <t>tgacagaagagagtgagcac</t>
  </si>
  <si>
    <t>tgacagaagagagtgagcacacatggtattttcttgcatatgatatgcttgaagctatgcgtgctcactgctctatctgtcacc</t>
  </si>
  <si>
    <t>[t2803604] chr13+33383747-33383764|268;[t2803605] chr13+33383747-33383765|165;[t2803608] chr13+33383747-33383766|3874;[t2803609] chr13+33383747-33383767|228;[t2016935] chr13+33383748-33383765|2;[t2016936] chr13+33383748-33383766|8;[t2016937] chr13+33383748-33383767|21;[t567150] chr13+33383749-33383766|6;[t567151] chr13+33383749-33383767|19;[t2197208] chr13+33383809-33383830|19;</t>
  </si>
  <si>
    <t>novelMiR_1590</t>
  </si>
  <si>
    <t>35296726-35296826</t>
  </si>
  <si>
    <t>35296736-35296756</t>
  </si>
  <si>
    <t>cactatcagttgaagctgccagcatgatctaaacttacctcttgtaattaattaagtttgagggaagattagatcatgtggtggcttcacccgttagttgg</t>
  </si>
  <si>
    <t>........(.((((((..(((.((((((((((.(((.((((....((((.....)))).)))).))).)))))))))))))..)))))).)..........</t>
  </si>
  <si>
    <t>tgaagctgccagcatgatcta</t>
  </si>
  <si>
    <t>tgaagctgccagcatgatctaaacttacctcttgtaattaattaagtttgagggaagattagatcatgtggtggcttcacc</t>
  </si>
  <si>
    <t>[t3065294] chr13+35296735-35296754|3;[t3065295] chr13+35296735-35296755|15;[t3065296] chr13+35296735-35296756|17;[t2797591] chr13+35296736-35296753|1;[t2797597] chr13+35296736-35296754|90;[t2797606] chr13+35296736-35296755|547;[t2797607] chr13+35296736-35296756|763;[t2797608] chr13+35296736-35296757|92;[t2797609] chr13+35296736-35296758|2;[t2797610] chr13+35296736-35296759|13;[t1994913] chr13+35296737-35296755|1;[t1994914] chr13+35296737-35296756|1;[t327973] chr13+35296738-35296759|1;[t1620631] chr13+35296745-35296765|1;[t1992982] chr13+35296789-35296807|1;[t1423491] chr13+35296793-35296816|1;[t873056] chr13+35296796-35296815|2;[t2102428] chr13+35296797-35296815|1;[t2102429] chr13+35296797-35296816|2;</t>
  </si>
  <si>
    <t>tatgttctcaggtcgcccctg</t>
  </si>
  <si>
    <t>attcttttttgaacggaccaaaaa</t>
  </si>
  <si>
    <t>novelMiR_1647</t>
  </si>
  <si>
    <t>52993370-52993470</t>
  </si>
  <si>
    <t>52993380-52993400</t>
  </si>
  <si>
    <t>actctccgaaaaaatgtggccggatacgtgttggatcctccaaaagtagtgcatttttgaaggatccgacacgggtgcggctacattttggagagtccgcg</t>
  </si>
  <si>
    <t>.....(((((...(((((((((.(..(((((((((((((.(((((((.....))))))).)))))))))))))..).))))))))))))))..........</t>
  </si>
  <si>
    <t>aaaatgtggccggatacgtgttggatcctccaaaagtagtgcatttttgaaggatccgacacgggtgcggctacattttgg</t>
  </si>
  <si>
    <t>[t2167739] chr13+52993355-52993372|1;[t2167740] chr13+52993355-52993374|2;[t2167741] chr13+52993355-52993375|5;[t20169] chr13+52993379-52993400|6;[t61508] chr13+52993380-52993398|2;[t61511] chr13+52993380-52993399|2;[t61515] chr13+52993380-52993400|692;[t166458] chr13+52993381-52993400|1;[t486075] chr13+52993382-52993400|1;[t1399732] chr13+52993383-52993400|1;[t3097008] chr13+52993400-52993422|1;[t2876884] chr13+52993401-52993424|1;[t1996574] chr13+52993428-52993451|1;[t683147] chr13+52993440-52993457|1;[t683149] chr13+52993440-52993458|1;[t683151] chr13+52993440-52993460|14;[t683152] chr13+52993440-52993461|1;[t2298537] chr13+52993443-52993463|1;[t2849964] chr13+52993445-52993464|1;[t2849965] chr13+52993445-52993465|4;</t>
  </si>
  <si>
    <t>novelMiR_1655</t>
  </si>
  <si>
    <t>55327427-55327530</t>
  </si>
  <si>
    <t>55327497-55327520</t>
  </si>
  <si>
    <t>atttcataatgtgctggagttccaatataatatgctggaagttcatacgcaggtgctcattctccggtatattatgctggaactttctgtgtgctaaagttcca</t>
  </si>
  <si>
    <t>((((..((..(..(.(((((((((.(((((((((((((((((...(((....)))...))).)))))))))))))).)))))))))..)..)..))))))....</t>
  </si>
  <si>
    <t>attatgctggaactttctgtgtgc</t>
  </si>
  <si>
    <t>gtgctggagttccaatataatatgctggaagttcatacgcaggtgctcattctccggtatattatgctggaactttctgtgtgc</t>
  </si>
  <si>
    <t>[t867479] chr13+55327322-55327345|1;[t2613326] chr13+55327386-55327409|1;[t532853] chr13+55327389-55327412|2;[t1555430] chr13+55327390-55327410|1;[t3240283] chr13+55327391-55327410|1;[t2923945] chr13+55327400-55327423|1;[t2205872] chr13+55327421-55327443|1;[t2205873] chr13+55327421-55327444|1;[t1904180] chr13+55327422-55327444|2;[t2864882] chr13+55327423-55327445|2;[t3011002] chr13+55327429-55327452|3;[t2373967] chr13+55327437-55327460|1;[t423261] chr13+55327455-55327475|1;[t1433652] chr13+55327497-55327520|103;[t2993945] chr13+55327498-55327521|4;[t2585964] chr13+55327499-55327521|4;[t1356380] chr13+55327500-55327520|6;[t1356382] chr13+55327500-55327521|2;[t2205701] chr13+55327502-55327520|11;[t2205703] chr13+55327502-55327521|2;[t2863536] chr13+55327542-55327565|2;[t1023171] chr13+55327557-55327580|1;[t2333417] chr13+55327574-55327597|1;[t1206208] chr13+55327576-55327599|40;[t1433314] chr13+55327578-55327598|1;[t1433316] chr13+55327578-55327599|1;[t1433321] chr13+55327578-55327601|42;[t2993763] chr13+55327579-55327601|1;[t1354633] chr13+55327581-55327601|2;[t2194097] chr13+55327583-55327602|1;[t2862507] chr13+55327666-55327686|1;[t3135744] chr13+55327703-55327726|1;[t2960864] chr13+55327704-55327727|1;[t2836872] chr13+55327714-55327737|1;</t>
  </si>
  <si>
    <t>attatgctggaactccaacacgca</t>
  </si>
  <si>
    <t>aaaaaggggcagctgtagacatgt</t>
  </si>
  <si>
    <t>ataacgcgttagactctttagacg</t>
  </si>
  <si>
    <t>atgctggctgaatggaaaaagttc</t>
  </si>
  <si>
    <t>cggtctctgttacagcaaaatagt</t>
  </si>
  <si>
    <t>tagaactccatcatattatgctgg</t>
  </si>
  <si>
    <t>novelMiR_1832</t>
  </si>
  <si>
    <t>100661060-100661210</t>
  </si>
  <si>
    <t>100661070-100661093</t>
  </si>
  <si>
    <t>gtattcgagtgtattcgactgtattcacgacgtgaaataggggattacactatttttaaaatagaaagtaaatcaattaacataatagactcctaatataactcaacaaactcaattataaatctgaatacataaatacatctgaatacat</t>
  </si>
  <si>
    <t>.........((((((....((((((((.((..((.(((.(((....................................................................))).))).))..))))))))))..))))))...........</t>
  </si>
  <si>
    <t>gtattcgactgtattcacgacgtgaaataggggattacactatttttaaaatagaaagtaaatcaattaacataatagactcctaatataactcaacaaactcaattataaatctgaatacataaatacat</t>
  </si>
  <si>
    <t>[t2358611] chr13+100661028-100661049|1;[t1218834] chr13+100661032-100661055|2;[t1580025] chr13+100661034-100661053|1;[t2344372] chr13+100661041-100661064|1;[t2484794] chr13+100661048-100661071|1;[t2698032] chr13+100661064-100661087|2;[t2085977] chr13+100661066-100661087|1;[t2337974] chr13+100661070-100661093|259;[t2694323] chr13+100661074-100661097|105;[t1765351] chr13+100661075-100661097|11;[t2034237] chr13+100661088-100661105|1;[t2034238] chr13+100661088-100661110|2;[t692160] chr13+100661089-100661110|1;[t157196] chr13+100661179-100661201|1;[t2644560] chr13+100661246-100661268|1;[t1360161] chr13+100661248-100661271|5;[t1167777] chr13+100661255-100661274|1;[t1959880] chr13+100661380-100661402|1;[t56236] chr13+100661418-100661441|1;[t1723291] chr13+100661423-100661446|1;[t2349885] chr13+100661425-100661448|1;</t>
  </si>
  <si>
    <t>chr14</t>
  </si>
  <si>
    <t>novelMiR_1879</t>
  </si>
  <si>
    <t>8561272-8561437</t>
  </si>
  <si>
    <t>8561404-8561427</t>
  </si>
  <si>
    <t>atcatgtcgctaaaagcatgtataacgaccgaaaattatgctgtcgctaaagaacctttaacgatcggattgtaaaaccggtcgttaacttttaacgtcagagcttttaacgaccggtgacgaccggagtttttccggtcgttatcaacttataacgactgaaatt</t>
  </si>
  <si>
    <t>.(((.((((.((.(((..((.((((((((((((((...............................................................................................)))).)))))))))))).))).)).)))))))....</t>
  </si>
  <si>
    <t>taaaagcatgtataacgaccgaaaattatgctgtcgctaaagaacctttaacgatcggattgtaaaaccggtcgttaacttttaacgtcagagcttttaacgaccggtgacgaccggagtttttccggtcgttatcaacttataac</t>
  </si>
  <si>
    <t>[t40597] chr14+8561283-8561306|1;[t2446795] chr14+8561344-8561367|7;[t1720012] chr14+8561349-8561367|1;[t3161108] chr14+8561403-8561425|1;[t3161109] chr14+8561403-8561426|3;[t3023635] chr14+8561404-8561422|1;[t3023636] chr14+8561404-8561427|62;[t2673835] chr14+8561405-8561427|6;[t1720013] chr14+8561406-8561427|1;</t>
  </si>
  <si>
    <t>novelMiR_1915</t>
  </si>
  <si>
    <t>18222466-18222556</t>
  </si>
  <si>
    <t>18222523-18222546</t>
  </si>
  <si>
    <t>ggaagacaataacaatcttaggcagatcttttcgtgtttaaaatttatttacatgtcaaagatcgaatctaagacgtacctggtgaagaga</t>
  </si>
  <si>
    <t>...............(((((((..(((((((.(((((.............)))))..)))))))...))))))).................</t>
  </si>
  <si>
    <t>aaagatcgaatctaagacgtacct</t>
  </si>
  <si>
    <t>aacaatcttaggcagatcttttcgtgtttaaaatttatttacatgtcaaagatcgaatctaagacgtacct</t>
  </si>
  <si>
    <t>[t186326] chr14+18222476-18222498|1;[t2611494] chr14+18222521-18222542|9;[t2611495] chr14+18222521-18222543|1;[t1563472] chr14+18222522-18222542|7;[t111782] chr14+18222523-18222542|7;[t111783] chr14+18222523-18222543|12;[t111786] chr14+18222523-18222545|3;[t111789] chr14+18222523-18222546|36;[t307741] chr14+18222524-18222542|1;[t307743] chr14+18222524-18222547|2;[t874252] chr14+18222525-18222546|2;[t874255] chr14+18222525-18222547|1;[t874258] chr14+18222525-18222548|29;[t2104701] chr14+18222526-18222546|1;[t2104707] chr14+18222526-18222549|9;[t1262310] chr14+18222527-18222547|1;[t1262314] chr14+18222527-18222549|15;[t1262316] chr14+18222527-18222550|8;[t2690400] chr14+18222528-18222546|1;[t2690403] chr14+18222528-18222548|2;[t2690405] chr14+18222528-18222549|12;[t2690407] chr14+18222528-18222550|4;[t2690408] chr14+18222528-18222551|5;[t448205] chr14+18222531-18222552|1;[t448206] chr14+18222531-18222554|1;[t1773873] chr14+18222575-18222598|1;[t2370063] chr14+18222580-18222600|1;[t254534] chr14+18222627-18222650|4;[t736822] chr14+18222628-18222651|1;[t70313] chr14+18222643-18222660|1;[t718582] chr14+18222700-18222721|1;[t3220964] chr14+18222744-18222767|2;[t3049848] chr14+18222746-18222768|1;[t2753632] chr14+18222747-18222770|1;[t1942916] chr14+18222752-18222773|1;[t1942917] chr14+18222752-18222774|1;[t2887742] chr14+18222754-18222777|1;[t2254129] chr14+18222755-18222774|1;[t2254130] chr14+18222755-18222778|1;</t>
  </si>
  <si>
    <t>aaactttagcattctagtagacgg</t>
  </si>
  <si>
    <t>aatggaacaaggttgagatagagt</t>
  </si>
  <si>
    <t>ttgctcggactcttcaaaaatg</t>
  </si>
  <si>
    <t>agcacctgtgtatgaacttccaac</t>
  </si>
  <si>
    <t>novelMiR_2077</t>
  </si>
  <si>
    <t>63875991-63876139</t>
  </si>
  <si>
    <t>63876106-63876129</t>
  </si>
  <si>
    <t>ttttcaggtcacgttttaacttgtgctcgctttgcaaaaaaaataattggaaacatacccactttttcgcgtaacttcagcatacggggctgaagtagcaaaggcatcacacaaaacttcagcattctagtagacgagcctgaagaacc</t>
  </si>
  <si>
    <t>(((((((((..(((((..(((.((((((.((((((..............................................................)))))))................)))))...)))))))).)))))))))...</t>
  </si>
  <si>
    <t>acgttttaacttgtgctcgctttgcaaaaaaaataattggaaacatacccactttttcgcgtaacttcagcatacggggctgaagtagcaaaggcatcacacaaaacttcagcattctagtagacgagc</t>
  </si>
  <si>
    <t>[t2341718] chr14+63875998-63876021|1;[t2627297] chr14+63875999-63876021|1;[t701748] chr14+63876001-63876023|1;[t701749] chr14+63876001-63876024|4;[t1840962] chr14+63876002-63876025|3;[t2955161] chr14+63876006-63876026|1;[t2955162] chr14+63876006-63876029|1;[t2468757] chr14+63876007-63876029|1;[t267894] chr14+63876008-63876031|3;[t769681] chr14+63876009-63876032|1;[t1138078] chr14+63876045-63876068|1;[t534139] chr14+63876101-63876124|6;[t95989] chr14+63876104-63876127|63;[t264920] chr14+63876105-63876128|27;[t759451] chr14+63876106-63876127|1;[t759455] chr14+63876106-63876129|72;[t1926717] chr14+63876107-63876127|4;[t1926719] chr14+63876107-63876130|1;[t3009090] chr14+63876108-63876128|1;[t3009093] chr14+63876108-63876129|2;[t3009096] chr14+63876108-63876131|2;[t2633798] chr14+63876109-63876127|1;[t900384] chr14+63876111-63876129|2;[t900386] chr14+63876111-63876134|1;[t2154333] chr14+63876112-63876129|1;[t1465499] chr14+63876114-63876132|1;[t1465500] chr14+63876114-63876135|1;[t139457] chr14+63876236-63876259|1;</t>
  </si>
  <si>
    <t>novelMiR_2133</t>
  </si>
  <si>
    <t>78127681-78127788</t>
  </si>
  <si>
    <t>78127758-78127778</t>
  </si>
  <si>
    <t>gtttgcagatgtagcatcatcaagattcacatattataaaggcatgatgattaacgaccatggcctttttggaggtgagaatcttgatgatgctgcattagcaataaa</t>
  </si>
  <si>
    <t>..((((.(((((((((((((((((((((.(((.((..(((((((((............))).))))))...)).))).))))))))))))))))))))).))))....</t>
  </si>
  <si>
    <t>gtagcatcatcaagattcacatattataaaggcatgatgattaacgaccatggcctttttggaggtgagaatcttgatgatgctgcat</t>
  </si>
  <si>
    <t>[t2914128] chr14+78127690-78127707|9;[t2914129] chr14+78127690-78127710|10;[t2327257] chr14+78127691-78127708|1;[t2327258] chr14+78127691-78127709|6;[t2327259] chr14+78127691-78127710|9;[t2327260] chr14+78127691-78127711|56;[t2327262] chr14+78127691-78127712|1;[t2536040] chr14+78127692-78127710|1;[t2536041] chr14+78127692-78127711|1;[t2536043] chr14+78127692-78127712|1;[t802701] chr14+78127758-78127775|1;[t802704] chr14+78127758-78127776|25;[t802705] chr14+78127758-78127777|3;[t802709] chr14+78127758-78127778|1111;[t802715] chr14+78127758-78127779|4;[t2007216] chr14+78127759-78127777|4;[t2007218] chr14+78127759-78127778|4;[t456954] chr14+78127760-78127778|1;[t1309629] chr14+78127761-78127778|2;[t2779218] chr14+78127762-78127779|1;</t>
  </si>
  <si>
    <t>novelMiR_2140</t>
  </si>
  <si>
    <t>80480062-80480222</t>
  </si>
  <si>
    <t>80480072-80480090</t>
  </si>
  <si>
    <t>aggtgctgcatggctgtcgtcagctcgtgtcgtgagatgtttggtcaagtcctataacgagcgaaaccctcgttttgtgttgctgagacatgcgcctaaggagaaagtctttgcaaccgaagtgagccgaggagccgagtgacgtgccagcgctactaatt</t>
  </si>
  <si>
    <t>..........(((((((((((.((((.........................................................................................................)))).)).))))).))))............</t>
  </si>
  <si>
    <t>tggctgtcgtcagctcgtg</t>
  </si>
  <si>
    <t>tggctgtcgtcagctcgtgtcgtgagatgtttggtcaagtcctataacgagcgaaaccctcgttttgtgttgctgagacatgcgcctaaggagaaagtctttgcaaccgaagtgagccgaggagccgagtgacgtgccagc</t>
  </si>
  <si>
    <t>[t1428119] chr14+80478882-80478902|1;[t1854036] chr14+80478895-80478916|1;[t2528231] chr14+80478896-80478919|1;[t833313] chr14+80478897-80478918|1;[t833315] chr14+80478897-80478920|1;[t1987539] chr14+80478956-80478974|1;[t1987540] chr14+80478956-80478977|</t>
  </si>
  <si>
    <t>novelMiR_2151</t>
  </si>
  <si>
    <t>83212434-83212555</t>
  </si>
  <si>
    <t>83212444-83212467</t>
  </si>
  <si>
    <t>catatgactaatcgagattggaacatgatggtccgagtttcatcattgtaatatcgagccatgatgcgaagttagtttgtcgaactcgagccccagagaccgatcaagatcgaaatcggcca</t>
  </si>
  <si>
    <t>..........(((..((((((....((..((..(((((((((((((.((........)).))))))...............)))))))..)).))....))))))..)))............</t>
  </si>
  <si>
    <t>atcgagattggaacatgatggtccgagtttcatcattgtaatatcgagccatgatgcgaagttagtttgtcgaactcgagccccagagaccgatcaagatcg</t>
  </si>
  <si>
    <t>[t2037442] chr14+83212439-83212462|2;[t442841] chr14+83212443-83212466|5;[t1264756] chr14+83212444-83212466|1;[t1264758] chr14+83212444-83212467|19;[t2695933] chr14+83212445-83212467|1;[t903394] chr14+83212522-83212545|1;[t1273973] chr14+83212548-83212571|1;[t2199322] chr14+83212563-83212580|1;[t410145] chr14+83212618-83212641|1;[t429233] chr14+83212628-83212651|2;</t>
  </si>
  <si>
    <t>novelMiR_2157</t>
  </si>
  <si>
    <t>83592215-83592308</t>
  </si>
  <si>
    <t>83592225-83592245</t>
  </si>
  <si>
    <t>cactagtagttgaagctgccagcatgatctaaacttttctagttgctccgatgaggaaagatcagatcatgtggcagcatcacctgttgatggt</t>
  </si>
  <si>
    <t>........(.(((.(((((((.((((((((...(((((((.((((...)))).)))))))...))))))))))))))).))).)..........</t>
  </si>
  <si>
    <t>tgaagctgccagcatgatctaaacttttctagttgctccgatgaggaaagatcagatcatgtggcagcatcacc</t>
  </si>
  <si>
    <t>[t595996] chr14+83592213-83592233|1;[t3065294] chr14+83592224-83592243|3;[t3065295] chr14+83592224-83592244|15;[t3065296] chr14+83592224-83592245|17;[t2797591] chr14+83592225-83592242|1;[t2797597] chr14+83592225-83592243|90;[t2797606] chr14+83592225-83592244|547;[t2797607] chr14+83592225-83592245|763;[t2797608] chr14+83592225-83592246|92;[t2797609] chr14+83592225-83592247|2;[t2797610] chr14+83592225-83592248|13;[t1994913] chr14+83592226-83592244|1;[t1994914] chr14+83592226-83592245|1;[t327973] chr14+83592227-83592248|1;[t1227089] chr14+83592275-83592294|1;[t1227090] chr14+83592275-83592298|9;[t2632495] chr14+83592276-83592294|4;[t2632496] chr14+83592276-83592295|1;[t2632497] chr14+83592276-83592298|13;[t1618455] chr14+83592277-83592298|1;[t2102417] chr14+83592279-83592298|6;[t1234474] chr14+83592280-83592298|2;[t1582929] chr14+83592414-83592432|1;</t>
  </si>
  <si>
    <t>ttagaactcaaggatacagtg</t>
  </si>
  <si>
    <t>aaatgtttttcgagtatcttc</t>
  </si>
  <si>
    <t>chr15</t>
  </si>
  <si>
    <t>aaggacggatcttcaatttataga</t>
  </si>
  <si>
    <t>novelMiR_2291</t>
  </si>
  <si>
    <t>16006238-16006401</t>
  </si>
  <si>
    <t>16006369-16006391</t>
  </si>
  <si>
    <t>acaaactacatattcaagatcaagctcgaaggcccttgaatttatttactattggaaagaataatcagaggattcatagaaattgtaacactcaaactatttgaaatcaaatactacaattgttgcaatattttcgatcttgattttattttctcgacgcaatt</t>
  </si>
  <si>
    <t>...............(((((((((.((((((....................................................................................................)))))).))))))))).................</t>
  </si>
  <si>
    <t>tattcaagatcaagctcgaaggcccttgaatttatttactattggaaagaataatcagaggattcatagaaattgtaacactcaaactatttgaaatcaaatactacaattgttgcaatattttcgatcttgattttattttct</t>
  </si>
  <si>
    <t>[t2562713] chr15+16006065-16006088|1;[t1114385] chr15+16006069-16006092|1;[t1410725] chr15+16006194-16006217|1;[t1439874] chr15+16006249-16006272|1;[t1546062] chr15+16006367-16006390|1;[t3218343] chr15+16006368-16006391|9;[t3164858] chr15+16006369-16006391|12;[t3164859] chr15+16006369-16006392|4;</t>
  </si>
  <si>
    <t>ttaaaagctaacgtggactgtt</t>
  </si>
  <si>
    <t>novelMiR_2399</t>
  </si>
  <si>
    <t>45811714-45811810</t>
  </si>
  <si>
    <t>45811724-45811747</t>
  </si>
  <si>
    <t>atgaaaatataggtctcgtggagctctatccattcatatatgtgttgtagggtggtgttggccggagcttcaagaatttggaccaaaaatgactaaa</t>
  </si>
  <si>
    <t>...........(((((..(((((((((..(((.((((.(((.....)))..))))...)))..))))))))).......))))).............</t>
  </si>
  <si>
    <t>aggtctcgtggagctctatccattcatatatgtgttgtagggtggtgttggccggagcttcaagaatttggaccaaa</t>
  </si>
  <si>
    <t>[t1019375] chr15+45811724-45811747|79;[t3100412] chr15+45811771-45811794|2;[t2883201] chr15+45811772-45811795|2;[t1714115] chr15+45811775-45811795|1;[t3177327] chr15+45811817-45811839|1;[t1951277] chr15+45811820-45811843|2;[t1816733] chr15+45811824-45811842|1;</t>
  </si>
  <si>
    <t>attatgctggaactttctgtgtgt</t>
  </si>
  <si>
    <t>novelMiR_2495</t>
  </si>
  <si>
    <t>80408411-80408510</t>
  </si>
  <si>
    <t>80408477-80408500</t>
  </si>
  <si>
    <t>atcgggtaaaccgataatcgaaccgataaggatcgataatcgagtaaccgatacccgataaccgatatcttatcggttcggttatcggtttagtatattt</t>
  </si>
  <si>
    <t>......(((((((((((((((((((((((((((((...((((.(((.....))).))))...)))).)))))))))))))))))))))))))........</t>
  </si>
  <si>
    <t>ccgataatcgaaccgataaggatcgataatcgagtaaccgatacccgataaccgatatcttatcggttcggttatcggtt</t>
  </si>
  <si>
    <t>[t2310692] chr15+80408416-80408437|1;[t617612] chr15+80408420-80408441|1;[t1706026] chr15+80408421-80408438|1;[t1306250] chr15+80408477-80408500|12;[t2724555] chr15+80408483-80408504|1;[t425289] chr15+80408534-80408557|1;[t2596208] chr15+80408536-80408559|1;</t>
  </si>
  <si>
    <t>novelMiR_2542</t>
  </si>
  <si>
    <t>92623416-92623514</t>
  </si>
  <si>
    <t>92623484-92623504</t>
  </si>
  <si>
    <t>.(((((..((((((((((((.(((((((.........................................))))))).))))))))))))..)))))...</t>
  </si>
  <si>
    <t>ttagatgaacatcaacaaaca</t>
  </si>
  <si>
    <t>tttgttgatggtcatctattcatcattctgcatagtttttgcacccattatcctatggttagatgaacatcaacaaaca</t>
  </si>
  <si>
    <t>[t2582135] chr15+92623416-92623437|1;[t1323202] chr15+92623417-92623437|1;[t2802315] chr15+92623418-92623438|1;[t3206705] chr15+92623422-92623442|1;[t3205832] chr15+92623426-92623445|3;[t3205833] chr15+92623426-92623446|14;[t3127471] chr15+92623427-92623445|1;[t2976441] chr15+92623484-92623503|49;[t2976442] chr15+92623484-92623504|331;[t2976444] chr15+92623484-92623505|2;[t2976445] chr15+92623484-92623506|1;[t2533916] chr15+92623485-92623504|1;[t1316852] chr15+92623488-92623507|3;[t1316853] chr15+92623488-92623508|5;[t2793086] chr15+92623489-92623507|3;[t2793087] chr15+92623489-92623509|3;[t581012] chr15+92623492-92623512|1;</t>
  </si>
  <si>
    <t>98897883-98897903</t>
  </si>
  <si>
    <t>tggagaagcagggcacgtgca</t>
  </si>
  <si>
    <t>[t2871952] chr15+98897883-98897902|12;[t2871953] chr15+98897883-98897903|29;[t1605900] chr15+98897942-98897962|1;</t>
  </si>
  <si>
    <t>novelMiR_2569</t>
  </si>
  <si>
    <t>98897873-98897972</t>
  </si>
  <si>
    <t>tagctctcgttggagaagcagggcacgtgcaagttcgaagatatatgcatttgtcatgcatgaattttgcacgtgttctccttctccaacatgagtttcc</t>
  </si>
  <si>
    <t>........((((((((((.(((((((((((((((((........((((((.....))))))))).)))))))))))))).))))))))))..........</t>
  </si>
  <si>
    <t>tggagaagcagggcacgtgcaagttcgaagatatatgcatttgtcatgcatgaattttgcacgtgttctccttctccaac</t>
  </si>
  <si>
    <t>novelMiR_2582</t>
  </si>
  <si>
    <t>103563779-103563918</t>
  </si>
  <si>
    <t>103563789-103563809</t>
  </si>
  <si>
    <t>agtcatgcttttccacagctttcttgaacttcttctagctgaattttgatctctctttaggcaattgtggatagttttaatttgagagatgagatttaaagctctgaaagtccaagaaagctgtgggaaaatatggcaat</t>
  </si>
  <si>
    <t>........((((((((((((((((((.((((..((.(((((((((((.(((((((.......(((((....))))).......))))))))))))))..))))..)))))).))))))))))))))))))..........</t>
  </si>
  <si>
    <t>ttccacagctttcttgaactt</t>
  </si>
  <si>
    <t>ttccacagctttcttgaacttcttctagctgaattttgatctctctttaggcaattgtggatagttttaatttgagagatgagatttaaagctctgaaagtccaagaaagctgtgggaaa</t>
  </si>
  <si>
    <t>[t2644514] chr15+103563781-103563801|67;[t2859423] chr15+103563784-103563804|1;[t3216065] chr15+103563787-103563807|5;[t3157195] chr15+103563788-103563807|1;[t3157199] chr15+103563788-103563808|18;[t3015120] chr15+103563789-103563806|10;[t3015124] chr15+103563789-103563807|1022;[t3015146] chr15+103563789-103563808|1013;[t3015169] chr15+103563789-103563809|15153;[t3015178] chr15+103563789-103563810|109;[t3015181] chr15+103563789-103563811|17;[t2651524] chr15+103563790-103563807|2;[t2651527] chr15+103563790-103563808|3;[t2651534] chr15+103563790-103563809|25;[t2651535] chr15+103563790-103563810|7;[t1666465] chr15+103563791-103563808|8;[t1666470] chr15+103563791-103563809|1;[t1594676] chr15+103563792-103563809|2;[t1594679] chr15+103563792-103563811|5;[t1594681] chr15+103563792-103563812|12;[t3058338] chr15+103563799-103563819|1;[t2776852] chr15+103563809-103563830|1;[t2756290] chr15+103563881-103563901|1;[t2344055] chr15+103563888-103563906|4;[t2344056] chr15+103563888-103563907|10;[t2344057] chr15+103563888-103563908|23;[t2650026] chr15+103563889-103563906|30;[t2650027] chr15+103563889-103563907|35;[t2650028] chr15+103563889-103563908|286;[t2650029] chr15+103563889-103563909|6;[t1662405] chr15+103563890-103563907|1;[t1574981] chr15+103563891-103563909|1;[t119401] chr15+103563895-103563912|1;[t119403] chr15+103563895-103563915|29;[t328732] chr15+103563896-103563915|5;[t328733] chr15+103563896-103563916|53;[t2208668] chr15+103563898-103563916|1;</t>
  </si>
  <si>
    <t>chr16</t>
  </si>
  <si>
    <t>novelMiR_2643</t>
  </si>
  <si>
    <t>14542501-14542674</t>
  </si>
  <si>
    <t>14542644-14542664</t>
  </si>
  <si>
    <t>gagcttgagggggatgttggctggctcgacacaattactcctatttatatatagtcttgtttgggttttttgttttttcatctatctgtttgatgatatgatgaaaaaacataacaaagattcaaataatgggagtgaaggggtcggaccaggcttcattcctctcaaaccata</t>
  </si>
  <si>
    <t>(.(.((((((((((((..(.((((..((((.(..((((((((((.............(((((((((((((((((((((((((((((........)))).))))))))))))....)))))))))))))))))))))))..).))))..)))).)..)))))))))))).))...</t>
  </si>
  <si>
    <t>tcggaccaggcttcattcctc</t>
  </si>
  <si>
    <t>gggatgttggctggctcgacacaattactcctatttatatatagtcttgtttgggttttttgttttttcatctatctgtttgatgatatgatgaaaaaacataacaaagattcaaataatgggagtgaaggggtcggaccaggcttcattcctc</t>
  </si>
  <si>
    <t>[t2263687] chr16+14542511-14542530|4;[t2263688] chr16+14542511-14542531|82;[t2263689] chr16+14542511-14542532|1;[t2709849] chr16+14542644-14542661|68;[t2709862] chr16+14542644-14542662|640;[t2709922] chr16+14542644-14542663|371;[t2709925] chr16+14542644-14542664|22480;[t2709934] chr16+14542644-14542665|39;[t2709935] chr16+14542644-14542666|2;[t1796353] chr16+14542645-14542663|1;[t1796354] chr16+14542645-14542664|4;[t1796356] chr16+14542645-14542665|1;</t>
  </si>
  <si>
    <t>novelMiR_2679</t>
  </si>
  <si>
    <t>22461690-22461805</t>
  </si>
  <si>
    <t>22461700-22461723</t>
  </si>
  <si>
    <t>atgaacttccagcatattatgttggaactccagtacatcataaaattccagcacgttatgctggaatctcatatgtaaaatttcgaactccagcatattatgctgaatttttttcc</t>
  </si>
  <si>
    <t>...........(((((.(((((((((..((...(((((......(((((((((.....))))))))).....))))).......))..))))))))).))))).............</t>
  </si>
  <si>
    <t>agcatattatgttggaactccagt</t>
  </si>
  <si>
    <t>agcatattatgttggaactccagtacatcataaaattccagcacgttatgctggaatctcatatgtaaaatttcgaactccagcatattatgctga</t>
  </si>
  <si>
    <t>[t654497] chr16+22461478-22461501|1;[t1546238] chr16+22461490-22461507|1;[t3218884] chr16+22461491-22461514|2;[t3036490] chr16+22461493-22461515|2;[t96203] chr16+22461611-22461634|1;[t265374] chr16+22461612-22461634|1;[t1671744] chr16+22461617-22461640|1;[t898818] chr16+22461619-22461639|3;[t898819] chr16+22461619-22461642|3;[t2151875] chr16+22461620-22461640|1;[t1206669] chr16+22461622-22461644|1;[t1206670] chr16+22461622-22461645|8;[t2595483] chr16+22461623-22461643|1;[t1434909] chr16+22461624-22461647|5;[t2995998] chr16+22461625-22461645|2;[t2523093] chr16+22461631-22461654|1;[t2851209] chr16+22461685-22461702|1;[t2188522] chr16+22461686-22461707|1;[t898853] chr16+22461700-22461723|27;[t2151881] chr16+22461701-22461724|1;[t2595507] chr16+22461704-22461726|1;[t2595508] chr16+22461704-22461727|1;[t2996138] chr16+22461706-22461726|1;[t2688338] chr16+22461772-22461795|3;</t>
  </si>
  <si>
    <t>novelMiR_2726</t>
  </si>
  <si>
    <t>37242967-37243067</t>
  </si>
  <si>
    <t>37242977-37242997</t>
  </si>
  <si>
    <t>cactatcagttgaagctgccagcatgatctaaacttacctcttgtaattaattaagtttgagggaagattagatcatgtggtagcttcacccgttagttgg</t>
  </si>
  <si>
    <t>........(.(((((((((((.((((((((((.(((.((((....((((.....)))).)))).))).))))))))))))))))))))).)..........</t>
  </si>
  <si>
    <t>tgaagctgccagcatgatctaaacttacctcttgtaattaattaagtttgagggaagattagatcatgtggtagcttcacc</t>
  </si>
  <si>
    <t>[t3065294] chr16+37242976-37242995|3;[t3065295] chr16+37242976-37242996|15;[t3065296] chr16+37242976-37242997|17;[t2797591] chr16+37242977-37242994|1;[t2797597] chr16+37242977-37242995|90;[t2797606] chr16+37242977-37242996|547;[t2797607] chr16+37242977-37242997|763;[t2797608] chr16+37242977-37242998|92;[t2797609] chr16+37242977-37242999|2;[t2797610] chr16+37242977-37243000|13;[t1994913] chr16+37242978-37242996|1;[t1994914] chr16+37242978-37242997|1;[t327973] chr16+37242979-37243000|1;[t1620631] chr16+37242986-37243006|1;[t1992982] chr16+37243030-37243048|1;[t1992983] chr16+37243030-37243051|1;[t1992984] chr16+37243030-37243052|3;[t2125411] chr16+37243033-37243052|2;[t1423483] chr16+37243034-37243052|1;[t1423486] chr16+37243034-37243053|1;[t1423487] chr16+37243034-37243054|43;[t1423488] chr16+37243034-37243057|14;[t2975694] chr16+37243035-37243054|14;[t2975695] chr16+37243035-37243055|18;[t2975696] chr16+37243035-37243057|1;[t873049] chr16+37243037-37243054|1;[t873052] chr16+37243037-37243056|96;[t873053] chr16+37243037-37243057|17;[t2102422] chr16+37243038-37243055|1;[t2102423] chr16+37243038-37243056|7;[t2102425] chr16+37243038-37243057|26;</t>
  </si>
  <si>
    <t>novelMiR_2761</t>
  </si>
  <si>
    <t>47248941-47249107</t>
  </si>
  <si>
    <t>47249078-47249097</t>
  </si>
  <si>
    <t>gaatctgtaaagctcaggagggatagcaccaatgaaaatgatgtgatatatgttggttttttatttttgaatctttcgttttgtttttattttcttctgaatttggttctttcccataaaactatcaattactttggcgctatccatcctgagttctatggcttctt</t>
  </si>
  <si>
    <t>(((.(((((.(((((((((.(((((((.((((.....................................................................................................)))).))))))).))))))))).))))).)))..</t>
  </si>
  <si>
    <t>cgctatccatcctgagttct</t>
  </si>
  <si>
    <t>agctcaggagggatagcaccaatgaaaatgatgtgatatatgttggttttttatttttgaatctttcgttttgtttttattttcttctgaatttggttctttcccataaaactatcaattactttggcgctatccatcctgagttct</t>
  </si>
  <si>
    <t>[t326273] chr16+47248950-47248970|23;[t923116] chr16+47248951-47248970|4;[t1789474] chr16+47249078-47249095|4;[t1789475] chr16+47249078-47249096|6;[t1789480] chr16+47249078-47249097|75;</t>
  </si>
  <si>
    <t>novelMiR_2774</t>
  </si>
  <si>
    <t>51897487-51897618</t>
  </si>
  <si>
    <t>51897497-51897519</t>
  </si>
  <si>
    <t>ggagtattttccggattttgaacagtgttttcattcagatttatctttacatgaaaagtggctaaattttgattacttttgaaactgtaattatttttgaatgatcacttataaatctggctatttttgaat</t>
  </si>
  <si>
    <t>..........((((((((.....((((...(((((((((..((...((((((.(((((((((........).)))))))).)...))))).))..))))))))).))))...))))))))............</t>
  </si>
  <si>
    <t>ccggattttgaacagtgttttca</t>
  </si>
  <si>
    <t>ccggattttgaacagtgttttcattcagatttatctttacatgaaaagtggctaaattttgattacttttgaaactgtaattatttttgaatgatcacttataaatctggct</t>
  </si>
  <si>
    <t>[t643280] chr16+51897264-51897287|1;[t446341] chr16+51897353-51897374|1;[t1276668] chr16+51897354-51897374|1;[t1276669] chr16+51897354-51897376|1;[t1276670] chr16+51897354-51897377|4;[t578516] chr16+51897363-51897386|1;[t1152141] chr16+51897370-51897393|1;[t745880] chr16+51897372-51897395|1;[t2723486] chr16+51897380-51897400|1;[t2872886] chr16+51897411-51897433|1;[t2231852] chr16+51897412-51897435|1;[t895491] chr16+51897414-51897434|1;[t757787] chr16+51897417-51897440|3;[t1318775] chr16+51897425-51897448|4;[t2795577] chr16+51897426-51897447|1;[t1205818] chr16+51897438-51897455|1;[t1487756] chr16+51897463-51897486|1;[t2671985] chr16+51897496-51897519|13;[t1715424] chr16+51897497-51897519|19;[t1715427] chr16+51897497-51897520|2;[t1805974] chr16+51897498-51897519|1;[t1805977] chr16+51897498-51897521|6;[t1548818] chr16+51897552-51897575|2;[t2629048] chr16+51897591-51897611|1;[t2885584] chr16+51897604-51897627|1;</t>
  </si>
  <si>
    <t>74585967-74585987</t>
  </si>
  <si>
    <t>tgtgaagagaactcatttgat</t>
  </si>
  <si>
    <t>[t1071699] chr16+74585965-74585986|1;[t2924007] chr16+74585967-74585985|2;[t2924010] chr16+74585967-74585987|54;[t2796601] chr16+74585969-74585987|1;[t2796603] chr16+74585969-74585988|1;[t2796604] chr16+74585969-74585989|1;[t842897] chr16+74585972-74585992|1;[t160825] chr16+74586053-74586074|1;[t2650909] chr16+74586183-74586205|1;</t>
  </si>
  <si>
    <t>novelMiR_2858</t>
  </si>
  <si>
    <t>74585957-74586082</t>
  </si>
  <si>
    <t>aatgaacgagtgtgaagagaactcatttgatcaaaataatccaaagcagctcttgtttgtttttctcaacaaaatcagctcttggttcatttgatcaaatgagttcactttacacctgtttgttct</t>
  </si>
  <si>
    <t>.........((((((((.(((((((((((((((((.....((((.(.((((....((((((......))))))...)))))))))....))))))))))))))))).))))))))...........</t>
  </si>
  <si>
    <t>tgtgaagagaactcatttgatcaaaataatccaaagcagctcttgtttgtttttctcaacaaaatcagctcttggttcatttgatcaaatgagttcactttacacc</t>
  </si>
  <si>
    <t>acgggtgcgacatcattttgg</t>
  </si>
  <si>
    <t>novelMiR_2927</t>
  </si>
  <si>
    <t>93039364-93039490</t>
  </si>
  <si>
    <t>93039374-93039397</t>
  </si>
  <si>
    <t>aagaattgcaactaaaaatcgtggaagaagttcgtctacgtcttccacgtgtagacatgattttgaacacgattttgtgaaaatcttgtagacaacttcttccacgattttcagttgttattcttgt</t>
  </si>
  <si>
    <t>........(((((.((((((((((((((((((.((((((................................................)))))))))))))))))))))))).)))))..........</t>
  </si>
  <si>
    <t>actaaaaatcgtggaagaagttcg</t>
  </si>
  <si>
    <t>actaaaaatcgtggaagaagttcgtctacgtcttccacgtgtagacatgattttgaacacgattttgtgaaaatcttgtagacaacttcttccacgattttcagttg</t>
  </si>
  <si>
    <t>[t200204] chr16+93039068-93039091|1;[t432522] chr16+93039146-93039169|2;[t1032051] chr16+93039150-93039173|1;[t805565] chr16+93039285-93039308|1;[t544246] chr16+93039362-93039385|1;[t512006] chr16+93039367-93039390|1;[t242546] chr16+93039373-93039396|1;[t701986] chr16+93039374-93039397|10;[t1841404] chr16+93039375-93039398|1;[t2446325] chr16+93039376-93039399|3;[t18510] chr16+93039377-93039400|7;[t763484] chr16+93039458-93039481|3;</t>
  </si>
  <si>
    <t>novelMiR_2929</t>
  </si>
  <si>
    <t>93373414-93373514</t>
  </si>
  <si>
    <t>93373424-93373444</t>
  </si>
  <si>
    <t>ggactctccgaaaatgtggccggatacgtgtcggatcctccaaaagtagtgcatttttgaaggatccgacacgggtgcgactacattttggagagtccgcg</t>
  </si>
  <si>
    <t>.......((.(((((((((.((.(..(((((((((((((.(((((((.....))))))).)))))))))))))..).)).)))))))))))..........</t>
  </si>
  <si>
    <t>aaaatgtggccggatacgtgtcggatcctccaaaagtagtgcatttttgaaggatccgacacgggtgcgactacattttgg</t>
  </si>
  <si>
    <t>[t2503892] chr16+93373400-93373420|2;[t2199831] chr16+93373410-93373433|1;[t1879087] chr16+93373411-93373432|2;[t1879088] chr16+93373411-93373433|1;[t1798651] chr16+93373413-93373433|1;[t2661828] chr16+93373420-93373441|1;[t1698528] chr16+93373421-93373444|3;[t1751833] chr16+93373422-93373443|1;[t1965138] chr16+93373423-93373443|3;[t1965140] chr16+93373423-93373444|33;[t61508] chr16+93373424-93373442|2;[t61511] chr16+93373424-93373443|2;[t61515] chr16+93373424-93373444|692;[t166458] chr16+93373425-93373444|1;[t166459] chr16+93373425-93373445|1;[t486075] chr16+93373426-93373444|1;[t1399732] chr16+93373427-93373444|1;[t1399733] chr16+93373427-93373445|1;[t2883206] chr16+93373430-93373450|1;[t1714427] chr16+93373433-93373453|1;[t1147462] chr16+93373437-93373460|5;[t2511759] chr16+93373438-93373460|5;[t697886] chr16+93373439-93373462|5;[t683121] chr16+93373484-93373502|1;[t683122] chr16+93373484-93373504|5;[t2298352] chr16+93373487-93373507|1;</t>
  </si>
  <si>
    <t>ttctaaggatacgtagtataactt</t>
  </si>
  <si>
    <t>chr17</t>
  </si>
  <si>
    <t>atattatgctagaacttttcgtgt</t>
  </si>
  <si>
    <t>novelMiR_3056</t>
  </si>
  <si>
    <t>18022007-18022115</t>
  </si>
  <si>
    <t>18022017-18022037</t>
  </si>
  <si>
    <t>ggtgacctgtaaatgttcttcgagtatcttcacctctaaaacttagaaagactttgtagttccaccgaggaaactgtgaagtactcgtagaagcagaagatgatgccat</t>
  </si>
  <si>
    <t>...............((((.((((((.((((((..........................................)))))))))))).)))).................</t>
  </si>
  <si>
    <t>aaatgttcttcgagtatcttc</t>
  </si>
  <si>
    <t>aaatgttcttcgagtatcttcacctctaaaacttagaaagactttgtagttccaccgaggaaactgtgaagtactcgtagaagcagaag</t>
  </si>
  <si>
    <t>[t3207922] chr17+18021763-18021785|1;[t1193004] chr17+18021788-18021811|2;[t2575380] chr17+18021789-18021809|1;[t2685410] chr17+18021791-18021811|1;[t1232356] chr17+18021857-18021877|4;[t2738211] chr17+18021949-18021969|1;[t2537212] chr17+18021951-18021970|1;[t3061975] chr17+18021966-18021983|1;[t167059] chr17+18022017-18022034|11;[t167062] chr17+18022017-18022035|2;[t167069] chr17+18022017-18022036|2;[t167071] chr17+18022017-18022037|1012;[t167072] chr17+18022017-18022038|5;[t487997] chr17+18022018-18022037|6;[t487998] chr17+18022018-18022038|3;[t1405914] chr17+18022019-18022037|1;[t2624976] chr17+18022036-18022059|1;[t755828] chr17+18022047-18022070|1;[t1921663] chr17+18022048-18022070|1;[t1921664] chr17+18022048-18022071|1;[t782990] chr17+18022051-18022070|1;[t782992] chr17+18022051-18022073|2;[t782993] chr17+18022051-18022074|1;[t107657] chr17+18022053-18022076|1;[t94146] chr17+18022077-18022100|1;[t2323191] chr17+18022087-18022110|1;</t>
  </si>
  <si>
    <t>novelMiR_3131</t>
  </si>
  <si>
    <t>42028688-42028801</t>
  </si>
  <si>
    <t>42028771-42028791</t>
  </si>
  <si>
    <t>ggaatttaaatttgatggttctgaatctataaaacatagatatagatattaaaaattactaagattttaaaaaatatgaaatatagattcagaaccatcaaatttaaatccgga</t>
  </si>
  <si>
    <t>(((.(((((((((((((((((((((((((((...((((....((((..(((........)))...)))).....))))...))))))))))))))))))))))))))))))...</t>
  </si>
  <si>
    <t>tagattcagaaccatcaaatt</t>
  </si>
  <si>
    <t>tttgatggttctgaatctataaaacatagatatagatattaaaaattactaagattttaaaaaatatgaaatatagattcagaaccatcaaatt</t>
  </si>
  <si>
    <t>[t2952485] chr17+42028693-42028713|1;[t3185977] chr17+42028698-42028717|2;[t3185978] chr17+42028698-42028718|7;[t3079975] chr17+42028699-42028717|1;[t1165496] chr17+42028770-42028790|1;[t2534620] chr17+42028771-42028791|12;</t>
  </si>
  <si>
    <t>novelMiR_3196</t>
  </si>
  <si>
    <t>56745490-56745611</t>
  </si>
  <si>
    <t>56745581-56745601</t>
  </si>
  <si>
    <t>gtttgcagatgtagtatcatcaagattcacatattgtaaaggcatggtgattaatgaagaaaaattaacgaccatggcttttttggaggtgagaatcttgatgatgctgcatcagcaataaa</t>
  </si>
  <si>
    <t>..((((.(((((((((((((((((((((.(((.....((((.((((((..(((((........)))))..)))))).)))).......))).))))))))))))))))))))).))))....</t>
  </si>
  <si>
    <t>gtagtatcatcaagattcacatattgtaaaggcatggtgattaatgaagaaaaattaacgaccatggcttttttggaggtgagaatcttgatgatgctgcat</t>
  </si>
  <si>
    <t>[t3129676] chr17+56745488-56745508|1;[t882521] chr17+56745496-56745516|1;[t2915118] chr17+56745499-56745516|1;[t802701] chr17+56745581-56745598|1;[t802704] chr17+56745581-56745599|25;[t802705] chr17+56745581-56745600|3;[t802709] chr17+56745581-56745601|1111;[t802712] chr17+56745581-56745602|1;[t2007216] chr17+56745582-56745600|4;[t2007218] chr17+56745582-56745601|4;[t2007219] chr17+56745582-56745602|20;[t456954] chr17+56745583-56745601|1;[t456955] chr17+56745583-56745603|12;[t1309629] chr17+56745584-56745601|2;[t2779217] chr17+56745585-56745605|1;[t1939535] chr17+56745586-56745606|3;</t>
  </si>
  <si>
    <t>accgaactctagtatattatgctg</t>
  </si>
  <si>
    <t>novelMiR_3278</t>
  </si>
  <si>
    <t>79184545-79184650</t>
  </si>
  <si>
    <t>79184555-79184574</t>
  </si>
  <si>
    <t>.......((.(((((((((((((((((((((((((((((...((((((...))))))...))))...))))))))))))).)))))).))))))))..........</t>
  </si>
  <si>
    <t>tgacagaagagagtgagcacacgcaggcaattgtatagagattatattactgtcatttgcgtgtgctcacttctcttgctgtcatc</t>
  </si>
  <si>
    <t>[t142530] chr17+79184518-79184539|1;[t1580373] chr17+79184539-79184558|2;[t832943] chr17+79184551-79184569|1;[t832944] chr17+79184551-79184572|1;[t2041400] chr17+79184552-79184572|1;[t1893649] chr17+79184554-79184572|11;[t1893650] chr17+79184554-79184573|10;[t1893652] chr17+79184554-79184574|101;[t1893653] chr17+79184554-79184575|2;[t2803604] chr17+79184555-79184572|268;[t2803605] chr17+79184555-79184573|165;[t2803608] chr17+79184555-79184574|3874;[t2803609] chr17+79184555-79184575|228;[t2016935] chr17+79184556-79184573|2;[t2016936] chr17+79184556-79184574|8;[t2016937] chr17+79184556-79184575|21;[t567150] chr17+79184557-79184574|6;[t567151] chr17+79184557-79184575|19;[t567152] chr17+79184557-79184577|1;[t3086644] chr17+79184611-79184631|2;[t2395992] chr17+79184615-79184634|1;[t2928091] chr17+79184616-79184637|1;[t2928092] chr17+79184616-79184638|3;[t2853509] chr17+79184618-79184637|1;[t2853510] chr17+79184618-79184638|1;[t2853519] chr17+79184618-79184639|3;[t2853521] chr17+79184618-79184640|92;[t2197244] chr17+79184619-79184637|1;[t2197245] chr17+79184619-79184638|1;[t2197252] chr17+79184619-79184639|2;[t2197253] chr17+79184619-79184640|55;[t2197255] chr17+79184619-79184641|2;[t1684366] chr17+79184656-79184677|1;</t>
  </si>
  <si>
    <t>chr18</t>
  </si>
  <si>
    <t>novelMiR_3444</t>
  </si>
  <si>
    <t>24051541-24051640</t>
  </si>
  <si>
    <t>24051551-24051570</t>
  </si>
  <si>
    <t>acatgcggcttaatgggcttgatatcttgctaaacattagggataaggtgctagacctctaatgttttgcgagatatcaaacccattaagccacaagttg</t>
  </si>
  <si>
    <t>........(((((((((.((((((((((((.(((((((((((..............))))))))))).)))))))))))).)))))))))..........</t>
  </si>
  <si>
    <t>taatgggcttgatatcttgc</t>
  </si>
  <si>
    <t>taatgggcttgatatcttgctaaacattagggataaggtgctagacctctaatgttttgcgagatatcaaacccattaag</t>
  </si>
  <si>
    <t>[t2954364] chr18+24051502-24051521|1;[t2450889] chr18+24051507-24051527|2;[t2450890] chr18+24051507-24051528|2;[t634852] chr18+24051510-24051530|1;[t1888713] chr18+24051512-24051531|1;[t2770845] chr18+24051513-24051533|4;[t2770846] chr18+24051513-24051534|1;[t2454249] chr18+24051516-24051537|3;[t118549] chr18+24051517-24051537|2;[t118550] chr18+24051517-24051540|1;[t326466] chr18+24051518-24051538|3;[t923752] chr18+24051519-24051539|1;[t923753] chr18+24051519-24051542|1;[t1875237] chr18+24051521-24051540|2;[t2916510] chr18+24051525-24051545|1;[t3049337] chr18+24051534-24051553|1;[t3049338] chr18+24051534-24051554|1;[t2751853] chr18+24051535-24051555|1;[t1844022] chr18+24051538-24051558|1;[t2209704] chr18+24051548-24051567|2;[t1920249] chr18+24051549-24051567|1;[t1920251] chr18+24051549-24051569|1;[t2961211] chr18+24051550-24051567|5;[t2961212] chr18+24051550-24051568|1;[t2961213] chr18+24051550-24051569|1;[t2961215] chr18+24051550-24051570|142;[t2961221] chr18+24051550-24051571|3;[t2488337] chr18+24051551-24051568|8;[t2488340] chr18+24051551-24051569|2;[t2488343] chr18+24051551-24051570|171;[t2488353] chr18+24051551-24051571|27;[t2488354] chr18+24051551-24051572|1;[t1375628] chr18+24051553-24051570|1;[t3077749] chr18+24051559-24051582|1;[t3188416] chr18+24051606-24051627|1;[t2058945] chr18+24051611-24051631|3;[t2235357] chr18+24051640-24051660|1;[t2563728] chr18+24051649-24051669|1;[t1134517] chr18+24051650-24051671|1;[t573355] chr18+24051652-24051670|1;[t1624817] chr18+24051653-24051673|1;[t2311855] chr18+24051681-24051703|1;[t1243620] chr18+24051685-24051705|4;[t1416335] chr18+24051748-24051769|1;</t>
  </si>
  <si>
    <t>novelMiR_3449</t>
  </si>
  <si>
    <t>25545439-25545529</t>
  </si>
  <si>
    <t>25545496-25545519</t>
  </si>
  <si>
    <t>cgacctaagaaccctcttttctttccggtataatgctggaatccctttgttttagcatttgccggaatgaaatgagtgtttcaaggtcgga</t>
  </si>
  <si>
    <t>((((((..((((.(((.((((.((((((((.(((((((((((......))))))))))))))))))).)))).))).))))..))))))..</t>
  </si>
  <si>
    <t>tttgccggaatgaaatgagtgttt</t>
  </si>
  <si>
    <t>accctcttttctttccggtataatgctggaatccctttgttttagcatttgccggaatgaaatgagtgttt</t>
  </si>
  <si>
    <t>[t610678] chr18+25545449-25545467|2;[t610679] chr18+25545449-25545468|1;[t610680] chr18+25545449-25545469|3;[t610681] chr18+25545449-25545470|7;[t610683] chr18+25545449-25545472|12;[t1957603] chr18+25545454-25545475|1;[t3222480] chr18+25545455-25545475|2;[t1657999] chr18+25545494-25545514|1;[t1533880] chr18+25545495-25545512|2;[t1533881] chr18+25545495-25545514|4;[t1533883] chr18+25545495-25545515|1;[t1533886] chr18+25545495-25545518|8;[t3188049] chr18+25545496-25545514|2;[t3188051] chr18+25545496-25545515|8;[t3188055] chr18+25545496-25545516|13;[t3188058] chr18+25545496-25545517|71;[t3188061] chr18+25545496-25545518|37;[t3188063] chr18+25545496-25545519|85;[t3084641] chr18+25545497-25545517|3;[t3084642] chr18+25545497-25545518|4;[t3084643] chr18+25545497-25545519|2;[t2844867] chr18+25545498-25545518|1;[t1712545] chr18+25545500-25545519|1;[t1712546] chr18+25545500-25545520|2;</t>
  </si>
  <si>
    <t>novelMiR_3474</t>
  </si>
  <si>
    <t>33644182-33644282</t>
  </si>
  <si>
    <t>33644192-33644212</t>
  </si>
  <si>
    <t>ggactctccgaaaatgtggccggatacgtgtcggatcctccaaaagtagtgcattttttaaggatccgacacgggtgcggctacattttggagagtccgcg</t>
  </si>
  <si>
    <t>[t2107770] chr18+33644168-33644188|1;[t2107771] chr18+33644168-33644190|2;[t1287675] chr18+33644169-33644189|3;[t1287676] chr18+33644169-33644192|1;[t2199831] chr18+33644178-33644201|1;[t1879087] chr18+33644179-33644200|2;[t1879088] chr18+33644179-33644201|1;[t1798651] chr18+33644181-33644201|1;[t2661828] chr18+33644188-33644209|1;[t1698528] chr18+33644189-33644212|3;[t1751833] chr18+33644190-33644211|1;[t1965138] chr18+33644191-33644211|3;[t1965140] chr18+33644191-33644212|33;[t61508] chr18+33644192-33644210|2;[t61511] chr18+33644192-33644211|2;[t61515] chr18+33644192-33644212|692;[t166458] chr18+33644193-33644212|1;[t166459] chr18+33644193-33644213|1;[t486075] chr18+33644194-33644212|1;[t1399732] chr18+33644195-33644212|1;[t1399733] chr18+33644195-33644213|1;[t2883206] chr18+33644198-33644218|1;[t1714427] chr18+33644201-33644221|1;[t1147462] chr18+33644205-33644228|5;[t2511759] chr18+33644206-33644228|5;[t697886] chr18+33644207-33644230|5;[t683147] chr18+33644252-33644269|1;[t683149] chr18+33644252-33644270|1;[t683151] chr18+33644252-33644272|14;[t683152] chr18+33644252-33644273|1;[t2298537] chr18+33644255-33644275|1;[t2849964] chr18+33644257-33644276|1;[t2849965] chr18+33644257-33644277|4;[t590864] chr18+33644264-33644283|2;</t>
  </si>
  <si>
    <t>novelMiR_3479</t>
  </si>
  <si>
    <t>35248005-35248117</t>
  </si>
  <si>
    <t>35248086-35248107</t>
  </si>
  <si>
    <t>aagcccaacctatagttgcaccagatgcaagttacgttgttcttccatttctgtgatttttcacaaaaggaaccatttaatttgcactgggtacaactgtaagcaggacttga</t>
  </si>
  <si>
    <t>(((.((..(.((((((((..((((.(((((((((.((.((((((.......(((((....)))))..)))))).)).)))))))))))))...)))))))).)..)).)))..</t>
  </si>
  <si>
    <t>ttgcactgggtacaactgtaag</t>
  </si>
  <si>
    <t>tatagttgcaccagatgcaagttacgttgttcttccatttctgtgatttttcacaaaaggaaccatttaatttgcactgggtacaactgtaag</t>
  </si>
  <si>
    <t>[t2568096] chr18+35248015-35248036|1;[t1533539] chr18+35248084-35248107|3;[t3187128] chr18+35248085-35248102|3;[t3187129] chr18+35248085-35248103|1;[t3187130] chr18+35248085-35248104|2;[t3187131] chr18+35248085-35248105|6;[t3187132] chr18+35248085-35248106|1;[t3187133] chr18+35248085-35248107|5;[t3082432] chr18+35248086-35248103|5;[t3082439] chr18+35248086-35248104|47;[t3082440] chr18+35248086-35248105|467;[t3082441] chr18+35248086-35248106|26;[t3082447] chr18+35248086-35248107|2315;[t3082449] chr18+35248086-35248108|7;[t2839263] chr18+35248087-35248105|1;[t2839265] chr18+35248087-35248107|26;[t2839266] chr18+35248087-35248108|1;[t2145745] chr18+35248088-35248107|2;[t807694] chr18+35248229-35248252|2;[t316712] chr18+35248254-35248277|2;[t576589] chr18+35248355-35248378|1;[t1653330] chr18+35248415-35248434|1;[t1653331] chr18+35248415-35248435|1;[t1653332] chr18+35248415-35248437|1;[t1427673] chr18+35248416-35248439|1;[t1152515] chr18+35248428-35248451|1;</t>
  </si>
  <si>
    <t>attatctgtcatgattctcttgta</t>
  </si>
  <si>
    <t>62735489-62735509</t>
  </si>
  <si>
    <t>[t2771956] chr18+62735372-62735395|1;[t2972442] chr18+62735374-62735395|2;[t760060] chr18+62735379-62735399|2;[t760061] chr18+62735379-62735400|1;[t1927557] chr18+62735380-62735400|1;[t2121757] chr18+62735487-62735510|3;[t1394617] chr18+62735488-62735510|3;[t1394618] chr18+62735488-62735511|1;[t2923303] chr18+62735489-62735509|7;[t2923305] chr18+62735489-62735510|5;[t2355468] chr18+62735490-62735511|1;[t2781432] chr18+62735491-62735511|5;[t1943906] chr18+62735492-62735510|3;[t1943907] chr18+62735492-62735511|4;[t281049] chr18+62735519-62735542|1;[t408404] chr18+62735549-62735569|1;[t1613209] chr18+62735563-62735585|1;[t795505] chr18+62735564-62735585|1;[t795506] chr18+62735564-62735587|1;</t>
  </si>
  <si>
    <t>novelMiR_3593</t>
  </si>
  <si>
    <t>62735479-62735594</t>
  </si>
  <si>
    <t>cttcataagatgtcttggtgactgactctagggggagagcaagaatcggggttctcaaaatagagaacataatagaagcaaatccagaagcagacttaaagatattgagtgctgtc</t>
  </si>
  <si>
    <t>........((((((((...(.(((..(((.(((.....((..........((((((......)))))).........))...))))))..))).)...))))))))..........</t>
  </si>
  <si>
    <t>tgtcttggtgactgactctagggggagagcaagaatcggggttctcaaaatagagaacataatagaagcaaatccagaagcagacttaaagatatt</t>
  </si>
  <si>
    <t>ataaagcgatcgtgctagaaccac</t>
  </si>
  <si>
    <t>aaaatgttgccgggtgcgtgt</t>
  </si>
  <si>
    <t>novelMiR_3725</t>
  </si>
  <si>
    <t>99874674-99874774</t>
  </si>
  <si>
    <t>99874684-99874704</t>
  </si>
  <si>
    <t>ggtgtctccgaaaatgtggccggatacgtgtcggattgtccaaaaatagtgcatttttgaaggatccgacacgggtgcggctacattttggagagttcgcg</t>
  </si>
  <si>
    <t>.......((.((((((((((((.(..(((((((((((.(.(((((((.....))))))).).)))))))))))..).))))))))))))))..........</t>
  </si>
  <si>
    <t>aaaatgtggccggatacgtgtcggattgtccaaaaatagtgcatttttgaaggatccgacacgggtgcggctacattttgg</t>
  </si>
  <si>
    <t>[t2661828] chr18+99874680-99874701|1;[t1698528] chr18+99874681-99874704|3;[t1751833] chr18+99874682-99874703|1;[t1965138] chr18+99874683-99874703|3;[t1965140] chr18+99874683-99874704|33;[t61508] chr18+99874684-99874702|2;[t61511] chr18+99874684-99874703|2;[t61515] chr18+99874684-99874704|692;[t166458] chr18+99874685-99874704|1;[t166459] chr18+99874685-99874705|1;[t486075] chr18+99874686-99874704|1;[t1399732] chr18+99874687-99874704|1;[t1399733] chr18+99874687-99874705|1;[t1996574] chr18+99874732-99874755|1;[t683147] chr18+99874744-99874761|1;[t683149] chr18+99874744-99874762|1;[t683151] chr18+99874744-99874764|14;[t683152] chr18+99874744-99874765|1;[t2298537] chr18+99874747-99874767|1;[t2849964] chr18+99874749-99874768|1;[t2849965] chr18+99874749-99874769|4;</t>
  </si>
  <si>
    <t>chr19</t>
  </si>
  <si>
    <t>novelMiR_3754</t>
  </si>
  <si>
    <t>2435494-2435576</t>
  </si>
  <si>
    <t>2435504-2435524</t>
  </si>
  <si>
    <t>ccttagtagtcatcggcgtatgcaccactggtcgagctttaaagaacaaagccagtggacattcgttgatgaccattgttggt</t>
  </si>
  <si>
    <t>........((((((((((.(((..((((((((....((....))......)))))))).))).))))))))))..........</t>
  </si>
  <si>
    <t>catcggcgtatgcaccactgg</t>
  </si>
  <si>
    <t>catcggcgtatgcaccactggtcgagctttaaagaacaaagccagtggacattcgttgatgac</t>
  </si>
  <si>
    <t>[t1643095] chr19+2435504-2435521|1;[t1643096] chr19+2435504-2435524|13;[t1643097] chr19+2435504-2435525|1;[t1643098] chr19+2435504-2435527|1;[t1274220] chr19+2435505-2435525|1;[t1274221] chr19+2435505-2435526|3;[t1274222] chr19+2435505-2435527|1;[t2716509] chr19+2435506-2435529|2;[t116266] chr19+2435541-2435564|1;[t319350] chr19+2435542-2435564|1;[t1632521] chr19+2435546-2435563|2;[t1632522] chr19+2435546-2435565|1;[t1064403] chr19+2435547-2435566|1;</t>
  </si>
  <si>
    <t>novelMiR_3794</t>
  </si>
  <si>
    <t>10883905-10884000</t>
  </si>
  <si>
    <t>10883915-10883938</t>
  </si>
  <si>
    <t>tctatgttggattcgactctggacttgtaaaccggattatattttcaacgaccgcttagtcctttttataaggcatagttgggcgagatcaaattt</t>
  </si>
  <si>
    <t>.............(((((.((..((((((((..((((((.................))))))..)))))))).)).)))))...............</t>
  </si>
  <si>
    <t>attcgactctggacttgtaaaccggattatattttcaacgaccgcttagtcctttttataaggcatagttgggcga</t>
  </si>
  <si>
    <t>[t2240868] chr19+10883913-10883936|1;[t2128165] chr19+10883914-10883933|1;[t2128166] chr19+10883914-10883937|1;[t1456627] chr19+10883915-10883937|8;[t1456630] chr19+10883915-10883938|28;[t3030585] chr19+10883916-10883938|1;[t3030586] chr19+10883916-10883939|1;[t2693842] chr19+10883917-10883939|1;[t2693843] chr19+10883917-10883940|1;[t1764558] chr19+10883918-10883938|1;[t1764559] chr19+10883918-10883939|1;[t3233805] chr19+10883967-10883990|1;</t>
  </si>
  <si>
    <t>novelMiR_3852</t>
  </si>
  <si>
    <t>26546336-26546451</t>
  </si>
  <si>
    <t>26546418-26546441</t>
  </si>
  <si>
    <t>ttatactggggtcagcaaagtataccggtccagtataatatactggaagttcatacacaggtgcaccgaactccagtatattatgctggaccggtctctgttacagcaaaacagtg</t>
  </si>
  <si>
    <t>..........((.((((.((...((((((((((((((((((((((((.((((...((....))....)))))))))))))))))))))))))))))).))))))............</t>
  </si>
  <si>
    <t>atgctggaccggtctctgttacag</t>
  </si>
  <si>
    <t>gtcagcaaagtataccggtccagtataatatactggaagttcatacacaggtgcaccgaactccagtatattatgctggaccggtctctgttacag</t>
  </si>
  <si>
    <t>[t2342364] chr19+26546346-26546369|1;[t626151] chr19+26546359-26546380|2;[t1433820] chr19+26546415-26546438|2;[t2994016] chr19+26546416-26546438|2;[t2994017] chr19+26546416-26546439|1;[t1356586] chr19+26546418-26546439|2;[t1356588] chr19+26546418-26546441|24;[t2856349] chr19+26546419-26546441|2;[t1904656] chr19+26546421-26546441|1;[t1904657] chr19+26546421-26546442|1;[t1904658] chr19+26546421-26546444|1;[t2867398] chr19+26546422-26546442|1;[t2867399] chr19+26546422-26546445|1;[t1720137] chr19+26546426-26546444|2;[t3179993] chr19+26546486-26546508|1;[t2007728] chr19+26546489-26546512|2;[t462774] chr19+26546490-26546513|1;[t2037476] chr19+26546493-26546512|1;</t>
  </si>
  <si>
    <t>novelMiR_3886</t>
  </si>
  <si>
    <t>40323420-40323520</t>
  </si>
  <si>
    <t>40323430-40323450</t>
  </si>
  <si>
    <t>ggactctccgaaaatgtggccggatacgtgtcggatcctccaaaagtagtacatttttgaaggatccgacacgggtgcggctacattttggagagtccgcg</t>
  </si>
  <si>
    <t>.......((.((((((((((((.(..(((((((((((((.(((((((.....))))))).)))))))))))))..).))))))))))))))..........</t>
  </si>
  <si>
    <t>aaaatgtggccggatacgtgtcggatcctccaaaagtagtacatttttgaaggatccgacacgggtgcggctacattttgg</t>
  </si>
  <si>
    <t>[t2251480] chr19+40323407-40323427|3;[t2251481] chr19+40323407-40323428|1;[t2199831] chr19+40323416-40323439|1;[t1879087] chr19+40323417-40323438|2;[t1879088] chr19+40323417-40323439|1;[t1798651] chr19+40323419-40323439|1;[t2661828] chr19+40323426-40323447|1;[t1698528] chr19+40323427-40323450|3;[t1751833] chr19+40323428-40323449|1;[t1965138] chr19+40323429-40323449|3;[t1965140] chr19+40323429-40323450|33;[t61508] chr19+40323430-40323448|2;[t61511] chr19+40323430-40323449|2;[t61515] chr19+40323430-40323450|692;[t166458] chr19+40323431-40323450|1;[t166459] chr19+40323431-40323451|1;[t486075] chr19+40323432-40323450|1;[t1399732] chr19+40323433-40323450|1;[t1399733] chr19+40323433-40323451|1;[t2883206] chr19+40323436-40323456|1;[t1714427] chr19+40323439-40323459|1;[t1147462] chr19+40323443-40323466|5;[t2511759] chr19+40323444-40323466|5;[t697886] chr19+40323445-40323468|5;[t2713122] chr19+40323450-40323472|1;[t1996574] chr19+40323478-40323501|1;[t683147] chr19+40323490-40323507|1;[t683149] chr19+40323490-40323508|1;[t683151] chr19+40323490-40323510|14;[t683152] chr19+40323490-40323511|1;[t2298537] chr19+40323493-40323513|1;[t2849964] chr19+40323495-40323514|1;[t2849965] chr19+40323495-40323515|4;</t>
  </si>
  <si>
    <t>novelMiR_3887</t>
  </si>
  <si>
    <t>40449834-40449967</t>
  </si>
  <si>
    <t>40449844-40449867</t>
  </si>
  <si>
    <t>taaaaccctaatgctggctgaatggaaaaagttcagtttagggtttaaaaccctaatgccgactaaaagaaaaattcagtttaaggtttaaaaccctaatgttgattgcatggaaaagctcagtttagggttta</t>
  </si>
  <si>
    <t>..(((((((((.(((((((..(((.((.....(((..(((((((((.(((((.(((.((.((.............)).))))).))))).)))))))))...))))).))).....))).))))))))))))).</t>
  </si>
  <si>
    <t>atgctggctgaatggaaaaagttcagtttagggtttaaaaccctaatgccgactaaaagaaaaattcagtttaaggtttaaaaccctaatgttgattgcatggaaaagctcagttta</t>
  </si>
  <si>
    <t>[t2941097] chr19+40449801-40449823|1;[t2423084] chr19+40449802-40449822|1;[t2487790] chr19+40449842-40449865|6;[t471459] chr19+40449843-40449865|1;[t471461] chr19+40449843-40449866|2;[t1356784] chr19+40449844-40449867|14;[t2856551] chr19+40449845-40449867|1;[t2941097] chr19+40449933-40449955|1;[t2423084] chr19+40449934-40449954|1;[t2835091] chr19+40450023-40450044|1;</t>
  </si>
  <si>
    <t>novelMiR_4009</t>
  </si>
  <si>
    <t>77507575-77507706</t>
  </si>
  <si>
    <t>77507585-77507606</t>
  </si>
  <si>
    <t>tcgataaccacgggtgcattgactgtgacgtggttcgagatacgttttcacaacgttgtaattctccgctctcaacggagtcgaaatgtgtcgataaccacgggtgcattgactgtgacgtggttcgagata</t>
  </si>
  <si>
    <t>((((..((((((..(((((..(.((((.(((((((...((((((((((.((..(((((..............)))))..)).))))))))))...)))))))..)))))..).)))).))))))))))....</t>
  </si>
  <si>
    <t>cgggtgcattgactgtgacgtggttcgagatacgttttcacaacgttgtaattctccgctctcaacggagtcgaaatgtgtcgataaccacgggtgcattgactgtgacgtg</t>
  </si>
  <si>
    <t>[t683077] chr19+77507584-77507607|1;[t1817426] chr19+77507585-77507605|1;[t1817428] chr19+77507585-77507606|11;[t1817429] chr19+77507585-77507607|1;[t2283841] chr19+77507586-77507606|1;[t2841770] chr19+77507589-77507606|1;[t2841771] chr19+77507589-77507610|1;[t2841772] chr19+77507589-77507612|1;[t683077] chr19+77507674-77507697|1;[t1817426] chr19+77507675-77507695|1;[t1817428] chr19+77507675-77507696|11;[t1817429] chr19+77507675-77507697|1;[t2283841] chr19+77507676-77507696|1;[t2841770] chr19+77507679-77507696|1;[t2841771] chr19+77507679-77507700|1;[t2841772] chr19+77507679-77507702|1;</t>
  </si>
  <si>
    <t>chr2</t>
  </si>
  <si>
    <t>tcgactgtattcatggagtgaaat</t>
  </si>
  <si>
    <t>tgtcgcagatgactttcgccctt</t>
  </si>
  <si>
    <t>novelMiR_4372</t>
  </si>
  <si>
    <t>82179855-82179949</t>
  </si>
  <si>
    <t>82179916-82179939</t>
  </si>
  <si>
    <t>actctgggcctctttttgacttgtttaagaccagaaattccaaaagcctttattgtttcttaaactctgtgcccagtcaaacaggttcacataaa</t>
  </si>
  <si>
    <t>....(((((((...(((((((.((...(((..((((((...(((....)))...)))))).....)))..))..))))))).)))))))......</t>
  </si>
  <si>
    <t>aaactctgtgcccagtcaaacagg</t>
  </si>
  <si>
    <t>tctttttgacttgtttaagaccagaaattccaaaagcctttattgtttcttaaactctgtgcccagtcaaacagg</t>
  </si>
  <si>
    <t>[t1510857] chr2+82179798-82179821|1;[t538553] chr2+82179849-82179872|1;[t1959180] chr2+82179866-82179887|1;[t2949894] chr2+82179914-82179937|1;[t2451885] chr2+82179915-82179938|1;[t91509] chr2+82179916-82179936|1;[t91510] chr2+82179916-82179937|1;[t91513] chr2+82179916-82179938|1;[t91515] chr2+82179916-82179939|17;[t3217588] chr2+82179997-82180020|2;[t2680594] chr2+82180000-82180023|1;[t812096] chr2+82180104-82180127|1;[t1318375] chr2+82180178-82180201|1;[t2572226] chr2+82180187-82180210|1;[t177725] chr2+82180193-82180216|1;[t2912382] chr2+82180201-82180218|1;</t>
  </si>
  <si>
    <t>novelMiR_4414</t>
  </si>
  <si>
    <t>94630446-94630552</t>
  </si>
  <si>
    <t>94630456-94630475</t>
  </si>
  <si>
    <t>taaagggaggtgacagaagagagtgagcacacatggtgtttaatttcttgcatatgaaatacttgaagctatgcgtgctcactctctatttgtcacccccaccactc</t>
  </si>
  <si>
    <t>........((((((((((((((((((((((.((((((.....(((((........))))).......)))))).))))))))))))).)))))))))..........</t>
  </si>
  <si>
    <t>tgacagaagagagtgagcacacatggtgtttaatttcttgcatatgaaatacttgaagctatgcgtgctcactctctatttgtcacc</t>
  </si>
  <si>
    <t>[t2803604] chr2+94630456-94630473|268;[t2803605] chr2+94630456-94630474|165;[t2803608] chr2+94630456-94630475|3874;[t2803609] chr2+94630456-94630476|228;[t2016935] chr2+94630457-94630474|2;[t2016936] chr2+94630457-94630475|8;[t2016937] chr2+94630457-94630476|21;[t567150] chr2+94630458-94630475|6;[t567151] chr2+94630458-94630476|19;[t2197190] chr2+94630522-94630542|1;</t>
  </si>
  <si>
    <t>novelMiR_4415</t>
  </si>
  <si>
    <t>94632044-94632156</t>
  </si>
  <si>
    <t>94632054-94632073</t>
  </si>
  <si>
    <t>aaaagggaggtgacagaagagagtgagcacacatggagttttcttgcattgatatatatatatatgcttgaagctatgcgtgctcgctgctctatctgtcaccccaccactgt</t>
  </si>
  <si>
    <t>........((((((((((((((((((((((.(((((....(((..((((..((((....))))))))..))).))))).))))))))).)))).)))))))))..........</t>
  </si>
  <si>
    <t>tgacagaagagagtgagcacacatggagttttcttgcattgatatatatatatatgcttgaagctatgcgtgctcgctgctctatctgtcacc</t>
  </si>
  <si>
    <t>[t2803604] chr2+94632054-94632071|268;[t2803605] chr2+94632054-94632072|165;[t2803608] chr2+94632054-94632073|3874;[t2803609] chr2+94632054-94632074|228;[t2016935] chr2+94632055-94632072|2;[t2016936] chr2+94632055-94632073|8;[t2016937] chr2+94632055-94632074|21;[t567150] chr2+94632056-94632073|6;[t567151] chr2+94632056-94632074|19;[t2199748] chr2+94632125-94632146|19;</t>
  </si>
  <si>
    <t>chr20</t>
  </si>
  <si>
    <t>novelMiR_4485</t>
  </si>
  <si>
    <t>8398717-8398816</t>
  </si>
  <si>
    <t>8398727-8398747</t>
  </si>
  <si>
    <t>ggactctctgaaaatgtggccggatacgtgtcggatcctccaaaagtagtgcatttttgaaggatccgacacgggtgcggctacagtttggagagtccgc</t>
  </si>
  <si>
    <t>..........((..((((((((.(..(((((((((((((.(((((((.....))))))).)))))))))))))..).)))))))).))............</t>
  </si>
  <si>
    <t>aaaatgtggccggatacgtgtcggatcctccaaaagtagtgcatttttgaaggatccgacacgggtgcggctacagtttg</t>
  </si>
  <si>
    <t>[t2854220] chr20+8398712-8398735|1;[t2711224] chr20+8398715-8398734|1;[t1798676] chr20+8398716-8398735|1;[t2756171] chr20+8398723-8398744|2;[t1891382] chr20+8398724-8398747|2;[t1965138] chr20+8398726-8398746|3;[t1965140] chr20+8398726-8398747|33;[t61508] chr20+8398727-8398745|2;[t61511] chr20+8398727-8398746|2;[t61515] chr20+8398727-8398747|692;[t166458] chr20+8398728-8398747|1;[t166459] chr20+8398728-8398748|1;[t486075] chr20+8398729-8398747|1;[t1399732] chr20+8398730-8398747|1;[t1399733] chr20+8398730-8398748|1;[t2883206] chr20+8398733-8398753|1;[t1714427] chr20+8398736-8398756|1;[t1147462] chr20+8398740-8398763|5;[t2511759] chr20+8398741-8398763|5;[t697886] chr20+8398742-8398765|5;[t1996574] chr20+8398775-8398798|1;[t1603956] chr20+8398786-8398807|2;[t832134] chr20+8398828-8398851|1;[t2756171] chr20+8398834-8398855|2;[t1891382] chr20+8398835-8398858|2;[t1965138] chr20+8398837-8398857|3;[t1965140] chr20+8398837-8398858|33;[t61508] chr20+8398838-8398856|2;[t61511] chr20+8398838-8398857|2;[t61515] chr20+8398838-8398858|692;[t166458] chr20+8398839-8398858|1;[t166459] chr20+8398839-8398859|1;[t486075] chr20+8398840-8398858|1;[t1399732] chr20+8398841-8398858|1;[t1399733] chr20+8398841-8398859|1;[t2883206] chr20+8398844-8398864|1;[t1714427] chr20+8398847-8398867|1;[t1147462] chr20+8398851-8398874|5;[t2511759] chr20+8398852-8398874|5;[t697886] chr20+8398853-8398876|5;</t>
  </si>
  <si>
    <t>novelMiR_4655</t>
  </si>
  <si>
    <t>53221118-53221262</t>
  </si>
  <si>
    <t>53221232-53221252</t>
  </si>
  <si>
    <t>agcaagaaggagaattacaaaggacaaataagttttcggtcacgggtttcttttaataaagttcctctttcttaaaaagagacatgttctttccgattttggaaagtgacatatttgtcaggcttgtgattctccttcgatggca</t>
  </si>
  <si>
    <t>.....(((((((((((((((..((((((((.................................................................................))))))))....))))))))))))))).......</t>
  </si>
  <si>
    <t>ttgtcaggcttgtgattctcc</t>
  </si>
  <si>
    <t>agaattacaaaggacaaataagttttcggtcacgggtttcttttaataaagttcctctttcttaaaaagagacatgttctttccgattttggaaagtgacatatttgtcaggcttgtgattctcc</t>
  </si>
  <si>
    <t>[t804279] chr20+53221128-53221147|2;[t804280] chr20+53221128-53221150|1;[t1639763] chr20+53221227-53221247|1;[t2606554] chr20+53221229-53221248|1;[t2606556] chr20+53221229-53221249|105;[t2606557] chr20+53221229-53221251|1;[t2606559] chr20+53221229-53221252|44;[t1538140] chr20+53221230-53221249|1;[t1538143] chr20+53221230-53221250|19;[t1538145] chr20+53221230-53221252|19;[t3200785] chr20+53221231-53221248|2;[t3200786] chr20+53221231-53221249|1;[t3200787] chr20+53221231-53221250|5;[t3200789] chr20+53221231-53221251|74;[t3200791] chr20+53221231-53221252|14;[t3200794] chr20+53221231-53221253|1;[t3116888] chr20+53221232-53221249|5;[t3116900] chr20+53221232-53221250|15;[t3116904] chr20+53221232-53221251|20;[t3116906] chr20+53221232-53221252|3955;[t3116911] chr20+53221232-53221253|19;[t3116912] chr20+53221232-53221254|3;[t3116913] chr20+53221232-53221255|1;[t2918613] chr20+53221233-53221250|1;[t2918615] chr20+53221233-53221252|2;[t2918618] chr20+53221233-53221253|27;[t2636182] chr20+53221235-53221252|11;[t2636184] chr20+53221235-53221253|2;[t2636185] chr20+53221235-53221254|5;[t2636186] chr20+53221235-53221255|33;[t1626916] chr20+53221236-53221254|2;[t3033548] chr20+53221253-53221274|11;[t53293] chr20+53221266-53221289|1;[t2620091] chr20+53221275-53221295|4;[t2655403] chr20+53221293-53221316|4;[t1353691] chr20+53221296-53221314|1;[t1353692] chr20+53221296-53221316|1;[t1353693] chr20+53221296-53221317|1;[t1353694] chr20+53221296-53221318|1;</t>
  </si>
  <si>
    <t>novelMiR_4656</t>
  </si>
  <si>
    <t>53224890-53225077</t>
  </si>
  <si>
    <t>53225047-53225067</t>
  </si>
  <si>
    <t>atatataaggagaattacaaacctgacaaatatgtgtgaccatttctaaaagaaagaatacaatttcatggtgtttagataaactgtcatttcatttacaaaagaatgtcctgtatgtgaaaaaaatgtcattatcgttttcttgcaaaagacacatttgtcaggcttgtgattttcctttaatggca</t>
  </si>
  <si>
    <t>((....((((((((((((((.((((((((..((((((..................................................................................................................)))))))))))))).))))))))))))))..))....</t>
  </si>
  <si>
    <t>ttgtcaggcttgtgattttcc</t>
  </si>
  <si>
    <t>agaattacaaacctgacaaatatgtgtgaccatttctaaaagaaagaatacaatttcatggtgtttagataaactgtcatttcatttacaaaagaatgtcctgtatgtgaaaaaaatgtcattatcgttttcttgcaaaagacacatttgtcaggcttgtgattttcc</t>
  </si>
  <si>
    <t>[t804278] chr20+53224900-53224920|2;[t1658235] chr20+53225044-53225064|1;[t3200785] chr20+53225046-53225063|2;[t3200798] chr20+53225046-53225065|1;[t3116928] chr20+53225047-53225066|1;[t3116930] chr20+53225047-53225067|38;[t2918620] chr20+53225048-53225068|1;[t1430528] chr20+53225086-53225109|1;[t2615290] chr20+53225090-53225110|2;</t>
  </si>
  <si>
    <t>novelMiR_4667</t>
  </si>
  <si>
    <t>55606436-55606531</t>
  </si>
  <si>
    <t>55606446-55606469</t>
  </si>
  <si>
    <t>tctctgttggattcgactctggacttgtaaaccggattatatttgcaacgaccgcttagttctttttataagatatagttgggcgtgatcaaattt</t>
  </si>
  <si>
    <t>.............(((((.((..((((((((..((((((.....((.......)).))))))..)))))))).)).)))))...............</t>
  </si>
  <si>
    <t>attcgactctggacttgtaaaccggattatatttgcaacgaccgcttagttctttttataagatatagttgggcgt</t>
  </si>
  <si>
    <t>[t2915447] chr20+55606419-55606442|1;[t2240868] chr20+55606444-55606467|1;[t2128165] chr20+55606445-55606464|1;[t2128166] chr20+55606445-55606468|1;[t1456627] chr20+55606446-55606468|8;[t1456630] chr20+55606446-55606469|28;[t3030585] chr20+55606447-55606469|1;[t3030586] chr20+55606447-55606470|1;[t2693842] chr20+55606448-55606470|1;[t2693843] chr20+55606448-55606471|1;[t1764558] chr20+55606449-55606469|1;[t1764559] chr20+55606449-55606470|1;[t3212136] chr20+55606499-55606522|1;</t>
  </si>
  <si>
    <t>novelMiR_4720</t>
  </si>
  <si>
    <t>70087150-70087243</t>
  </si>
  <si>
    <t>70087160-70087180</t>
  </si>
  <si>
    <t>cactagtagttgaagctgccagcatgatctaaacttttctagttgctccgttgaggaaagatcagatcatgtagcagcatcacctgttgatggt</t>
  </si>
  <si>
    <t>........(.(((.(((((..(((((((((...(((((((....((...))..)))))))...))))))))).))))).))).)..........</t>
  </si>
  <si>
    <t>tgaagctgccagcatgatctaaacttttctagttgctccgttgaggaaagatcagatcatgtagcagcatcacc</t>
  </si>
  <si>
    <t>[t595996] chr20+70087148-70087168|1;[t3065294] chr20+70087159-70087178|3;[t3065295] chr20+70087159-70087179|15;[t3065296] chr20+70087159-70087180|17;[t2797591] chr20+70087160-70087177|1;[t2797597] chr20+70087160-70087178|90;[t2797606] chr20+70087160-70087179|547;[t2797607] chr20+70087160-70087180|763;[t2797608] chr20+70087160-70087181|92;[t2797609] chr20+70087160-70087182|2;[t2797610] chr20+70087160-70087183|13;[t1994913] chr20+70087161-70087179|1;[t1994914] chr20+70087161-70087180|1;[t327973] chr20+70087162-70087183|1;[t2101711] chr20+70087209-70087230|2;[t2101712] chr20+70087209-70087231|1;[t1227084] chr20+70087210-70087227|1;[t1227085] chr20+70087210-70087232|3;[t1227086] chr20+70087210-70087233|10;[t2632491] chr20+70087211-70087233|5;[t1618451] chr20+70087212-70087229|1;[t1618452] chr20+70087212-70087232|1;[t1618453] chr20+70087212-70087233|2;[t873034] chr20+70087213-70087233|5;[t2102373] chr20+70087214-70087232|3;[t2102375] chr20+70087214-70087233|16;</t>
  </si>
  <si>
    <t>novelMiR_4750</t>
  </si>
  <si>
    <t>81891250-81891359</t>
  </si>
  <si>
    <t>81891326-81891349</t>
  </si>
  <si>
    <t>gagcaagcaaagtatatcgatccagcataatatgttgtaagttcatacacaggtgcaccaaactccagtatattatgctggaccgatatattatactggagcaagcaaag</t>
  </si>
  <si>
    <t>..((.((...(((((((((.(((((((((((((((((............................))))))))))))))))).)))))))))...))...))........</t>
  </si>
  <si>
    <t>gctggaccgatatattatactgga</t>
  </si>
  <si>
    <t>aagcaaagtatatcgatccagcataatatgttgtaagttcatacacaggtgcaccaaactccagtatattatgctggaccgatatattatactgga</t>
  </si>
  <si>
    <t>[t2569309] chr20+81891182-81891205|2;[t1194015] chr20+81891183-81891205|1;[t1194016] chr20+81891183-81891206|10;[t2576913] chr20+81891184-81891206|1;[t891133] chr20+81891255-81891278|1;[t2639561] chr20+81891292-81891315|1;[t555073] chr20+81891296-81891316|1;[t2856324] chr20+81891325-81891348|1;[t2206012] chr20+81891326-81891348|6;[t2206013] chr20+81891326-81891349|66;[t2867236] chr20+81891328-81891351|2;[t891133] chr20+81891353-81891376|1;[t2639561] chr20+81891390-81891413|1;[t555073] chr20+81891394-81891414|1;[t2856347] chr20+81891423-81891446|1;[t1555623] chr20+81891459-81891482|1;[t1479608] chr20+81891466-81891486|1;[t2554693] chr20+81891501-81891524|1;[t1049337] chr20+81891502-81891525|1;[t2661808] chr20+81891504-81891524|1;</t>
  </si>
  <si>
    <t>atagcctgaaaggatagtgacgtg</t>
  </si>
  <si>
    <t>novelMiR_4827</t>
  </si>
  <si>
    <t>chr21</t>
  </si>
  <si>
    <t>970795-970886</t>
  </si>
  <si>
    <t>970805-970828</t>
  </si>
  <si>
    <t>aggaaaagaaaggtctcgtggagctctatccattcatgtatgtgttgtagggtgctgttggccggagcttcaagaatttggaccaaaaagtg</t>
  </si>
  <si>
    <t>...............((.(((((((((..(((..((.((((.(......).)))))).)))..))))))))).)).................</t>
  </si>
  <si>
    <t>aggtctcgtggagctctatccattcatgtatgtgttgtagggtgctgttggccggagcttcaagaatttgga</t>
  </si>
  <si>
    <t>[t1019375] chr21+970805-970828|79;[t3100412] chr21+970852-970875|2;[t2883201] chr21+970853-970876|2;[t1714115] chr21+970856-970876|1;</t>
  </si>
  <si>
    <t>aaatttcagcattctagtagacgg</t>
  </si>
  <si>
    <t>novelMiR_4986</t>
  </si>
  <si>
    <t>45707968-45708068</t>
  </si>
  <si>
    <t>45707978-45707998</t>
  </si>
  <si>
    <t>[t2199831] chr21+45707964-45707987|1;[t1879087] chr21+45707965-45707986|2;[t1879088] chr21+45707965-45707987|1;[t1798651] chr21+45707967-45707987|1;[t2661828] chr21+45707974-45707995|1;[t1698528] chr21+45707975-45707998|3;[t1751833] chr21+45707976-45707997|1;[t1965138] chr21+45707977-45707997|3;[t1965140] chr21+45707977-45707998|33;[t61508] chr21+45707978-45707996|2;[t61511] chr21+45707978-45707997|2;[t61515] chr21+45707978-45707998|692;[t166458] chr21+45707979-45707998|1;[t166459] chr21+45707979-45707999|1;[t486075] chr21+45707980-45707998|1;[t1399732] chr21+45707981-45707998|1;[t1399733] chr21+45707981-45707999|1;[t2883206] chr21+45707984-45708004|1;[t1714427] chr21+45707987-45708007|1;[t1147462] chr21+45707991-45708014|5;[t2511759] chr21+45707992-45708014|5;[t697886] chr21+45707993-45708016|5;[t683121] chr21+45708038-45708056|1;[t683122] chr21+45708038-45708058|5;[t2298352] chr21+45708041-45708061|1;</t>
  </si>
  <si>
    <t>novelMiR_5068</t>
  </si>
  <si>
    <t>69202821-69202921</t>
  </si>
  <si>
    <t>69202831-69202851</t>
  </si>
  <si>
    <t>ggactctccgaaaatgtggccggatacgtgtcggatcctccaaaagtagtgcattttagaaggatccgacacgggtgcggctacattttggagagtccacg</t>
  </si>
  <si>
    <t>.......((.((((((((((((.(..(((((((((((((.(.(((((.....))))).).)))))))))))))..).))))))))))))))..........</t>
  </si>
  <si>
    <t>aaaatgtggccggatacgtgtcggatcctccaaaagtagtgcattttagaaggatccgacacgggtgcggctacattttgg</t>
  </si>
  <si>
    <t>[t2199831] chr21+69202817-69202840|1;[t1879087] chr21+69202818-69202839|2;[t1879088] chr21+69202818-69202840|1;[t1798651] chr21+69202820-69202840|1;[t2661828] chr21+69202827-69202848|1;[t1698528] chr21+69202828-69202851|3;[t1751833] chr21+69202829-69202850|1;[t1965138] chr21+69202830-69202850|3;[t1965140] chr21+69202830-69202851|33;[t61508] chr21+69202831-69202849|2;[t61511] chr21+69202831-69202850|2;[t61515] chr21+69202831-69202851|692;[t166458] chr21+69202832-69202851|1;[t166459] chr21+69202832-69202852|1;[t486075] chr21+69202833-69202851|1;[t1399732] chr21+69202834-69202851|1;[t1399733] chr21+69202834-69202852|1;[t2883206] chr21+69202837-69202857|1;[t1714427] chr21+69202840-69202860|1;[t1147462] chr21+69202844-69202867|5;[t2511759] chr21+69202845-69202867|5;[t697886] chr21+69202846-69202869|5;[t1996574] chr21+69202879-69202902|1;[t683147] chr21+69202891-69202908|1;[t683149] chr21+69202891-69202909|1;[t683151] chr21+69202891-69202911|14;[t683152] chr21+69202891-69202912|1;[t2298537] chr21+69202894-69202914|1;[t2849964] chr21+69202896-69202915|1;[t2849965] chr21+69202896-69202916|4;</t>
  </si>
  <si>
    <t>novelMiR_5088</t>
  </si>
  <si>
    <t>74964559-74964782</t>
  </si>
  <si>
    <t>74964569-74964592</t>
  </si>
  <si>
    <t>aatttatgttaacttgtttgactgggcacggagtttaagaaaaaaatgaagacttttggaatttgtggtcctaaacaagtctaaatggggccagagtatttgtatggttataaaagcttctcgttaagggtagagttgtaactttaagctaaattgttaccaaatttagaaagggttcattctttttggaacggaccaaataggaaataggttcacataaactg</t>
  </si>
  <si>
    <t>..(((((((.(((((((((..(((((..((...((((((((...((((((..(((((.(((((((...............................................................................................))))))).)))))..)))))).)))))))).))..))...))).))))))))).)))))))...</t>
  </si>
  <si>
    <t>aacttgtttgactgggcacggagtttaagaaaaaaatgaagacttttggaatttgtggtcctaaacaagtctaaatggggccagagtatttgtatggttataaaagcttctcgttaagggtagagttgtaactttaagctaaattgttaccaaatttagaaagggttcattctttttggaacggaccaaataggaaataggttca</t>
  </si>
  <si>
    <t>[t268165] chr21+74964569-74964589|1;[t268167] chr21+74964569-74964592|11;[t770812] chr21+74964570-74964592|1;[t1947263] chr21+74964571-74964591|1;[t3129573] chr21+74964572-74964594|1;[t119637] chr21+74964671-74964694|1;[t1983005] chr21+74964747-74964770|1;[t232315] chr21+74964748-74964766|1;[t232317] chr21+74964748-74964770|1;[t232319] chr21+74964748-74964771|5;</t>
  </si>
  <si>
    <t>ctgaagtgtttgggggaactc</t>
  </si>
  <si>
    <t>novelMiR_5148</t>
  </si>
  <si>
    <t>99831870-99831970</t>
  </si>
  <si>
    <t>99831880-99831900</t>
  </si>
  <si>
    <t>ggactatccgaaaatgtggccggatacgtgtcggatcctccaaaaatagtgcatttttgaaagatccgacacgggtgcggctacattttgtagagtccgcg</t>
  </si>
  <si>
    <t>..........((((((((((((.(..(((((((((((...(((((((.....)))))))...)))))))))))..).))))))))))))............</t>
  </si>
  <si>
    <t>aaaatgtggccggatacgtgtcggatcctccaaaaatagtgcatttttgaaagatccgacacgggtgcggctacattttgt</t>
  </si>
  <si>
    <t>[t2661828] chr21+99831876-99831897|1;[t1698528] chr21+99831877-99831900|3;[t1751833] chr21+99831878-99831899|1;[t1965138] chr21+99831879-99831899|3;[t1965140] chr21+99831879-99831900|33;[t61508] chr21+99831880-99831898|2;[t61511] chr21+99831880-99831899|2;[t61515] chr21+99831880-99831900|692;[t166458] chr21+99831881-99831900|1;[t166459] chr21+99831881-99831901|1;[t486075] chr21+99831882-99831900|1;[t1399732] chr21+99831883-99831900|1;[t1399733] chr21+99831883-99831901|1;[t2883206] chr21+99831886-99831906|1;[t1714427] chr21+99831889-99831909|1;[t2093633] chr21+99831892-99831915|1;[t2713103] chr21+99831900-99831920|9;[t2713105] chr21+99831900-99831921|3;[t1803008] chr21+99831901-99831920|3;[t683147] chr21+99831940-99831957|1;[t683149] chr21+99831940-99831958|1;</t>
  </si>
  <si>
    <t>chr22</t>
  </si>
  <si>
    <t>novelMiR_5198</t>
  </si>
  <si>
    <t>5351844-5351998</t>
  </si>
  <si>
    <t>5351854-5351876</t>
  </si>
  <si>
    <t>ccgatgctcctgtcgcagatgactttcgcccttctctacaacgacccttcatattccctcctttctcaaatctaaatttttacacatagaaatcaaatattttggtgggtgtttagtgtgataagggcgagtcatctgtgacaggatgaaggaaa</t>
  </si>
  <si>
    <t>........(((((((((((((((..((((((((.((((((((.((((.(((..........(((((.....................)))))..........))).)))))))..))).)).)))))))))))))))))))))))..........</t>
  </si>
  <si>
    <t>tgtcgcagatgactttcgcccttctctacaacgacccttcatattccctcctttctcaaatctaaatttttacacatagaaatcaaatattttggtgggtgtttagtgtgataagggcgagtcatctgtgacagg</t>
  </si>
  <si>
    <t>[t2938320] chr22+5351832-5351852|2;[t2938322] chr22+5351832-5351853|28;[t2682715] chr22+5351851-5351872|1;[t1913392] chr22+5351853-5351874|2;[t2920593] chr22+5351854-5351871|2;[t2920594] chr22+5351854-5351872|4;[t2920596] chr22+5351854-5351873|6;[t2920598] chr22+5351854-5351874|3;[t2920606] chr22+5351854-5351875|19;[t2920610] chr22+5351854-5351876|473;[t2920611] chr22+5351854-5351877|13;[t2703144] chr22+5351856-5351873|1;[t2703145] chr22+5351856-5351875|1;[t2703148] chr22+5351856-5351876|2;[t2703149] chr22+5351856-5351877|7;[t2703152] chr22+5351856-5351878|27;[t1781680] chr22+5351857-5351878|1;[t2113417] chr22+5351861-5351878|1;[t2478181] chr22+5351965-5351985|5;[t354007] chr22+5351966-5351985|5;[t354008] chr22+5351966-5351986|8;[t999741] chr22+5351967-5351985|6;[t999742] chr22+5351967-5351986|3;[t999743] chr22+5351967-5351987|21;[t999745] chr22+5351967-5351988|6;[t2268241] chr22+5351968-5351985|2;[t2268242] chr22+5351968-5351986|8;[t2268243] chr22+5351968-5351987|1;[t2268245] chr22+5351968-5351988|61;[t2247934] chr22+5351969-5351987|1;[t2247935] chr22+5351969-5351988|1;[t2247936] chr22+5351969-5351989|1;[t2018018] chr22+5351983-5352004|1;</t>
  </si>
  <si>
    <t>novelMiR_5368</t>
  </si>
  <si>
    <t>51592849-51592965</t>
  </si>
  <si>
    <t>51592859-51592879</t>
  </si>
  <si>
    <t>cctcatcagatgtcttggtgactgactctagggggaaaagcaagaataggggttctcaaaatagagaacataatagaagcaaatctagaagcagacttaaagatattgagtacaaag</t>
  </si>
  <si>
    <t>........((((((((...(.(((..((((((.......((..........((((((......)))))).........))...))))))..))).)...))))))))..........</t>
  </si>
  <si>
    <t>tgtcttggtgactgactctagggggaaaagcaagaataggggttctcaaaatagagaacataatagaagcaaatctagaagcagacttaaagatatt</t>
  </si>
  <si>
    <t>[t2823416] chr22+51592177-51592198|1;[t901071] chr22+51592279-51592297|1;[t901072] chr22+51592279-51592299|1;[t2155410] chr22+51592280-51592303|1;[t1661231] chr22+51592281-51592304|2;[t1568768] chr22+51592282-51592303|2;[t190124] chr22+51592283-51592306|1;[t2862912] chr22+51592341-51592361|2;[t3149346] chr22+51592451-51592474|1;[t1068045] chr22+51592461-51592478|1;[t2807085] chr22+51592468-51592489|1;[t2605326] chr22+51592489-51592510|1;[t555838] chr22+51592502-51592525|1;[t1595851] chr22+51592503-51592526|5;[t585552] chr22+51592504-51592525|1;[t1648518] chr22+51592505-51592526|1;[t1355412] chr22+51592506-51592526|1;[t1355413] chr22+51592506-51592529|3;[t2854203] chr22+51592507-51592526|1;[t570350] chr22+51592622-51592644|1;[t570351] chr22+51592622-51592645|1;[t2771956] chr22+51592741-51592764|1;[t2972442] chr22+51592743-51592764|2;[t760060] chr22+51592748-51592768|2;[t760061] chr22+51592748-51592769|1;[t1927557] chr22+51592749-51592769|1;[t2121757] chr22+51592857-51592880|3;[t1394617] chr22+51592858-51592880|3;[t1394618] chr22+51592858-51592881|1;[t2923303] chr22+51592859-51592879|7;[t2923305] chr22+51592859-51592880|5;[t2355468] chr22+51592860-51592881|1;[t2781432] chr22+51592861-51592881|5;[t1943906] chr22+51592862-51592880|3;[t1943907] chr22+51592862-51592881|4;[t795505] chr22+51592935-51592956|1;[t795506] chr22+51592935-51592958|1;</t>
  </si>
  <si>
    <t>novelMiR_5410</t>
  </si>
  <si>
    <t>63596486-63596585</t>
  </si>
  <si>
    <t>63596496-63596516</t>
  </si>
  <si>
    <t>ggactctccgaaaatgtggccggatacgtgtcggatcctccaaaagcagtgcatttttgaaggatccgacacgggtgcggctacagtttggagagtccgc</t>
  </si>
  <si>
    <t>........((((..((((((((.(..(((((((((((((.((((((.......)))))).)))))))))))))..).)))))))).))))..........</t>
  </si>
  <si>
    <t>aaaatgtggccggatacgtgtcggatcctccaaaagcagtgcatttttgaaggatccgacacgggtgcggctacagtttg</t>
  </si>
  <si>
    <t>[t2592499] chr22+63596476-63596496|1;[t2941634] chr22+63596478-63596498|1;[t2424794] chr22+63596479-63596502|1;[t2661828] chr22+63596492-63596513|1;[t1698528] chr22+63596493-63596516|3;[t1751833] chr22+63596494-63596515|1;[t1965138] chr22+63596495-63596515|3;[t1965140] chr22+63596495-63596516|33;[t61508] chr22+63596496-63596514|2;[t61511] chr22+63596496-63596515|2;[t61515] chr22+63596496-63596516|692;[t166458] chr22+63596497-63596516|1;[t166459] chr22+63596497-63596517|1;[t486075] chr22+63596498-63596516|1;[t1399732] chr22+63596499-63596516|1;[t1399733] chr22+63596499-63596517|1;[t2883206] chr22+63596502-63596522|1;[t1714427] chr22+63596505-63596525|1;[t1147461] chr22+63596509-63596532|1;[t697885] chr22+63596511-63596532|1;[t1996574] chr22+63596544-63596567|1;[t1603956] chr22+63596555-63596576|2;</t>
  </si>
  <si>
    <t>novelMiR_5444</t>
  </si>
  <si>
    <t>72589728-72589857</t>
  </si>
  <si>
    <t>72589738-72589761</t>
  </si>
  <si>
    <t>aatcttaatcattcagatctcagacattaagtgtgtttgtttttaaaggttgaatcttaatcattaagtgtgttttttttacttcacagacacttaatgagtctgaatatgtctgtataattaagatcta</t>
  </si>
  <si>
    <t>........(.((.(((((.(((((((((((((((.......................................................)))))))))..))))))....))))).)).)..........</t>
  </si>
  <si>
    <t>attcagatctcagacattaagtgtgtttgtttttaaaggttgaatcttaatcattaagtgtgttttttttacttcacagacacttaatgagtctgaatatgtctgtataa</t>
  </si>
  <si>
    <t>[t1443176] chr22+72589738-72589761|49;[t3008657] chr22+72589739-72589762|1;[t1618707] chr22+72589741-72589761|1;[t1610322] chr22+72589818-72589835|1;[t2354024] chr22+72589838-72589861|1;</t>
  </si>
  <si>
    <t>chr23</t>
  </si>
  <si>
    <t>tggtctttgtagtattttactcgg</t>
  </si>
  <si>
    <t>tctatgttgcgcggactctcc</t>
  </si>
  <si>
    <t>novelMiR_5895</t>
  </si>
  <si>
    <t>90226791-90226892</t>
  </si>
  <si>
    <t>90226861-90226882</t>
  </si>
  <si>
    <t>gcggaagtggagaaacaacacttgctaaaagaaattccttttagcaactcaatattaggctttggagtttttttagccagagttgttttccctcttctcaac</t>
  </si>
  <si>
    <t>..(((((.((..(((((((.((.((((((((((.((((....(((.............)))..)))))))))))))).)).)))))))..)).)))))....</t>
  </si>
  <si>
    <t>ttttagccagagttgttttccc</t>
  </si>
  <si>
    <t>agaaacaacacttgctaaaagaaattccttttagcaactcaatattaggctttggagtttttttagccagagttgttttccc</t>
  </si>
  <si>
    <t>[t780843] chr23+90226801-90226822|4;[t3211083] chr23+90226861-90226879|1;[t3211086] chr23+90226861-90226880|7;[t3211088] chr23+90226861-90226881|57;[t3211090] chr23+90226861-90226882|453;[t3211094] chr23+90226861-90226883|6;[t3142469] chr23+90226862-90226881|3;[t3142470] chr23+90226862-90226882|23;[t2977645] chr23+90226863-90226882|1;</t>
  </si>
  <si>
    <t>tggaactccaacataatatactgg</t>
  </si>
  <si>
    <t>chr24</t>
  </si>
  <si>
    <t>novelMiR_6088</t>
  </si>
  <si>
    <t>26513309-26513402</t>
  </si>
  <si>
    <t>26513371-26513392</t>
  </si>
  <si>
    <t>gagcttttggagtggatggagcgttaagatatcatatttatgttaaatcataaaaattgaaatcttgccaatgccatccattcctatggcttca</t>
  </si>
  <si>
    <t>(((((...(((((((((((...(.((((((.(((..((((((......))))))...))).)))))).)....)))))))))))...)))))..</t>
  </si>
  <si>
    <t>tcttgccaatgccatccattcc</t>
  </si>
  <si>
    <t>agtggatggagcgttaagatatcatatttatgttaaatcataaaaattgaaatcttgccaatgccatccattcc</t>
  </si>
  <si>
    <t>[t1065539] chr24+26513319-26513336|1;[t1065541] chr24+26513319-26513338|4;[t1065542] chr24+26513319-26513339|51;[t1065544] chr24+26513319-26513340|1;[t2380151] chr24+26513320-26513339|1;[t457026] chr24+26513369-26513392|1;[t2779572] chr24+26513371-26513388|1;[t2779574] chr24+26513371-26513389|1;[t2779576] chr24+26513371-26513390|2;[t2779577] chr24+26513371-26513391|1;[t2779579] chr24+26513371-26513392|80;[t3083839] chr24+26513373-26513394|3;</t>
  </si>
  <si>
    <t>55449863-55449883</t>
  </si>
  <si>
    <t>[t2996117] chr24+55449842-55449862|1;[t3087701] chr24+55449847-55449870|1;[t2854210] chr24+55449848-55449871|1;[t2199833] chr24+55449849-55449872|1;[t2711208] chr24+55449851-55449872|1;[t1798652] chr24+55449852-55449873|1;[t1965173] chr24+55449862-55449882|1;[t61767] chr24+55449863-55449883|63;[t1603954] chr24+55449922-55449939|1;[t683140] chr24+55449923-55449943|1;[t683141] chr24+55449923-55449945|1;[t2849868] chr24+55449928-55449948|1;</t>
  </si>
  <si>
    <t>novelMiR_6200</t>
  </si>
  <si>
    <t>55449853-55449953</t>
  </si>
  <si>
    <t>ggactctccgaaaatgttgccgggtgcgtgtccgatcctccaaaaatagtgtatttttggaggatccgacacgggtgcggcatcattttggagagtccgcg</t>
  </si>
  <si>
    <t>.......((.((((((.(((((.((.((((((.(((((((((((((((...))))))))))))))).)))))).)).))))).))))))))..........</t>
  </si>
  <si>
    <t>aaaatgttgccgggtgcgtgtccgatcctccaaaaatagtgtatttttggaggatccgacacgggtgcggcatcattttgg</t>
  </si>
  <si>
    <t>novelMiR_6221</t>
  </si>
  <si>
    <t>61383118-61383244</t>
  </si>
  <si>
    <t>61383128-61383151</t>
  </si>
  <si>
    <t>aacgactaacagatgcaagactaaaaggacaaccggggacataaagaacagaatttagggtgagagaagacaaagggttagcttgtccaactccctttgccttagtttgacatccattggctaaagt</t>
  </si>
  <si>
    <t>...........((((..((((((..(((.(((..(((((....................................................)))))))))))))))))..)))).............</t>
  </si>
  <si>
    <t>agatgcaagactaaaaggacaacc</t>
  </si>
  <si>
    <t>agatgcaagactaaaaggacaaccggggacataaagaacagaatttagggtgagagaagacaaagggttagcttgtccaactccctttgccttagtttgacatccat</t>
  </si>
  <si>
    <t>[t1659153] chr24+61382270-61382291|1;[t346867] chr24+61382352-61382375|1;[t41036] chr24+61382400-61382423|1;[t1780582] chr24+61382405-61382425|1;[t1780583] chr24+61382405-61382426|1;[t2478273] chr24+61382497-61382518|1;[t882965] chr24+61382514-61382535|1;[t2922605] chr24+61382517-61382537|1;[t2790110] chr24+61382554-61382575|2;[t2048406] chr24+61382561-61382583|1;[t794557] chr24+61382562-61382582|1;[t1904046] chr24+61382645-61382666|1;[t2863810] chr24+61382646-61382666|1;[t2863811] chr24+61382646-61382667|1;[t2566081] chr24+61382651-61382672|1;[t2529414] chr24+61382653-61382674|1;[t799961] chr24+61382656-61382676|5;[t799962] chr24+61382656-61382678|1;[t2002204] chr24+61382657-61382676|1;[t2002206] chr24+61382657-61382680|3;[t2463859] chr24+61382730-61382753|1;[t642320] chr24+61382732-61382753|1;[t1752714] chr24+61382733-61382754|1;[t1752715] chr24+61382733-61382756|1;[t1638634] chr24+61382769-61382792|1;[t1187794] chr24+61382770-61382791|2;[t1187795] chr24+61382770-61382793|2;[t1190716] chr24+61382772-61382793|1;[t1646683] chr24+61382806-61382825|1;[t1646684] chr24+61382806-61382826|5;[t1646685] chr24+61382806-61382827|1;[t1329818] chr24+61382807-61382826|2;[t1329819] chr24+61382807-61382828|1;[t2811635] chr24+61382808-61382826|1;[t2811636] chr24+61382808-61382830|1;[t2720066] chr24+61382837-61382860|1;[t2944738] chr24+61382844-61382865|1;[t3158362] chr24+61382846-61382869|1;[t3017236] chr24+61382847-61382866|1;[t2656440] chr24+61382848-61382869|1;[t1579616] chr24+61382851-61382872|2;[t812030] chr24+61382973-61382992|1;[t2552078] chr24+61383006-61383028|1;[t1030793] chr24+61383007-61383030|1;[t2454768] chr24+61383009-61383030|1;[t1619116] chr24+61383127-61383150|1;[t880472] chr24+61383128-61383150|1;[t880473] chr24+61383128-61383151|7;[t2115474] chr24+61383129-61383150|1;[t1344918] chr24+61383130-61383151|1;[t2837475] chr24+61383131-61383151|5;[t2140474] chr24+61383132-61383151|1;[t1576421] chr24+61383133-61383151|1;[t2661662] chr24+61383209-61383229|1;[t3188282] chr24+61383213-61383234|3;[t3085116] chr24+61383214-61383235|4;[t2888283] chr24+61383250-61383271|2;[t2255740] chr24+61383251-61383274|1;[t847464] chr24+61383255-61383278|5;[t2053596] chr24+61383256-61383279|1;[t836063] chr24+61383257-61383280|1;[t2043353] chr24+61383258-61383281|1;[t47927] chr24+61383282-61383305|1;[t1418297] chr24+61383293-61383316|1;[t883196] chr24+61383301-61383324|5;[t603320] chr24+61383330-61383353|1;[t1682974] chr24+61383331-61383354|1;[t2902173] chr24+61383335-61383356|1;[t2344067] chr24+61383337-61383357|1;[t1035913] chr24+61383344-61383367|5;[t2322774] chr24+61383345-61383367|2;[t710243] chr24+61383347-61383370|2;</t>
  </si>
  <si>
    <t>novelMiR_6277</t>
  </si>
  <si>
    <t>76725639-76725768</t>
  </si>
  <si>
    <t>76725649-76725669</t>
  </si>
  <si>
    <t>tgtgagattgttgacagaagatagagagcacagatgatgacatgctgctaaatctgggattggaaggcacctgcaaaaaagcatctcaattcatttgtgctctctatgcttccgtcatcaccttcaccat</t>
  </si>
  <si>
    <t>........((.((((.((((((((((((((((((((((((.(((((.................................))))).)))..))))))))))))))))).)))).)))).))..........</t>
  </si>
  <si>
    <t>ttgacagaagatagagagcac</t>
  </si>
  <si>
    <t>ttgacagaagatagagagcacagatgatgacatgctgctaaatctgggattggaaggcacctgcaaaaaagcatctcaattcatttgtgctctctatgcttccgtcatca</t>
  </si>
  <si>
    <t>[t3067789] chr24+76725649-76725666|7;[t3067792] chr24+76725649-76725667|429;[t3067793] chr24+76725649-76725668|212;[t3067797] chr24+76725649-76725669|1060;[t3067798] chr24+76725649-76725670|10;[t2803663] chr24+76725650-76725667|62;[t2803664] chr24+76725650-76725668|24;[t2803666] chr24+76725650-76725669|83;[t2803667] chr24+76725650-76725670|1;[t2016945] chr24+76725651-76725668|29;[t869895] chr24+76725657-76725675|1;[t2648433] chr24+76725729-76725747|1;[t2648434] chr24+76725729-76725749|1;[t2648435] chr24+76725729-76725750|4;[t1539146] chr24+76725731-76725752|1;[t2854519] chr24+76725736-76725757|1;[t2201400] chr24+76725737-76725757|10;[t2201401] chr24+76725737-76725758|1;</t>
  </si>
  <si>
    <t>accgatctttgtgttcgctgaaac</t>
  </si>
  <si>
    <t>chr25</t>
  </si>
  <si>
    <t>novelMiR_6423</t>
  </si>
  <si>
    <t>10385932-10386073</t>
  </si>
  <si>
    <t>10385942-10385965</t>
  </si>
  <si>
    <t>caatcacgcaaaatttcagcattctagtagacgggcctgaagttgcaagtgtgctgaagtttttgtttgtaattgctgaacttaagcatagtagctgaagttttgttctctatttgcattgctgaagtttttgttttgtaac</t>
  </si>
  <si>
    <t>.......(.((((((((((((....((((((.((((((..((((((...((((((.((((((..((........)).)))))).))))))))))))..))....)))))))))).....)))))))))))))..........</t>
  </si>
  <si>
    <t>aaatttcagcattctagtagacgggcctgaagttgcaagtgtgctgaagtttttgtttgtaattgctgaacttaagcatagtagctgaagttttgttctctatttgcattgctgaagttttt</t>
  </si>
  <si>
    <t>[t2441646] chr25+10385843-10385866|1;[t65715] chr25+10385941-10385961|1;[t65716] chr25+10385941-10385964|5;[t176089] chr25+10385942-10385964|1;[t176092] chr25+10385942-10385965|15;[t523104] chr25+10385943-10385965|1;[t523106] chr25+10385943-10385966|7;[t1518040] chr25+10385944-10385966|1;[t1518042] chr25+10385944-10385967|9;[t3154361] chr25+10385945-10385965|1;[t1465535] chr25+10385952-10385975|2;[t2752633] chr25+10386038-10386060|1;[t3229501] chr25+10386107-10386129|1;[t3229503] chr25+10386107-10386130|1;[t746954] chr25+10386114-10386137|3;[t1907315] chr25+10386115-10386138|1;[t3229501] chr25+10386150-10386172|1;[t3229503] chr25+10386150-10386173|1;[t746954] chr25+10386157-10386180|3;[t1907315] chr25+10386158-10386181|1;[t3229501] chr25+10386193-10386215|1;[t3229503] chr25+10386193-10386216|1;[t746954] chr25+10386200-10386223|3;[t1907315] chr25+10386201-10386224|1;[t3229540] chr25+10386235-10386258|2;[t2313891] chr25+10386239-10386258|2;[t260666] chr25+10386241-10386264|2;[t2558954] chr25+10386276-10386299|1;[t1080769] chr25+10386277-10386300|1;</t>
  </si>
  <si>
    <t>aatcaagaggttgtgaattcgagt</t>
  </si>
  <si>
    <t>novelMiR_6536</t>
  </si>
  <si>
    <t>40637396-40637489</t>
  </si>
  <si>
    <t>40637406-40637426</t>
  </si>
  <si>
    <t>ggtactaaatttatactatgtttggtcggtggtataaatttatcccgggataaatttataccaccgaccaaacatagtataaactttgtcccaa</t>
  </si>
  <si>
    <t>.........(((((((((((((((((((((((((((((((((((....)))))))))))))))))))))))))))))))))))...........</t>
  </si>
  <si>
    <t>ttatactatgtttggtcggtg</t>
  </si>
  <si>
    <t>ttatactatgtttggtcggtggtataaatttatcccgggataaatttataccaccgaccaaacatagtataaac</t>
  </si>
  <si>
    <t>[t745579] chr25+40637329-40637352|1;[t1119894] chr25+40637377-40637400|1;[t3145690] chr25+40637405-40637425|1;[t2987086] chr25+40637406-40637426|30;[t2564862] chr25+40637407-40637427|1;[t1149339] chr25+40637408-40637428|1;[t2514114] chr25+40637409-40637426|1;[t1701655] chr25+40637459-40637479|1;</t>
  </si>
  <si>
    <t>tgattgagccgtgccaatatc</t>
  </si>
  <si>
    <t>novelMiR_6606</t>
  </si>
  <si>
    <t>64238351-64238447</t>
  </si>
  <si>
    <t>64238361-64238381</t>
  </si>
  <si>
    <t>gctgacttgtaaatgttcttcgagtatcttcattcttccttaatcctaatgaagttttagaggcgaagatactcgaaaaacatttacttgttatttg</t>
  </si>
  <si>
    <t>........(((((((((.(((((((((((((...((((..(((..((.....))..))))))).))))))))))))).)))))))))..........</t>
  </si>
  <si>
    <t>aaatgttcttcgagtatcttcattcttccttaatcctaatgaagttttagaggcgaagatactcgaaaaacatttac</t>
  </si>
  <si>
    <t>[t3159011] chr25+64238339-64238360|1;[t167059] chr25+64238361-64238378|11;[t167062] chr25+64238361-64238379|2;[t167069] chr25+64238361-64238380|2;[t167071] chr25+64238361-64238381|1012;[t167072] chr25+64238361-64238382|5;[t167074] chr25+64238361-64238384|1;[t487997] chr25+64238362-64238381|6;[t487998] chr25+64238362-64238382|3;[t1405914] chr25+64238363-64238381|1;[t305914] chr25+64238416-64238436|1;[t869207] chr25+64238417-64238434|6;[t869210] chr25+64238417-64238435|10;[t869211] chr25+64238417-64238436|3;[t869213] chr25+64238417-64238437|128;</t>
  </si>
  <si>
    <t>87031306-87031326</t>
  </si>
  <si>
    <t>[t2121757] chr25+87031304-87031327|3;[t1394617] chr25+87031305-87031327|3;[t2923303] chr25+87031306-87031326|7;[t2923305] chr25+87031306-87031327|5;[t1943906] chr25+87031309-87031327|3;[t408404] chr25+87031367-87031387|1;[t1613209] chr25+87031381-87031403|1;[t795505] chr25+87031382-87031403|1;[t795506] chr25+87031382-87031405|1;</t>
  </si>
  <si>
    <t>novelMiR_6694</t>
  </si>
  <si>
    <t>87031296-87031412</t>
  </si>
  <si>
    <t>cctcatcagatgtcttggtgactgactctaggaggagaagcaagaatcagagttctcaaaatagagaacataatagaagcaaatccagaagcagacttaaagatattgagtgctatc</t>
  </si>
  <si>
    <t>........((((((((...(.(((..(((.(((..................................................))))))..))).)...))))))))..........</t>
  </si>
  <si>
    <t>tgtcttggtgactgactctaggaggagaagcaagaatcagagttctcaaaatagagaacataatagaagcaaatccagaagcagacttaaagatatt</t>
  </si>
  <si>
    <t>novelMiR_6705</t>
  </si>
  <si>
    <t>89091200-89091297</t>
  </si>
  <si>
    <t>89091210-89091233</t>
  </si>
  <si>
    <t>gcaatcacgcaaactttagcattctagtagacgggcctgaagttgtttgtaattactgaatttaagcattctactagctgaagttttgttctctattt</t>
  </si>
  <si>
    <t>.......((.((((((((((....(((((((...((.((((...((........))....)))).))..)))))))))))))))))))..........</t>
  </si>
  <si>
    <t>aaactttagcattctagtagacgggcctgaagttgtttgtaattactgaatttaagcattctactagctgaagttttg</t>
  </si>
  <si>
    <t>[t631061] chr25+89091152-89091175|1;[t776680] chr25+89091156-89091179|2;[t430896] chr25+89091202-89091225|1;[t1223656] chr25+89091203-89091225|2;[t662431] chr25+89091206-89091229|1;[t97831] chr25+89091210-89091233|43;[t268827] chr25+89091211-89091232|2;[t268830] chr25+89091211-89091233|2;[t268831] chr25+89091211-89091234|5;[t772076] chr25+89091212-89091232|1;[t772080] chr25+89091212-89091235|3;[t1948726] chr25+89091213-89091233|2;[t3142436] chr25+89091214-89091233|1;[t1465535] chr25+89091220-89091243|2;[t2325291] chr25+89091226-89091249|1;[t1464866] chr25+89091267-89091290|5;[t3044863] chr25+89091268-89091291|1;[t2513427] chr25+89091271-89091292|1;[t2442005] chr25+89091313-89091336|1;</t>
  </si>
  <si>
    <t>novelMiR_6713</t>
  </si>
  <si>
    <t>92191524-92191624</t>
  </si>
  <si>
    <t>92191534-92191554</t>
  </si>
  <si>
    <t>gactcctccgaaaatgtggccggatacgtgtcggatcctccaaaagtagtgcatttttgaaggatccggcacgggtgcggctacattttggagagtccgcg</t>
  </si>
  <si>
    <t>aaaatgtggccggatacgtgtcggatcctccaaaagtagtgcatttttgaaggatccggcacgggtgcggctacattttgg</t>
  </si>
  <si>
    <t>[t1568074] chr25+92191447-92191470|1;[t1879066] chr25+92191520-92191541|1;[t2661828] chr25+92191530-92191551|1;[t1698528] chr25+92191531-92191554|3;[t1751833] chr25+92191532-92191553|1;[t1965138] chr25+92191533-92191553|3;[t1965140] chr25+92191533-92191554|33;[t61508] chr25+92191534-92191552|2;[t61511] chr25+92191534-92191553|2;[t61515] chr25+92191534-92191554|692;[t166458] chr25+92191535-92191554|1;[t166459] chr25+92191535-92191555|1;[t486075] chr25+92191536-92191554|1;[t1399732] chr25+92191537-92191554|1;[t1399733] chr25+92191537-92191555|1;[t2883206] chr25+92191540-92191560|1;[t1714427] chr25+92191543-92191563|1;[t1147462] chr25+92191547-92191570|5;[t2511759] chr25+92191548-92191570|5;[t697886] chr25+92191549-92191572|5;[t683147] chr25+92191594-92191611|1;[t683149] chr25+92191594-92191612|1;[t683151] chr25+92191594-92191614|14;[t683152] chr25+92191594-92191615|1;[t2298537] chr25+92191597-92191617|1;[t2849964] chr25+92191599-92191618|1;[t2849965] chr25+92191599-92191619|4;[t2146861] chr25+92191639-92191662|1;[t2301687] chr25+92191714-92191734|1;</t>
  </si>
  <si>
    <t>taaaaacttcaactctagagctga</t>
  </si>
  <si>
    <t>novelMiR_6732</t>
  </si>
  <si>
    <t>97167727-97167887</t>
  </si>
  <si>
    <t>97167737-97167755</t>
  </si>
  <si>
    <t>[t2092994] chr25+97167476-97167496|1;[t2501544] chr25+97167478-97167498|1;[t2501545] chr25+97167478-97167499|2;[t1695732] chr25+97167480-97167499|1;[t2290422] chr25+97167484-97167507|1;[t2330499] chr25+97167485-97167505|1;[t2330500] chr25+97167485-9716750</t>
  </si>
  <si>
    <t>novelMiR_6740</t>
  </si>
  <si>
    <t>101139117-101139217</t>
  </si>
  <si>
    <t>101139127-101139147</t>
  </si>
  <si>
    <t>ggactctccgaaaatgtggccggatacgtgtcggatcctccaaaagtagtgcatttttgacggatccgacacgggtgcagttacattttggagagtccgcg</t>
  </si>
  <si>
    <t>.......((.((((((((((.(.(..((((((((((((..(((((((.....)))))))..))))))))))))..).).))))))))))))..........</t>
  </si>
  <si>
    <t>aaaatgtggccggatacgtgtcggatcctccaaaagtagtgcatttttgacggatccgacacgggtgcagttacattttgg</t>
  </si>
  <si>
    <t>[t3208219] chr25+101139099-101139122|1;[t326025] chr25+101139103-101139125|1;[t2199831] chr25+101139113-101139136|1;[t1879087] chr25+101139114-101139135|2;[t1879088] chr25+101139114-101139136|1;[t1798651] chr25+101139116-101139136|1;[t2661828] chr25+101139123-101139144|1;[t1698528] chr25+101139124-101139147|3;[t1751833] chr25+101139125-101139146|1;[t1965138] chr25+101139126-101139146|3;[t1965140] chr25+101139126-101139147|33;[t61508] chr25+101139127-101139145|2;[t61511] chr25+101139127-101139146|2;[t61515] chr25+101139127-101139147|692;[t166458] chr25+101139128-101139147|1;[t166459] chr25+101139128-101139148|1;[t486075] chr25+101139129-101139147|1;[t1399732] chr25+101139130-101139147|1;[t1399733] chr25+101139130-101139148|1;[t2883206] chr25+101139133-101139153|1;[t1714427] chr25+101139136-101139156|1;[t1147462] chr25+101139140-101139163|5;[t2511759] chr25+101139141-101139163|5;[t697886] chr25+101139142-101139165|5;[t683073] chr25+101139187-101139207|3;</t>
  </si>
  <si>
    <t>aacaactgattagttggacttccc</t>
  </si>
  <si>
    <t>chr26</t>
  </si>
  <si>
    <t>gttagttgttagagcgtactgg</t>
  </si>
  <si>
    <t>agaaatcaaactgccagaacgtgt</t>
  </si>
  <si>
    <t>novelMiR_6932</t>
  </si>
  <si>
    <t>41468413-41468506</t>
  </si>
  <si>
    <t>41468475-41468496</t>
  </si>
  <si>
    <t>gagcttttggagtgggtggagtggtaagatatcatatttatgttgaatcataataattgaaatcttgccaatgccatccattcctatggcttcc</t>
  </si>
  <si>
    <t>(((((...(((((((((((..(((((((((.(((...(((((......)))))....))).)))))))))...)))))))))))...)))))..</t>
  </si>
  <si>
    <t>agtgggtggagtggtaagatatcatatttatgttgaatcataataattgaaatcttgccaatgccatccattcc</t>
  </si>
  <si>
    <t>[t1067983] chr26+41468423-41468442|1;[t1067984] chr26+41468423-41468443|4;[t457026] chr26+41468473-41468496|1;[t2779572] chr26+41468475-41468492|1;[t2779574] chr26+41468475-41468493|1;[t2779576] chr26+41468475-41468494|2;[t2779577] chr26+41468475-41468495|1;[t2779579] chr26+41468475-41468496|80;[t3083839] chr26+41468477-41468498|3;</t>
  </si>
  <si>
    <t>71380403-71380423</t>
  </si>
  <si>
    <t>[t2605326] chr26+71380034-71380055|1;[t570350] chr26+71380167-71380189|1;[t570351] chr26+71380167-71380190|1;[t2853137] chr26+71380211-71380232|2;[t2771956] chr26+71380286-71380309|1;[t2972442] chr26+71380288-71380309|2;[t2121757] chr26+71380401-71380424|3;[t1394617] chr26+71380402-71380424|3;[t2923303] chr26+71380403-71380423|7;[t2923305] chr26+71380403-71380424|5;[t1943906] chr26+71380406-71380424|3;[t408404] chr26+71380464-71380484|1;[t1613209] chr26+71380478-71380500|1;[t795505] chr26+71380479-71380500|1;[t795506] chr26+71380479-71380502|1;</t>
  </si>
  <si>
    <t>novelMiR_7031</t>
  </si>
  <si>
    <t>71380393-71380509</t>
  </si>
  <si>
    <t>cctcatcagatgtcttggtgactgactctaggaggagaagcaaaaatcagggttctcaaaatagagaacataatagaagcaaatccagaagcagacttaaagatattgagtgatatt</t>
  </si>
  <si>
    <t>........((((((((...(.(((..(((.(((......((..........((((((......)))))).........))...))))))..))).)...))))))))..........</t>
  </si>
  <si>
    <t>tgtcttggtgactgactctaggaggagaagcaaaaatcagggttctcaaaatagagaacataatagaagcaaatccagaagcagacttaaagatatt</t>
  </si>
  <si>
    <t>novelMiR_7056</t>
  </si>
  <si>
    <t>80162715-80162840</t>
  </si>
  <si>
    <t>80162807-80162830</t>
  </si>
  <si>
    <t>gattcgtaccaaataactactgttatccttagccccacggtgggcgccaaactgtttacccgaaaaacggatagagttgaatttaaacgtagttctaaggatacgtagtataacttggcaaaaatc</t>
  </si>
  <si>
    <t>((((..(.((((...(((((.((.((((((((..(........................................................)..))))))))))))))).....)))).)..))))</t>
  </si>
  <si>
    <t>aaataactactgttatccttagccccacggtgggcgccaaactgtttacccgaaaaacggatagagttgaatttaaacgtagttctaaggatacgtagtataactt</t>
  </si>
  <si>
    <t>[t394196] chr26+80162726-80162749|1;[t2417770] chr26+80162806-80162829|1;[t3044162] chr26+80162807-80162829|2;[t3044163] chr26+80162807-80162830|12;[t2733994] chr26+80162808-80162830|10;[t341048] chr26+80162811-80162834|1;[t2708014] chr26+80162839-80162862|1;[t3076008] chr26+80162861-80162884|1;[t2823450] chr26+80162862-80162885|1;[t2082867] chr26+80162863-80162884|1;[t2338462] chr26+80162865-80162886|1;[t3071872] chr26+80162868-80162891|1;[t1124308] chr26+80163005-80163028|1;</t>
  </si>
  <si>
    <t>novelMiR_7066</t>
  </si>
  <si>
    <t>82501546-82501696</t>
  </si>
  <si>
    <t>82501663-82501686</t>
  </si>
  <si>
    <t>actgttcaaaatccggaaaatacgccagtatattatgctagagttccagcataagtatacttgaactccagcatattatgctggaagttcatacacaagtgctcgaatctccggtatattatgctggaactttctgtgtgttggagttcca</t>
  </si>
  <si>
    <t>....(((((.(..((((((.....((((((((.(((((..((((((.(((((..((.....(((((((((((((...))))))).))))))...))..))))).))).)))..))))).))))))))...))))))..).)))))......</t>
  </si>
  <si>
    <t>atccggaaaatacgccagtatattatgctagagttccagcataagtatacttgaactccagcatattatgctggaagttcatacacaagtgctcgaatctccggtatattatgctggaactttctgtgtgt</t>
  </si>
  <si>
    <t>[t110394] chr26+82501524-82501545|1;[t1250778] chr26+82501556-82501579|1;[t383947] chr26+82501630-82501653|1;[t2639554] chr26+82501634-82501657|1;[t1433654] chr26+82501663-82501686|59;[t2993946] chr26+82501664-82501686|1;[t2585969] chr26+82501665-82501687|6;[t1356388] chr26+82501666-82501686|1;[t1356391] chr26+82501666-82501689|3;[t2205713] chr26+82501668-82501691|2;[t1903796] chr26+82501669-82501692|1;[t774106] chr26+82501674-82501695|1;[t3055282] chr26+82501677-82501694|1;[t423261] chr26+82501701-82501721|1;[t2507565] chr26+82501718-82501741|1;[t2856347] chr26+82501748-82501771|1;[t463708] chr26+82501790-82501811|2;[t463709] chr26+82501790-82501812|2;[t463710] chr26+82501790-82501813|2;[t1790887] chr26+82501804-82501825|1;[t1907561] chr26+82501806-82501829|1;[t1050265] chr26+82501892-82501912|1;</t>
  </si>
  <si>
    <t>novelMiR_7140</t>
  </si>
  <si>
    <t>104615150-104615250</t>
  </si>
  <si>
    <t>104615160-104615180</t>
  </si>
  <si>
    <t>ggactctccgaaaatgtggccggatacgtgtcggatcctccaaaagtagtgcatttttaaaggatcctacacgggtgcggctacatttttgagagtccacg</t>
  </si>
  <si>
    <t>.......(.(((((((((((((.(..(((((.(((((((..((((((.....))))))..))))))).)))))..).))))))))))))))..........</t>
  </si>
  <si>
    <t>aaaatgtggccggatacgtgtcggatcctccaaaagtagtgcatttttaaaggatcctacacgggtgcggctacatttttg</t>
  </si>
  <si>
    <t>[t2199831] chr26+104615146-104615169|1;[t1879087] chr26+104615147-104615168|2;[t1879088] chr26+104615147-104615169|1;[t1798651] chr26+104615149-104615169|1;[t2661828] chr26+104615156-104615177|1;[t1698528] chr26+104615157-104615180|3;[t1751833] chr26+104615158-104615179|1;[t1965138] chr26+104615159-104615179|3;[t1965140] chr26+104615159-104615180|33;[t61508] chr26+104615160-104615178|2;[t61511] chr26+104615160-104615179|2;[t61515] chr26+104615160-104615180|692;[t166458] chr26+104615161-104615180|1;[t166459] chr26+104615161-104615181|1;[t486075] chr26+104615162-104615180|1;[t1399732] chr26+104615163-104615180|1;[t1399733] chr26+104615163-104615181|1;[t2883206] chr26+104615166-104615186|1;[t1714427] chr26+104615169-104615189|1;[t1147462] chr26+104615173-104615196|5;[t2511759] chr26+104615174-104615196|5;[t697886] chr26+104615175-104615198|5;[t683147] chr26+104615220-104615237|1;[t683149] chr26+104615220-104615238|1;[t356676] chr26+104615308-104615330|1;</t>
  </si>
  <si>
    <t>cttttcgtgtgctggagttccaac</t>
  </si>
  <si>
    <t>chr27</t>
  </si>
  <si>
    <t>novelMiR_7239</t>
  </si>
  <si>
    <t>21209195-21209292</t>
  </si>
  <si>
    <t>21209205-21209228</t>
  </si>
  <si>
    <t>cttacagggtaccgactgtggtgtactcacactacacttctgcacatttttgtgcagagctaggtattggagatatcggactcgggtagagttagtgt</t>
  </si>
  <si>
    <t>...........((((.(.((((((.(((.((.(((..(((((((((....)))))))))....))).))))))))))).).)))).............</t>
  </si>
  <si>
    <t>accgactgtggtgtactcacacta</t>
  </si>
  <si>
    <t>accgactgtggtgtactcacactacacttctgcacatttttgtgcagagctaggtattggagatatcggactcgggta</t>
  </si>
  <si>
    <t>[t2320327] chr27+21209203-21209226|5;[t616324] chr27+21209205-21209228|9;[t1703817] chr27+21209206-21209226|1;[t1703818] chr27+21209206-21209229|3;[t2872542] chr27+21209262-21209285|1;</t>
  </si>
  <si>
    <t>novelMiR_7274</t>
  </si>
  <si>
    <t>31617005-31617100</t>
  </si>
  <si>
    <t>31617070-31617090</t>
  </si>
  <si>
    <t>ttaaatgtggataatgtcagtcatttggagttcaagcttaggggacaaaatctcgtgatttggactccaaatgactgacattatctcaagaactcc</t>
  </si>
  <si>
    <t>((...((.((((((((((((((((((((((((((((.(((.((((.....)))).))))))))))))))))))))))))))))))))).)).....</t>
  </si>
  <si>
    <t>tccaaatgactgacattatct</t>
  </si>
  <si>
    <t>ataatgtcagtcatttggagttcaagcttaggggacaaaatctcgtgatttggactccaaatgactgacattatct</t>
  </si>
  <si>
    <t>[t1127880] chr27+31617015-31617035|16;[t3094131] chr27+31617064-31617084|8;[t2649430] chr27+31617070-31617089|5;[t2649434] chr27+31617070-31617090|92;[t1660883] chr27+31617071-31617090|2;[t1660885] chr27+31617071-31617091|12;</t>
  </si>
  <si>
    <t>novelMiR_7360</t>
  </si>
  <si>
    <t>54534932-54535031</t>
  </si>
  <si>
    <t>54534998-54535021</t>
  </si>
  <si>
    <t>tgctggaatatgttggagttctagcataatatgttagaagttcataggcaggtgcacctctccactatattatgctagaacttttcgtgttgtagcccct</t>
  </si>
  <si>
    <t>..............((((((((((((((((((((.(((.((.(((......))).)).)))..)).))))))))))))))))))................</t>
  </si>
  <si>
    <t>tgttggagttctagcataatatgttagaagttcataggcaggtgcacctctccactatattatgctagaacttttcgtgt</t>
  </si>
  <si>
    <t>[t155836] chr27+54534799-54534821|1;[t2151038] chr27+54534842-54534861|1;[t2941994] chr27+54534942-54534965|1;[t1206208] chr27+54534998-54535021|40;[t1433314] chr27+54535000-54535020|1;[t1433316] chr27+54535000-54535021|1;[t1433323] chr27+54535000-54535022|1;[t1433325] chr27+54535000-54535023|3;</t>
  </si>
  <si>
    <t>novelMiR_7411</t>
  </si>
  <si>
    <t>69123349-69123454</t>
  </si>
  <si>
    <t>69123424-69123444</t>
  </si>
  <si>
    <t>taagaacactggaggcagcggttcatcgatctgttccctgaaaggcgataaacaaaatatagcaacaggaatcggtcgataaacctctgcatccagcgcttaaccc</t>
  </si>
  <si>
    <t>((((....(((((.((((.((((.(((((((.(((((.((....((.(((.......))).))..))))))).))))))).)))).)))).)))))..))))....</t>
  </si>
  <si>
    <t>tcgataaacctctgcatccag</t>
  </si>
  <si>
    <t>ggaggcagcggttcatcgatctgttccctgaaaggcgataaacaaaatatagcaacaggaatcggtcgataaacctctgcatccag</t>
  </si>
  <si>
    <t>[t2873709] chr27+69123358-69123378|1;[t2233313] chr27+69123359-69123379|6;[t2698306] chr27+69123424-69123441|43;[t2698308] chr27+69123424-69123442|94;[t2698309] chr27+69123424-69123443|36;[t2698313] chr27+69123424-69123444|1228;[t2698315] chr27+69123424-69123445|5;</t>
  </si>
  <si>
    <t>novelMiR_7415</t>
  </si>
  <si>
    <t>70692145-70692267</t>
  </si>
  <si>
    <t>70692236-70692257</t>
  </si>
  <si>
    <t>tagaaacatcattgagtgcagcgttgatgtcaatttctgtgaagtctttaatttggcatttggtctttttgccactttttccaattcgttgtcatctgcgctgcactcaatcatgtttttagt</t>
  </si>
  <si>
    <t>(((((((((.((((((((((((((.((((.((((......(((......((..(((((...........)))))..))......))))))).)))).)))))))))))))).)))))))))..</t>
  </si>
  <si>
    <t>tcatctgcgctgcactcaatca</t>
  </si>
  <si>
    <t>attgagtgcagcgttgatgtcaatttctgtgaagtctttaatttggcatttggtctttttgccactttttccaattcgttgtcatctgcgctgcactcaatca</t>
  </si>
  <si>
    <t>[t2647087] chr27+70692153-70692172|1;[t2647088] chr27+70692153-70692173|3;[t1481097] chr27+70692155-70692173|5;[t1481104] chr27+70692155-70692174|4;[t1481106] chr27+70692155-70692175|12;[t1481107] chr27+70692155-70692176|4;[t2643012] chr27+70692236-70692256|23;[t2643013] chr27+70692236-70692257|24;[t1644783] chr27+70692237-70692256|1;[t1644784] chr27+70692237-70692257|1;[t1299641] chr27+70692238-70692256|3;[t1299642] chr27+70692238-70692257|3;[t1299644] chr27+70692238-70692258|8;[t2762020] chr27+70692239-70692256|1;[t2762021] chr27+70692239-70692258|2;[t2762023] chr27+70692239-70692259|18;[t2848797] chr27+70692241-70692258|1;</t>
  </si>
  <si>
    <t>novelMiR_7482</t>
  </si>
  <si>
    <t>87960806-87960939</t>
  </si>
  <si>
    <t>87960816-87960839</t>
  </si>
  <si>
    <t>taaaaccctaatgctggctgaatggaaaaagttcagttttagggtttaaaaccctaatgttgaccaagaggaaaattcagtttagggtttaaaaccctaattctgattgcatggaaaagctcagttcagggttt</t>
  </si>
  <si>
    <t>..(((((((...(((((((..(((.((.....((((..(((((((((.(((((((((.(((..((....))..))).....))))))))).)))))))))..)))))).))).....))).))))..)))))))</t>
  </si>
  <si>
    <t>atgctggctgaatggaaaaagttcagttttagggtttaaaaccctaatgttgaccaagaggaaaattcagtttagggtttaaaaccctaattctgattgcatggaaaagctcagttcag</t>
  </si>
  <si>
    <t>[t2487790] chr27+87960814-87960837|6;[t471459] chr27+87960815-87960837|1;[t471461] chr27+87960815-87960838|2;[t1356784] chr27+87960816-87960839|14;[t2856551] chr27+87960817-87960839|1;[t2760479] chr27+87960907-87960927|1;[t2487790] chr27+87960947-87960970|6;[t471459] chr27+87960948-87960970|1;[t471461] chr27+87960948-87960971|2;[t1356784] chr27+87960949-87960972|14;[t2856551] chr27+87960950-87960972|1;[t2446745] chr27+87960984-87961007|1;</t>
  </si>
  <si>
    <t>chr28</t>
  </si>
  <si>
    <t>novelMiR_7757</t>
  </si>
  <si>
    <t>53936263-53936397</t>
  </si>
  <si>
    <t>53936367-53936387</t>
  </si>
  <si>
    <t>ggtctctcattcgcttggtgcaggtcgggacctgcctcgccggcgacaatgatgtcagctgacggtgacggcggcgtaccgataaatatacatgctgtttgggtcccgccttgcatcaactgaatcggagactgc</t>
  </si>
  <si>
    <t>(((((((.(((((.((((((((((.((((((((...................................................................)))))))).)))))))))).))))).)))))))..</t>
  </si>
  <si>
    <t>cccgccttgcatcaactgaat</t>
  </si>
  <si>
    <t>tcgcttggtgcaggtcgggacctgcctcgccggcgacaatgatgtcagctgacggtgacggcggcgtaccgataaatatacatgctgtttgggtcccgccttgcatcaactgaat</t>
  </si>
  <si>
    <t>[t1884895] chr28+53936266-53936287|3;[t2746250] chr28+53936267-53936287|1;[t1459607] chr28+53936271-53936294|2;[t2707273] chr28+53936273-53936290|9;[t2707278] chr28+53936273-53936291|37;[t2707279] chr28+53936273-53936292|184;[t2707286] chr28+53936273-53936293|638;[t2707288] chr28+53936273-53936294|611;[t2707291] chr28+53936273-53936295|6;[t2707293] chr28+53936273-53936296|10;[t1791656] chr28+53936274-53936292|3;[t1791657] chr28+53936274-53936293|15;[t1791659] chr28+53936274-53936294|12;[t3109746] chr28+53936277-53936294|1;[t2897240] chr28+53936362-53936382|1;[t2293505] chr28+53936364-53936387|4;[t2345197] chr28+53936365-53936384|1;[t2345198] chr28+53936365-53936387|4;[t2659199] chr28+53936366-53936383|11;[t2659201] chr28+53936366-53936384|4;[t2659202] chr28+53936366-53936385|7;[t2659203] chr28+53936366-53936386|1;[t2659207] chr28+53936366-53936387|413;[t2659208] chr28+53936366-53936388|1;[t1688926] chr28+53936367-53936384|6;[t1688927] chr28+53936367-53936385|48;[t1688928] chr28+53936367-53936386|26;[t1688934] chr28+53936367-53936387|2026;[t1688937] chr28+53936367-53936388|17;[t1710366] chr28+53936368-53936386|1;[t1710368] chr28+53936368-53936387|16;[t1710369] chr28+53936368-53936389|1;[t1785017] chr28+53936369-53936387|1;[t3083294] chr28+53936373-53936394|1;</t>
  </si>
  <si>
    <t>novelMiR_7781</t>
  </si>
  <si>
    <t>59711057-59711154</t>
  </si>
  <si>
    <t>59711067-59711087</t>
  </si>
  <si>
    <t>gacgacctgtaaatgtttttcgagtatcttcattcttccctcatcctactgatgttttagagaggaagatactcagcaaaacatttactggttacttg</t>
  </si>
  <si>
    <t>........(((((((((((.(((((((((((.(((((....((((.....)))).....))))))))))))))).).)))))))))))..........</t>
  </si>
  <si>
    <t>aaatgtttttcgagtatcttcattcttccctcatcctactgatgttttagagaggaagatactcagcaaaacatttac</t>
  </si>
  <si>
    <t>[t2910338] chr28+59711064-59711084|1;[t167543] chr28+59711067-59711085|1;[t167545] chr28+59711067-59711087|91;[t489133] chr28+59711068-59711087|3;[t489134] chr28+59711068-59711088|4;[t305906] chr28+59711122-59711142|3;[t305907] chr28+59711122-59711143|7;[t869175] chr28+59711123-59711141|6;[t869177] chr28+59711123-59711142|8;[t869178] chr28+59711123-59711143|1;[t869179] chr28+59711123-59711144|51;[t869180] chr28+59711123-59711145|3;</t>
  </si>
  <si>
    <t>novelMiR_7815</t>
  </si>
  <si>
    <t>69221506-69221637</t>
  </si>
  <si>
    <t>69221516-69221539</t>
  </si>
  <si>
    <t>cccaaagataataacgcgttagactctttagacgcgatttttaattaaattacatgcttaaattcgggtgcgcatttatatgacccaaatccaaatctcaacggagtcggaacgtattaacaaccacgggtg</t>
  </si>
  <si>
    <t>...........(((..((((.((((((..(((...............................................................)))....))))))..))))..))).............</t>
  </si>
  <si>
    <t>ataacgcgttagactctttagacgcgatttttaattaaattacatgcttaaattcgggtgcgcatttatatgacccaaatccaaatctcaacggagtcggaacgtattaaca</t>
  </si>
  <si>
    <t>[t393866] chr28+69221515-69221538|4;[t1110184] chr28+69221516-69221538|1;[t1110186] chr28+69221516-69221539|29;[t2464848] chr28+69221517-69221540|2;[t2743770] chr28+69221601-69221622|1;[t2368869] chr28+69221635-69221658|1;[t1483572] chr28+69221639-69221662|1;[t1557401] chr28+69221753-69221770|1;[t2641747] chr28+69221776-69221796|2;[t931578] chr28+69221784-69221804|1;[t3054524] chr28+69221787-69221807|2;[t2915204] chr28+69221790-69221810|2;[t2681833] chr28+69221825-69221846|2;[t933444] chr28+69221839-69221858|1;[t2915579] chr28+69221845-69221866|1;[t3006858] chr28+69221886-69221906|1;[t590388] chr28+69221929-69221949|1;[t1322375] chr28+69221990-69222010|1;[t475077] chr28+69221993-69222013|2;[t1367410] chr28+69221994-69222015|1;</t>
  </si>
  <si>
    <t>chr29</t>
  </si>
  <si>
    <t>novelMiR_8039</t>
  </si>
  <si>
    <t>15103313-15103406</t>
  </si>
  <si>
    <t>15103376-15103396</t>
  </si>
  <si>
    <t>cgaacaagctcttcttgtttctgagttcgttattcgacttcagtttgattggagttgatagtgacgggctagcaataagaagagcatgtccgac</t>
  </si>
  <si>
    <t>((.(((.((((((((((((.((.(((((((((((((((((((((...)))))))))))..)))))))))))).)))))))))))).))).))..</t>
  </si>
  <si>
    <t>acgggctagcaataagaagag</t>
  </si>
  <si>
    <t>cttcttgtttctgagttcgttattcgacttcagtttgattggagttgatagtgacgggctagcaataagaagag</t>
  </si>
  <si>
    <t>[t1684564] chr29+15103226-15103246|1;[t1933500] chr29+15103299-15103320|1;[t2737010] chr29+15103301-15103321|1;[t2778037] chr29+15103322-15103343|1;[t1936385] chr29+15103323-15103342|1;[t1936386] chr29+15103323-15103343|2;[t1936387] chr29+15103323-15103344|15;[t1936388] chr29+15103323-15103345|1;[t3010814] chr29+15103351-15103371|1;[t3077604] chr29+15103367-15103388|1;[t2360491] chr29+15103373-15103396|1;[t2808016] chr29+15103374-15103396|1;[t681227] chr29+15103376-15103394|4;[t681228] chr29+15103376-15103395|1;[t681230] chr29+15103376-15103396|39;[t681231] chr29+15103376-15103397|1;[t1814050] chr29+15103377-15103396|1;[t1814051] chr29+15103377-15103397|2;[t1814052] chr29+15103377-15103398|1;[t1651138] chr29+15103397-15103415|1;</t>
  </si>
  <si>
    <t>novelMiR_8176</t>
  </si>
  <si>
    <t>53071083-53071195</t>
  </si>
  <si>
    <t>53071165-53071185</t>
  </si>
  <si>
    <t>aaagtaggcgtccaaagggatcgcattgatcccatttcactttgtatttctattaattcaagaaaattaatactgaatttggatcatgttatccctttggactcctcctttcg</t>
  </si>
  <si>
    <t>((((.(((.((((((((((((.((((.(((((...((((..(((..(((((.........)))))..)))...))))...))))))))).)))))))))))).))).))))..</t>
  </si>
  <si>
    <t>atcatgttatccctttggact</t>
  </si>
  <si>
    <t>tccaaagggatcgcattgatcccatttcactttgtatttctattaattcaagaaaattaatactgaatttggatcatgttatccctttggact</t>
  </si>
  <si>
    <t>[t2649204] chr29+53071093-53071110|1;[t2649208] chr29+53071093-53071112|3;[t2649209] chr29+53071093-53071113|1;[t2649211] chr29+53071093-53071114|4;[t2102437] chr29+53071164-53071184|3;[t1234586] chr29+53071165-53071184|1;[t1234590] chr29+53071165-53071185|21;[t1234591] chr29+53071165-53071187|1;[t1234592] chr29+53071165-53071188|1;[t2645805] chr29+53071166-53071185|2;[t2645806] chr29+53071166-53071187|2;</t>
  </si>
  <si>
    <t>novelMiR_8198</t>
  </si>
  <si>
    <t>60833083-60833206</t>
  </si>
  <si>
    <t>60833173-60833196</t>
  </si>
  <si>
    <t>atctactataccaggaatatcaatgaacccgattattgcaattactcatgatagccttttttagcttctagggtcttgtttaccggaaaaatcggataacgttagattttgtgtatggttctaa</t>
  </si>
  <si>
    <t>....((((((((((((...((((((...((((((.((((((..((((..((.(((........)))))..)))).)))).......)).))))))....)))).))))))).))))))).....</t>
  </si>
  <si>
    <t>ccaggaatatcaatgaacccgattattgcaattactcatgatagccttttttagcttctagggtcttgtttaccggaaaaatcggataacgttagattttgtgt</t>
  </si>
  <si>
    <t>[t2335894] chr29+60833061-60833080|1;[t2584511] chr29+60833062-60833081|1;[t597549] chr29+60833092-60833115|1;[t18316] chr29+60833169-60833192|1;[t155096] chr29+60833171-60833194|2;[t445242] chr29+60833172-60833193|1;[t445243] chr29+60833172-60833195|1;[t1272352] chr29+60833173-60833195|2;[t1272355] chr29+60833173-60833196|12;[t690129] chr29+60833253-60833274|1;</t>
  </si>
  <si>
    <t>63734537-63734560</t>
  </si>
  <si>
    <t>[t222999] chr29+63734275-63734298|1;[t676570] chr29+63734403-63734426|1;[t1172417] chr29+63734485-63734507|1;[t2694427] chr29+63734537-63734560|34;[t1765397] chr29+63734538-63734560|2;[t2043037] chr29+63734539-63734560|1;[t2263803] chr29+63734563-63734586|1;[t2205898] chr29+63734572-63734595|1;[t2693307] chr29+63734591-63734614|1;[t1508640] chr29+63734599-63734622|1;</t>
  </si>
  <si>
    <t>novelMiR_8213</t>
  </si>
  <si>
    <t>63734527-63734632</t>
  </si>
  <si>
    <t>tcgagtgtattcgactgtattcatggagtgaaatgtgggattacagctggacaaattattgtattcgactatatttacggcgtgaaataagggattatactgtttt</t>
  </si>
  <si>
    <t>........(.((..((...((((((..(((((.(((((((.(((((..(......)..))))).))..))))))))))..))))))...)).)).)..........</t>
  </si>
  <si>
    <t>tcgactgtattcatggagtgaaatgtgggattacagctggacaaattattgtattcgactatatttacggcgtgaaataagggatt</t>
  </si>
  <si>
    <t>aaagatcggatctaagatgtacct</t>
  </si>
  <si>
    <t>novelMiR_8270</t>
  </si>
  <si>
    <t>77296484-77296578</t>
  </si>
  <si>
    <t>77296494-77296517</t>
  </si>
  <si>
    <t>acagattattgtattcgactgtattcacgacgtgaaataggggattacattgtttttaaaacggaaagtgaatcaattaatataatagactccta</t>
  </si>
  <si>
    <t>........(((((((.((.((.((((((..((((((((((.(.....).)))))))....)))....)))))))).)))))))))..........</t>
  </si>
  <si>
    <t>gtattcgactgtattcacgacgtgaaataggggattacattgtttttaaaacggaaagtgaatcaattaatataa</t>
  </si>
  <si>
    <t>[t3104536] chr29+77295948-77295968|1;[t1893342] chr29+77295953-77295976|1;[t2012911] chr29+77295955-77295977|1;[t2012913] chr29+77295955-77295978|1;[t1531825] chr29+77295957-77295979|1;[t3183465] chr29+77295958-77295979|1;[t2820327] chr29+77295960-77295978|1;[t3105842] chr29+77296038-77296061|2;[t205592] chr29+77296069-77296092|1;[t2157975] chr29+77296079-77296102|1;[t2021861] chr29+77296088-77296111|2;[t1639773] chr29+77296092-77296114|1;[t1213786] chr29+77296093-77296116|1;[t1542376] chr29+77296095-77296118|2;[t3140314] chr29+77296097-77296116|1;[t1958659] chr29+77296173-77296195|1;[t3232031] chr29+77296174-77296197|1;[t2434420] chr29+77296189-77296212|1;[t3013017] chr29+77296191-77296213|1;[t2427894] chr29+77296197-77296218|1;[t2427896] chr29+77296197-77296220|1;[t2917612] chr29+77296199-77296217|1;[t2917613] chr29+77296199-77296218|1;[t676570] chr29+77296310-77296333|1;[t2002763] chr29+77296376-77296399|1;[t23793] chr29+77296389-77296409|1;[t23794] chr29+77296389-77296412|1;[t2694427] chr29+77296444-77296467|34;[t1765397] chr29+77296445-77296467|2;[t2043037] chr29+77296446-77296467|1;[t2644698] chr29+77296454-77296477|1;[t148901] chr29+77296464-77296487|1;[t1497343] chr29+77296491-77296514|12;[t3115984] chr29+77296492-77296515|2;[t2337974] chr29+77296494-77296517|259;[t2694323] chr29+77296498-77296521|105;[t1765351] chr29+77296499-77296521|11;[t2034237] chr29+77296512-77296529|1;[t1003385] chr29+77296522-77296545|1;[t669577] chr29+77296544-77296566|1;[t669578] chr29+77296544-77296567|1;[t1792894] chr29+77296545-77296567|1;[t430095] chr29+77296554-77296577|1;</t>
  </si>
  <si>
    <t>................(((((((((((((..(((((..(((.....)))..))))).))))).))))))))..................</t>
  </si>
  <si>
    <t>novelMiR_8405</t>
  </si>
  <si>
    <t>115067429-115067542</t>
  </si>
  <si>
    <t>115067439-115067458</t>
  </si>
  <si>
    <t>aaaatggaggtgacagaagagagtgagcacagatggtgttttcttgcattgatatatatatgtatatgcttgaagctatgcgtgctcactctctatctgtcacccccacctctc</t>
  </si>
  <si>
    <t>........((((((((((((((((((((((..(((((...(((..((((..(((((....)))))))))..))))))))..))))))))))))).)))))))))..........</t>
  </si>
  <si>
    <t>tgacagaagagagtgagcacagatggtgttttcttgcattgatatatatatgtatatgcttgaagctatgcgtgctcactctctatctgtcacc</t>
  </si>
  <si>
    <t>[t2803604] chr29+115067439-115067456|268;[t2803605] chr29+115067439-115067457|165;[t2803608] chr29+115067439-115067458|3874;[t2803609] chr29+115067439-115067459|228;[t2016935] chr29+115067440-115067457|2;[t2016936] chr29+115067440-115067458|8;[t2016937] chr29+115067440-115067459|21;[t567150] chr29+115067441-115067458|6;[t567151] chr29+115067441-115067459|19;[t2197188] chr29+115067512-115067532|3;[t1407270] chr29+115067648-115067671|1;[t2942760] chr29+115067649-115067672|3;[t3115774] chr29+115067651-115067671|1;</t>
  </si>
  <si>
    <t>chr3</t>
  </si>
  <si>
    <t>novelMiR_8538</t>
  </si>
  <si>
    <t>34725295-34725404</t>
  </si>
  <si>
    <t>34725305-34725324</t>
  </si>
  <si>
    <t>taaagggaggtgacagaagagagtgagcacacatgctgttttctggcatgaaatcagtctatgcttgaagctatgtgtgctcgctgctctatctgtcacccccaccactg</t>
  </si>
  <si>
    <t>........(((((((((((((((((((((((((((((....((.(((((((......)).))))).))))).))))))))))))).)))).)))))))))..........</t>
  </si>
  <si>
    <t>tgacagaagagagtgagcacacatgctgttttctggcatgaaatcagtctatgcttgaagctatgtgtgctcgctgctctatctgtcacc</t>
  </si>
  <si>
    <t>[t2803604] chr3+34725305-34725322|268;[t2803605] chr3+34725305-34725323|165;[t2803608] chr3+34725305-34725324|3874;[t2803609] chr3+34725305-34725325|228;[t2016935] chr3+34725306-34725323|2;[t2016936] chr3+34725306-34725324|8;[t2016937] chr3+34725306-34725325|21;[t567150] chr3+34725307-34725324|6;[t567151] chr3+34725307-34725325|19;[t2199748] chr3+34725373-34725394|19;</t>
  </si>
  <si>
    <t>novelMiR_8539</t>
  </si>
  <si>
    <t>34743437-34743546</t>
  </si>
  <si>
    <t>34743447-34743466</t>
  </si>
  <si>
    <t>aaaagggaggtgacagaagagagtgagcacacatggtcttttcttgcatgaaatccgtctatgcttgaagctatgcgtgctcgctgctctatctgtcacccccaccactg</t>
  </si>
  <si>
    <t>........((((((((((((((((((((((.((((((...(((..((((((......)).))))..))))))))).))))))))).)))).)))))))))..........</t>
  </si>
  <si>
    <t>tgacagaagagagtgagcacacatggtcttttcttgcatgaaatccgtctatgcttgaagctatgcgtgctcgctgctctatctgtcacc</t>
  </si>
  <si>
    <t>[t2803604] chr3+34743447-34743464|268;[t2803605] chr3+34743447-34743465|165;[t2803608] chr3+34743447-34743466|3874;[t2803609] chr3+34743447-34743467|228;[t2016935] chr3+34743448-34743465|2;[t2016936] chr3+34743448-34743466|8;[t2016937] chr3+34743448-34743467|21;[t567150] chr3+34743449-34743466|6;[t567151] chr3+34743449-34743467|19;[t2199748] chr3+34743515-34743536|19;</t>
  </si>
  <si>
    <t>novelMiR_8540</t>
  </si>
  <si>
    <t>34743697-34743800</t>
  </si>
  <si>
    <t>34743707-34743726</t>
  </si>
  <si>
    <t>atgtgataggtgacagaagagagtgagcacacatggtgttttcttgcatatgatatacttgaacctatgcgtgctcactgctctatctgtcaccccaccactct</t>
  </si>
  <si>
    <t>........((((((((((((((((((((((.(((((.((((...................))))))))).))))))))).)))).)))))))))..........</t>
  </si>
  <si>
    <t>tgacagaagagagtgagcacacatggtgttttcttgcatatgatatacttgaacctatgcgtgctcactgctctatctgtcacc</t>
  </si>
  <si>
    <t>[t2803604] chr3+34743707-34743724|268;[t2803605] chr3+34743707-34743725|165;[t2803608] chr3+34743707-34743726|3874;[t2803609] chr3+34743707-34743727|228;[t2016935] chr3+34743708-34743725|2;[t2016936] chr3+34743708-34743726|8;[t2016937] chr3+34743708-34743727|21;[t567150] chr3+34743709-34743726|6;[t567151] chr3+34743709-34743727|19;[t2197208] chr3+34743769-34743790|19;</t>
  </si>
  <si>
    <t>48251904-48251925</t>
  </si>
  <si>
    <t>gaagctcggacggggagagccg</t>
  </si>
  <si>
    <t>[t278867] chr3+48251902-48251924|1;[t1994737] chr3+48251904-48251925|12;[t326681] chr3+48251905-48251925|4;[t732847] chr3+48251994-48252014|8;[t732849] chr3+48251994-48252015|6;[t2079389] chr3+48252054-48252075|1;</t>
  </si>
  <si>
    <t>novelMiR_8589</t>
  </si>
  <si>
    <t>48251894-48252024</t>
  </si>
  <si>
    <t>tgcatggaaagaagctcggacggggagagccgacaagaggtgtcttgtttcacaactggatttagaaactatgttattctacacagggcagtctttgttcactctccctcaagggcttctggcttaaaatg</t>
  </si>
  <si>
    <t>.........((((((((....((((((((..(((((..(.((((((((..................................)))))))).)..)))))..))))))))...))))))))...........</t>
  </si>
  <si>
    <t>gaagctcggacggggagagccgacaagaggtgtcttgtttcacaactggatttagaaactatgttattctacacagggcagtctttgttcactctccctcaagggcttctg</t>
  </si>
  <si>
    <t>chr30</t>
  </si>
  <si>
    <t>novelMiR_8911</t>
  </si>
  <si>
    <t>38487288-38487378</t>
  </si>
  <si>
    <t>38487298-38487318</t>
  </si>
  <si>
    <t>tgatccgaagactcacgtttccttctagcatgacgccagaacttatttgtttaggcgtctactaaaaggaaacttgtgttttggggtcggg</t>
  </si>
  <si>
    <t>........((((.((.((((((((.(((...((((((.((((......)))).))))))..))).)))))))).)).))))..........</t>
  </si>
  <si>
    <t>actcacgtttccttctagcatgacgccagaacttatttgtttaggcgtctactaaaaggaaacttgtgttt</t>
  </si>
  <si>
    <t>[t719747] chr30+38487298-38487316|4;[t719748] chr30+38487298-38487317|1;[t719750] chr30+38487298-38487318|18;[t719752] chr30+38487298-38487319|2;[t702126] chr30+38487348-38487368|1;</t>
  </si>
  <si>
    <t>novelMiR_8996</t>
  </si>
  <si>
    <t>60372876-60373046</t>
  </si>
  <si>
    <t>60372886-60372907</t>
  </si>
  <si>
    <t>taggttgtcttcacgatctagggctgactctagtagagctcggagtctggcctgctctagtctcgcctgcactctttctttatcaatgtctgcttgttgatgctctctgtaccttcttgcctcttctagctgtgcacgaagttggtcttctgatcgtatccaatggtcttt</t>
  </si>
  <si>
    <t>............((((((.(((((..((((..(((.((((.((((...(((...................................................................))).)))).)))).)))..).)))..)))))..))))))..............</t>
  </si>
  <si>
    <t>tcacgatctagggctgactcta</t>
  </si>
  <si>
    <t>tcacgatctagggctgactctagtagagctcggagtctggcctgctctagtctcgcctgcactctttctttatcaatgtctgcttgttgatgctctctgtaccttcttgcctcttctagctgtgcacgaagttggtcttctgatcgtatcc</t>
  </si>
  <si>
    <t>[t1926114] chr30+60372884-60372904|1;[t1926115] chr30+60372884-60372905|12;[t1926117] chr30+60372884-60372906|2;[t1926118] chr30+60372884-60372907|3;[t3006197] chr30+60372885-60372905|6;[t3006200] chr30+60372885-60372906|48;[t2625820] chr30+60372886-60372906|36;[t2625821] chr30+60372886-60372907|67;[t1601953] chr30+60372887-60372906|13;[t1601954] chr30+60372887-60372907|10;[t1601956] chr30+60372887-60372908|1;[t1946935] chr30+60372968-60372989|1;[t3127461] chr30+60372969-60372989|1;[t2941039] chr30+60372970-60372990|2;[t2941041] chr30+60372970-60372991|3;[t3079666] chr30+60372972-60372992|1;[t3079667] chr30+60372972-60372993|1;[t2831325] chr30+60372973-60372991|1;[t1355588] chr30+60372975-60372995|1;[t2754408] chr30+60372979-60372999|1;[t1911747] chr30+60372982-60373003|1;[t2367787] chr30+60373007-60373030|1;[t1756950] chr30+60373012-60373033|4;[t1756951] chr30+60373012-60373034|1;[t2001466] chr30+60373013-60373033|1;[t3109340] chr30+60373017-60373040|1;[t2355209] chr30+60373020-60373041|1;[t1937672] chr30+60373053-60373074|1;[t3101083] chr30+60373089-60373111|1;[t2885032] chr30+60373090-60373111|3;[t1839069] chr30+60373093-60373113|1;[t2683438] chr30+60373096-60373116|1;[t1923761] chr30+60373098-60373121|1;[t2989307] chr30+60373099-60373119|1;[t2572365] chr30+60373100-60373121|2;[t3057802] chr30+60373113-60373134|7;[t3127968] chr30+60373125-60373146|5;[t3189891] chr30+60373141-60373162|1;[t3187271] chr30+60373165-60373185|1;[t3082893] chr30+60373166-60373187|4;[t275648] chr30+60373173-60373194|1;[t2679621] chr30+60373238-60373259|1;[t3057802] chr30+60373276-60373297|7;[t3127965] chr30+60373288-60373308|1;[t3187271] chr30+60373328-60373348|1;[t3082893] chr30+60373329-60373350|4;[t275648] chr30+60373336-60373357|1;</t>
  </si>
  <si>
    <t>taaaaaggcggcactacatca</t>
  </si>
  <si>
    <t>chr31</t>
  </si>
  <si>
    <t>novelMiR_9311</t>
  </si>
  <si>
    <t>33788349-33788509</t>
  </si>
  <si>
    <t>33788359-33788377</t>
  </si>
  <si>
    <t>[t32065] chr31+33787679-33787699|1;[t32066] chr31+33787679-33787700|2;[t32067] chr31+33787679-33787701|3;[t93394] chr31+33787680-33787698|1;[t93396] chr31+33787680-33787699|1;[t93397] chr31+33787680-33787700|4;[t93398] chr31+33787680-33787701|1;[t259019] chr31+33787681-33787698|1;[t259020] chr31+33787681-33787699|3;[t259021] chr31+33787681-33787700|3;[t259022] chr31+33787681-33787701|6;[t259023] chr31+33787681-33787704|1;[t747060] chr31+33787682-33787699|3;[t747061] chr31+33787682-33787700|13;[t747062] chr31+33787682-33787701|5;[t747063] chr31+33787682-33787702|1;[t747064] chr31+33787682-33787703|3;[t747065] chr31+33787682-33787704|3;[t747066] chr31+33787682-33787705|6;[t1907433] chr31+33787683-33787700|13;[t1907434] chr31+33787683-33787701|4;[t1907435] chr31+33787683-33787702|2;[t1907436] chr31+33787683-33787704|1;[t1907437] chr31+33787683-33787705|5;[t1907438] chr31+33787683-33787706|3;[t2884490] chr31+33787684-33787706|1;[t2179423] chr31+33787686-33787705|1;[t2179424] chr31+33787686-33787706|1;[t1794798] chr31+33787687-33787710|1;[t2223011] chr31+33787688-33787706|1;[t2854491] chr31+33787692-33787709|1;[t2854492] chr31+33787692-33787710|2;[t2854493] chr31+33787692-33787712|2;[t2854494] chr31+33787692-33787715|1;[t1442320] chr31+33787706-33787728|1;[t3007353] chr31+33787707-33787728|1;[t3007354] chr31+33787707-33787729|2;[t1938975] chr31+33787711-33787730|1;[t1938976] chr31+33787711-33787733|2;[t3076282] chr31+33787712-33787731|1;[t3076283] chr31+33787712-33787733|1;[t2824074] chr31+33787713-33787730|1;[t2824075] chr31+33787713-33787733|1;[t1059021] chr31+33787715-33787732|1;[t1059022] chr31+33787715-33787737|2;[t2362506] chr31+33787716-33787733|1;[t2362507] chr31+33787716-33787735|2;[t2362508] chr31+33787716-33787737|3;[t2362509] chr31+33787716-33787738|1;[t2017352] chr31+33787720-33787741|2;[t2017354] chr31+33787720-33787743|1;[t569893] chr31+33787721-33787741|3;[t569895] chr31+33787721-33787743|3;[t569896] chr31+33787721-33787744|1;[t1617693] chr31+33787722-33787742|5;[t1617695] chr31+33787722-33787743|6;[t1617696] chr31+33787722-33787744|4;[t1617698] chr31+33787722-33787745|6;[t857547] chr31+33787723-33787746|1;[t2070730] chr31+33787724-33787741|5;[t2070732] chr31+33787724-33787742|2;[t2070734] chr31+33787724-33787743|3;[t2070736] chr31+33787724-33787744|7;[t2070738] chr31+33787724-33787745|1;[t2070741] chr31+33787724-33787746|7;[t2070742] chr31+33787724-33787747|29;[t958101] chr31+33787725-33787742|2;[t958102] chr31+33787725-33787743|1;[t958103] chr31+33787725-33787744|1;[t958104] chr31+33787725-33787745|2;[t958105] chr31+33787725-33787746|3;[t958106] chr31+33787725-33787747|9;[t2231041] chr31+33787726-33787743|1;[t2231042] chr31+33787726-33787745|2;[t2231043] chr31+33787726-33787747|10;[t2058175] chr31+33787727-33787744|4;[t2058176] chr31+33787727-33787745|1;[t2058178] chr31+33787727-33787747|21;[t2058179] chr31+33787727-33787749|1;[t865114] chr31+33787728-33787745|3;[t865115] chr31+33787728-33787746|4;[t865116] chr31+33787728-33787747|17;[t2085356] chr31+33787729-33787746|23;[t2085357] chr31+33787729-33787747|159;[t2085358] chr31+33787729-33787748|4;[t2085359] chr31+33787729-33787749|2;[t1064153] chr31+33787730-33787747|29;[t1064154] chr31+33787730-33787749|1;[t2376454] chr31+33787731-33787748|3;[t2376455] chr31+33787731-33787749|4;[t2376456] chr31+33787731-33787752|2;[t2376457] chr31+33787731-33787753|2;[t2376458] chr31+33787731-33787754|2;[t2864905] chr31+33787732-33787749|2;[t2864906] chr31+33787732-33787751|1;[t2012757] chr31+33787734-33787751|1;[t2012758] chr31+33787734-33787754|1;[t525078] chr31+33787735-33787754|1;[t525079] chr31+33787735-33787755|2;[t525080] chr31+33787735-33787756|1;[t1524773] chr31+33787736-33787753|2;[t1524774] chr31+33787736-33787754|6;[t1524775] chr31+33787736-33787755|7;[t1524776] chr31+33787736-33787756|1;[t3169628] chr31+33787737-33787754|7;[t3169629] chr31+33787737-33787755|9;[t3169630] chr31+33787737-33787756|8;[t3169631] chr31+33787737-33787757|1;[t3169632] chr31+33787737-33787758|1;[t3043144] chr31+33787738-33787755|1;[t1837362] chr31+33787740-33787762|1;[t2397924] chr31+33787741-33787763|2;[t2932520] chr31+33787742-33787763|1;[t2279006] chr31+33787748-33787768|1;[t2283268] chr31+33787749-33787772|1;[t2356632] chr31+33787751-33787772|2;[t2791513] chr31+33787752-33787771|1;[t2791514] chr31+33787752-33787772|6;[t1974053] chr31+33787753-33787771|1;[t153206] chr31+33787754-33787771|1;[t153207] chr31+33787754-33787772|2;[t438677] chr31+33787755-33787772|5;[t438678] chr31+33787755-33787773|3;[t438679] chr31+33787755-33787774|3;[t1251153] chr31+33787756-33787773|1;[t2155167] chr31+33787778-33787798|1;[t2155168] chr31+33787778-33787801|3;[t1558735] chr31+33787780-33787802|1;[t1558737] chr31+33787780-33787803|2;[t40914] chr31+33787781-33787801|1;[t40915] chr31+33787781-33787803|1;[t40916] chr31+33787781-33787804|1;[t116861] chr31+33787782-33787801|1;[t116862] chr31+33787782-33787802|3;[t321682] chr31+33787783-33787801|2;[t321684] chr31+33787783-33787802|1;[t321685] chr31+33787783-33787803|2;[t321686] chr31+33787783-33787804|1;[t910147] chr31+33787784-33787801|3;[t910148] chr31+33787784-33787802|1;[t910149] chr31+33787784-33787804|1;[t910150] chr31+33787784-33787806|1;[t2171549] chr31+33787785-33787802|2;[t346580] chr31+33787788-33787805|1;[t346581] chr31+33787788-33787809|1;[t346582] chr31+33787788-33787810|1;[t977352] chr31+33787789-33787807|1;[t2243755] chr31+33787790-33787809|1;[t2148517] chr31+33787791-33787808|1;[t2148518] chr31+33787791-33787809|1;[t2148519] chr31+33787791-33787813|1;[t925354] chr31+33787793-33787815|1;[t925355] chr31+33787793-33787816|2;[t2201454] chr31+33787794-33787812|1;[t2201455] chr31+33787794-33787813|2;[t2754311] chr31+33787796-33787816|1;[t1887735] chr31+33787797-33787817|1;[t2765206] chr31+33787798-33787819|1;[t2282299] chr31+33787801-33787819|1;[t1728948] chr31+33787806-33787827|1;[t1790432] chr31+33787814-33787837|1;[t1752302] chr31+33787824-33787843|1;[t1970664] chr31+33787825-33787844|1;[t318617] chr31+33787827-33787844|1;[t318618] chr31+33787827-33787850|1;[t899892] chr31+33787828-33787845|1;[t899893] chr31+33787828-33787847|1;[t2153509] chr31+33787829-33787852|1;[t2894612] chr31+33787832-33787852|1;[t2272261] chr31+33787833-33787852|1;[t2272262] chr31+33787833-33787854|1;[t2272263] chr31+33787833-33787855|1;[t2064164] chr31+33787836-33787854|3;[t909825] chr31+33787837-33787854|2;[t1625572] chr31+33787843-33787862|1;[t970512] chr31+33787844-33787864|1;[t2240509] chr31+33787845-33787862|2;[t2240510] chr31+33787845-33787865|1;[t2125399] chr31+33787846-33787863|4;[t2125400] chr31+33787846-33787864|4;[t2125401] chr31+33787846-33787867|2;[t2092994] chr31+33787851-33787871|1;[t2501544] chr31+33787853-33787873|1;[t2501545] chr31+33787853-33787874|2;[t1695732] chr31+33787855-33787874|1;[t2290422] chr31+33787859-33787882|1;[t2330499] chr31+33787860-33787880|1;[t2330500] chr31+33787860-33787882|3;[t2554641] chr31+33787861-33787881|2;[t2554642] chr31+33787861-33787882|3;[t2554643] chr31+33787861-33787884|1;[t1048821] chr31+33787862-33787882|1;[t2344590] chr31+33787863-33787880|1;[t2344591] chr31+33787863-33787885|1;[t2344592] chr31+33787863-33787886|1;[t2655393] chr31+33787864-33787882|4;[t1676826] chr31+33787865-33787883|1;[t1676827] chr31+33787865-33787884|4;[t1676828] chr31+33787865-33787885|1;[t1648164] chr31+33787866-33787884|4;[t1648165] chr31+33787866-33787886|1;[t1648166] chr31+33787866-33787887|1;[t1648167] chr31+33787866-33787888|1;[t1349547] chr31+33787867-33787884|3;[t2845132] chr31+33787868-33787885|1;[t2845133] chr31+33787868-33787886|1;[t2845134] chr31+33787868-33787889|1;[t228629] chr31+33787875-33787895|1;[t1777122] chr31+33787877-33787898|1;[t2824560] chr31+33787880-33787900|1;[t1074009] chr31+33787882-33787903|1;[t2400457] chr31+33787883-33787901|1;[t2400458] chr31+33787883-33787902|1;[t2939004] chr31+33787884-33787902|1;[t2416087] chr31+33787885-33787902|1;[t2704077] chr31+33787887-33787906|1;[t2704078] chr31+33787887-33787907|1;[t1748443] chr31+33787891-33787909|1;[t2736082] chr31+33787897-33787915|1;[t2736083] chr31+33787897-33787917|1;[t1787120] chr31+33787901-33787920|2;[t1787121] chr31+33787901-33787921|4;[t1802704] chr31+33787903-33787920|2;[t1802705] chr31+33787903-33787921|4;[t2636383] chr31+33787907-33787927|1;[t1788439] chr31+33787923-33787945|1;[t1788440] chr31+33787923-33787946|2;[t1830905] chr31+33787925-33787942|1;[t1607628] chr31+33787932-33787955|1;[t1873445] chr31+33787934-33787957|1;[t2169261] chr31+33787938-33787957|1;[t2702538] chr31+33787953-33787971|1;[t2702539] chr31+33787953-33787973|1;[t2702540] chr31+33787953-33787975|1;[t1780644] chr31+33787954-33787976|1;[t2140432] chr31+33787955-33787972|1;[t1575991] chr31+33787956-33787973|1;[t1575992] chr31+33787956-33787974|1;[t1575993] chr31+33787956-33787977|1;[t1575994] chr31+33787956-33787978|1;[t286325] chr31+33787957-33787979|1;[t286326] chr31+33787957-33787980|1;[t814967] chr31+33787958-33787976|2;[t814969] chr31+33787958-33787977|1;[t814970] chr31+33787958-33787979|2;[t814971] chr31+33787958-33787980|11;[t1752059] chr31+33787962-33787983|2;[t1967527] chr31+33787963-33787982|2;[t1967528] chr31+33787963-33787983|13;[t1967530] chr31+33787963-33787984|5;[t1967531] chr31+33787963-33787985|2;[t1967532] chr31+33787963-33787986|2;[t89013] chr31+33787964-33787981|2;[t89015] chr31+33787964-33787983|26;[t89016] chr31+33787964-33787984|12;[t89017] chr31+33787964-33787985|1;[t89018] chr31+33787964-33787986|5;[t89020] chr31+33787964-33787987|2;[t248340] chr31+33787965-33787983|33;[t248343] chr31+33787965-33787984|20;[t248345] chr31+33787965-33787985|5;[t248346] chr31+33787965-33787986|9;[t248347] chr31+33787965-33787987|9;[t718080] chr31+33787966-33787983|44;[t718083] chr31+33787966-33787984|25;[t718085] chr31+33787966-33787985|11;[t718088] chr31+33787966-33787986|10;[t718089] chr31+33787966-33787987|11;[t718091] chr31+33787966-33787989|1;[t1865635] chr31+33787967-33787984|5;[t1865637] chr31+33787967-33787985|5;[t1865639] chr31+33787967-33787986|10;[t1865640] chr31+33787967-33787987|6;[t1865641] chr31+33787967-33787988|1;[t1865643] chr31+33787967-33787989|1;[t2611751] chr31+33787968-33787985|1;[t2611752] chr31+33787968-33787986|2;[t2611753] chr31+33787968-33787987|3;[t2611754] chr31+33787968-33787988|1;[t1564104] chr31+33787969-33787986|2;[t1564105] chr31+33787969-33787987|5;[t1564106] chr31+33787969-33787988|2;[t120911] chr31+33787970-33787987|6;[t120912] chr31+33787970-33787988|3;[t333725] chr31+33787971-33787988|10;[t333742] chr31+33787971-33787989|3;[t333743] chr31+33787971-33787990|2;[t333744] chr31+33787971-33787991|1;[t333745] chr31+33787971-33787994|2;[t942551] chr31+33787972-33787989|1;[t942552] chr31+33787972-33787990|1;[t942553] chr31+33787972-33787991|2;[t942554] chr31+33787972-33787994|4;[t2223494] chr31+33787973-33787990|1;[t2223495] chr31+33787973-33787992|2;[t2223496] chr31+33787973-33787994|3;[t2011737] chr31+33787974-33787992|2;[t2011738] chr31+33787974-33787993|1;[t510105] chr31+33787975-33787992|2;[t510106] chr31+33787975-33787994|2;[t510107] chr31+33787975-33787995|3;[t510108] chr31+33787975-33787997|1;[t1478505] chr31+33787976-33787994|5;[t1478506] chr31+33787976-33787995|5;[t1478507] chr31+33787976-33787997|5;[t1478509] chr31+33787976-33787998|1;[t1478510] chr31+33787976-33787999|1;[t3069645] chr31+33787977-33787994|10;[t3069646] chr31+33787977-33787995|5;[t3069647] chr31+33787977-33787996|1;[t3069648] chr31+33787977-33787997|1;[t3069649] chr31+33787977-33787998|1;[t3069650] chr31+33787977-33787999|1;[t3069651] chr31+33787977-33788000|5;[t2808042] chr31+33787978-33787996|1;[t682284] chr31+33787980-33788001|1;[t1815784] chr31+33787981-33787998|3;[t1815785] chr31+33787981-33788001|1;[t1815786] chr31+33787981-33788003|1;[t1815787] chr31+33787981-33788004|1;[t2275011] chr31+33787983-33788003|2;[t2275012] chr31+33787983-33788005|1;[t2275013] chr31+33787983-33788006|1;[t1739221] chr31+33787987-33788006|1;[t1592717] chr31+33787991-33788008|1;[t2155167] chr31+33788026-33788046|1;[t2155168] chr31+33788026-33788049|3;[t1558735] chr31+33788028-33788050|1;[t1558737] chr31+33788028-33788051|2;[t40914] chr31+33788029-33788049|1;[t40915] chr31+33788029-33788051|1;[t40916] chr31+33788029-33788052|1;[t116861] chr31+33788030-33788049|1;[t116862] chr31+33788030-33788050|3;[t321682] chr31+33788031-33788049|2;[t321684] chr31+33788031-33788050|1;[t321685] chr31+33788031-33788051|2;[t321686] chr31+33788031-33788052|1;[t910147] chr31+33788032-33788049|3;[t910148] chr31+33788032-33788050|1;[t910149] chr31+33788032-33788052|1;[t910150] chr31+33788032-33788054|1;[t2171549] chr31+33788033-33788050|2;[t346580] chr31+33788036-33788053|1;[t346581] chr31+33788036-33788057|1;[t346582] chr31+33788036-33788058|1;[t977352] chr31+33788037-33788055|1;[t2243755] chr31+33788038-33788057|1;[t2148517] chr31+33788039-33788056|1;[t2148518] chr31+33788039-33788057|1;[t2148519] chr31+33788039-33788061|1;[t925354] chr31+33788041-33788063|1;[t925355] chr31+33788041-33788064|2;[t2201454] chr31+33788042-33788060|1;[t2201455] chr31+33788042-33788061|2;[t2754311] chr31+33788044-33788064|1;[t1887735] chr31+33788045-33788065|1;[t2765206] chr31+33788046-33788067|1;[t2282299] chr31+33788049-33788067|1;[t318617] chr31+33788074-33788091|1;[t2125399] chr31+33788093-33788110|4;[t2125400] chr31+33788093-33788111|4;[t2125401] chr31+33788093-33788114|2;[t2092994] chr31+33788098-33788118|1;[t2501544] chr31+33788100-33788120|1;[t2501545] chr31+33788100-33788121|2;[t1695732] chr31+33788102-33788121|1;[t2290422] chr31+33788106-33788129|1;[t2330499] chr31+33788107-33788127|1;[t2330500] chr31+33788107-33788129|3;[t2554641] chr31+33788108-33788128|2;[t2554642] chr31+33788108-33788129|3;[t2554643] chr31+33788108-33788131|1;[t1048821] chr31+33788109-33788129|1;[t2344590] chr31+33788110-33788127|1;[t2344591] chr31+33788110-33788132|1;[t2344592] chr31+33788110-33788133|1;[t2655393] chr31+33788111-33788129|4;[t1676826] chr31+33788112-33788130|1;[t1676827] chr31+33788112-33788131|4;[t1676828] chr31+33788112-33788132|1;[t1648164] chr31+33788113-33788131|4;[t1648165] chr31+33788113-33788133|1;[t1648166] chr31+33788113-33788134|1;[t1648167] chr31+33788113-33788135|1;[t1349547] chr31+33788114-33788131|3;[t2845132] chr31+33788115-33788132|1;[t2845133] chr31+33788115-33788133|1;[t2845134] chr31+33788115-33788136|1;[t228629] chr31+33788122-33788142|1;[t1777122] chr31+33788124-33788145|1;[t2824560] chr31+33788127-33788147|1;[t1074009] chr31+33788129-33788150|1;[t2400457] chr31+33788130-33788148|1;[t2400458] chr31+33788130-33788149|1;[t2939004] chr31+33788131-33788149|1;[t2416087] chr31+33788132-33788149|1;[t2704077] chr31+33788134-33788153|1;[t2704078] chr31+33788134-33788154|1;[t1788439] chr31+33788170-33788192|1;[t1788440] chr31+33788170-33788193|2;[t1830905] chr31+33788172-33788189|1;[t1607628] chr31+33788179-33788202|1;[t1873445] chr31+33788181-33788204|1;[t2169261] chr31+33788185-33788204|1;[t2702538] chr31+33788200-33788218|1;[t2702539] chr31+33788200-33788220|1;[t2702540] chr31+33788200-33788222|1;[t1780644] chr31+33788201-33788223|1;[t2140432] chr31+33788202-33788219|1;[t1575991] chr31+33788203-33788220|1;[t1575992] chr31+33788203-33788221|1;[t1575993] chr31+33788203-33788224|1;[t1575994] chr31+33788203-33788225|1;[t286325] chr31+33788204-33788226|1;[t286326] chr31+33788204-33788227|1;[t814967] chr31+33788205-33788223|2;[t814969] chr31+33788205-33788224|1;[t814970] chr31+33788205-33788226|2;[t814971] chr31+33788205-33788227|11;[t1752059] chr31+33788209-33788230|2;[t1967527] chr31+33788210-33788229|2;[t1967528] chr31+33788210-33788230|13;[t1967529] chr31+33788210-33788231|1;[t89013] chr31+33788211-33788228|2;[t89015] chr31+33788211-33788230|26;[t248340] chr31+33788212-33788230|33;[t248341] chr31+33788212-33788231|4;[t718080] chr31+33788213-33788230|44;[t718081] chr31+33788213-33788231|4;[t1865634] chr31+33788214-33788231|2;[t2299798] chr31+33788245-33788262|8;[t2299799] chr31+33788245-33788263|4;[t2299800] chr31+33788245-33788264|5;[t2299801] chr31+33788245-33788265|5;[t2299802] chr31+33788245-33788266|8;[t2299804] chr31+33788245-33788267|12;[t2299805] chr31+33788245-33788268|41;[t2378594] chr31+33788246-33788263|9;[t2378595] chr31+33788246-33788264|4;[t2378596] chr31+33788246-33788265|4;[t2378597] chr31+33788246-33788266|5;[t2378599] chr31+33788246-33788267|6;[t2378600] chr31+33788246-33788268|53;[t2378602] chr31+33788246-33788269|33;[t2872934] chr31+33788247-33788264|14;[t2872936] chr31+33788247-33788265|5;[t2872938] chr31+33788247-33788266|19;[t2872940] chr31+33788247-33788267|61;[t2872941] chr31+33788247-33788268|154;[t2872944] chr31+33788247-33788269|46;[t2872945] chr31+33788247-33788270|3;[t2231917] chr31+33788248-33788267|1;[t2231918] chr31+33788248-33788268|8;[t2231919] chr31+33788248-33788269|4;[t2062962] chr31+33788249-33788267|2;[t2062963] chr31+33788249-33788268|22;[t2062966] chr31+33788249-33788269|10;[t2062967] chr31+33788249-33788270|1;[t900073] chr31+33788250-33788267|11;[t900074] chr31+33788250-33788268|49;[t900077] chr31+33788250-33788269|40;[t900078] chr31+33788250-33788271|1;[t2153826] chr31+33788251-33788268|172;[t2153829] chr31+33788251-33788269|94;[t2153830] chr31+33788251-33788271|1;[t1651845] chr31+33788252-33788269|51;[t1651846] chr31+33788252-33788270|3;[t1400702] chr31+33788253-33788271|2;[t2931928] chr31+33788254-33788271|1;[t666072] chr31+33788273-33788295|1;[t1786052] chr31+33788274-33788295|3;[t1786053] chr31+33788274-33788297|1;[t2175954] chr31+33788275-33788296|1;[t79584] chr31+33788280-33788298|1;[t79585] chr31+33788280-33788300|1;[t638653] chr31+33788282-33788300|1;[t1744168] chr31+33788283-33788300|2;[t1744169] chr31+33788283-33788305|1;[t1920676] chr31+33788284-33788307|1;[t597319] chr31+33788287-33788308|2;[t1671804] chr31+33788288-33788307|1;[t1671805] chr31+33788288-33788308|1;[t1621167] chr31+33788289-33788308|1;[t1621168] chr31+33788289-33788311|1;[t904410] chr31+33788290-33788307|1;[t2160698] chr31+33788291-33788308|1;[t2160699] chr31+33788291-33788309|1;[t2160700] chr31+33788291-33788312|1;[t1697327] chr31+33788292-33788309|1;[t3068253] chr31+33788295-33788315|1;[t2804414] chr31+33788296-33788313|1;[t2804415] chr31+33788296-33788314|2;[t580538] chr31+33788298-33788318|1;[t580539] chr31+33788298-33788321|1;[t1639000] chr31+33788299-33788321|1;[t2581483] chr31+33788301-33788318|3;[t2581484] chr31+33788301-33788321|1;[t2581485] chr31+33788301-33788323|1;[t2792675] chr31+33788303-33788321|1;[t183907] chr31+33788305-33788324|1;[t543921] chr31+33788306-33788325|1;[t1574857] chr31+33788307-33788324|1;[t26640] chr31+33788311-33788332|1;[t1743712] chr31+33788320-33788338|1;[t1743713] chr31+33788320-33788339|1;[t235899] chr31+33788324-33788347|1;[t680537] chr31+33788325-33788345|5;[t680538] chr31+33788325-33788346|1;[t680539] chr31+33788325-33788347|3;[t1812598] chr31+33788326-33788344|3;[t1812599] chr31+33788326-33788345|10;[t1812600] chr31+33788326-33788346|5;[t1812601] chr31+33788326-33788347|9;[t1812602] chr31+33788326-33788348|1;[t1812603] chr31+33788326-33788349|9;[t2263493] chr31+33788327-33788345|1;[t2263494] chr31+33788327-33788347|1;[t2119132] chr31+33788329-33788346|1;[t1378722] chr31+33788330-33788347|10;[t1378723] chr31+33788330-33788349|4;[t2900031] chr31+33788331-33788348|2;[t2900032] chr31+33788331-33788349|4;[t740055] chr31+33788335-33788358|2;[t1895489] chr31+33788336-33788358|3;[t772989] chr31+33788339-33788358|1;[t1949919] chr31+33788340-33788358|1;[t1949920] chr31+33788340-33788360|1;[t2639611] chr31+33788343-33788364|1;[t1636306] chr31+33788344-33788364|2;[t1134739] chr31+33788345-33788363|1;[t1134741] chr31+33788345-33788364|2;[t1134742] chr31+33788345-33788367|1;[t2496780] chr31+33788346-33788364|7;[t2496782] chr31+33788346-33788365|4;[t2496783] chr31+33788346-33788366|1;[t2496785] chr31+33788346-33788368|1;[t575083] chr31+33788347-33788364|1;[t575084] chr31+33788347-33788367|1;[t1628971] chr31+33788348-33788365|3;[t1628973] chr31+33788348-33788366|2;[t1628975] chr31+33788348-33788367|2;[t1628976] chr31+33788348-33788368|1;[t1628977] chr31+33788348-33788369|1;[t1628978] chr31+33788348-33788370|6;[t1023293] chr31+33788349-33788366|1;[t1023295] chr31+33788349-33788367|1;[t1023296] chr31+33788349-33788368|1;[t1023297] chr31+33788349-33788371|1;[t2298956] chr31+33788350-33788369|1;[t2373859] chr31+33788351-33788368|3;[t1899924] chr31+33788354-33788377|3;[t2841482] chr31+33788355-33788372|4;[t2841485] chr31+33788355-33788374|6;[t2841487] chr31+33788355-33788375|47;[t2841491] chr31+33788355-33788376|39;[t2841493] chr31+33788355-33788377|89;[t2153445] chr31+33788356-33788374|5;[t2153448] chr31+33788356-33788375|13;[t2153450] chr31+33788356-33788376|12;[t2153452] chr31+33788356-33788377|12;[t1649723] chr31+33788357-33788374|2;[t1649726] chr31+33788357-33788375|10;[t1649728] chr31+33788357-33788376|33;[t1649729] chr31+33788357-33788377|7;[t1649738] chr31+33788357-33788378|7;[t1372485] chr31+33788358-33788375|4;[t1372491] chr31+33788358-33788376|45;[t1372495] chr31+33788358-33788377|1237;[t1372506] chr31+33788358-33788378|32;[t1372507] chr31+33788358-33788379|3;[t1372508] chr31+33788358-33788380|1;[t1372510] chr31+33788358-33788381|4;[t2886943] chr31+33788359-33788376|326;[t2886950] chr31+33788359-33788377|12054;[t2886983] chr31+33788359-33788378|105;[t2886985] chr31+33788359-33788379|10;[t2886988] chr31+33788359-33788380|7;[t2886990] chr31+33788359-33788381|4;[t2886992] chr31+33788359-33788382|18;[t2253299] chr31+33788360-33788377|53;[t2253305] chr31+33788360-33788378|1;[t2253306] chr31+33788360-33788380|1;[t2253307] chr31+33788360-33788383|1;[t2208382] chr31+33788361-33788378|5;[t2208383] chr31+33788361-33788381|1;[t1913724] chr31+33788362-33788382|1;[t1913725] chr31+33788362-33788383|2;[t1913726] chr31+33788362-33788385|1;[t2727148] chr31+33788365-33788385|1;[t1828884] chr31+33788366-33788385|3;[t2342443] chr31+33788367-33788385|2;[t2634582] chr31+33788368-33788385|1;[t2200682] chr31+33788371-33788388|4;[t2200685] chr31+33788371-33788391|3;[t2200686] chr31+33788371-33788392|3;[t1881972] chr31+33788372-33788392|1;[t1881973] chr31+33788372-33788394|1;[t1881974] chr31+33788372-33788395|2;[t2729919] chr31+33788373-33788393|1;[t2729920] chr31+33788373-33788394|1;[t2729921] chr31+33788373-33788395|2;[t1836062] chr31+33788374-33788393|2;[t1836063] chr31+33788374-33788395|1;[t2921455] chr31+33788376-33788394|1;[t2728280] chr31+33788378-33788396|1;[t884353] chr31+33788383-33788402|1;[t2123948] chr31+33788384-33788402|3;[t2123949] chr31+33788384-33788404|1;[t3107941] chr31+33788389-33788411|2;[t2618598] chr31+33788393-33788414|1;[t1583212] chr31+33788394-33788411|1;[t1050344] chr31+33788396-33788413|1;[t1751950] chr31+33788410-33788433|1;[t209012] chr31+33788413-33788433|1;[t209013] chr31+33788413-33788434|6;[t209014] chr31+33788413-33788435|2;[t209015] chr31+33788413-33788436|7;[t610520] chr31+33788414-33788431|1;[t610521] chr31+33788414-33788433|1;[t610522] chr31+33788414-33788434|12;[t610523] chr31+33788414-33788435|5;[t610524] chr31+33788414-33788436|2;[t1694347] chr31+33788415-33788434|14;[t1694349] chr31+33788415-33788435|5;[t1694350] chr31+33788415-33788436|19;[t1694352] chr31+33788415-33788437|4;[t1694353] chr31+33788415-33788438|18;[t1735699] chr31+33788416-33788436|4;[t1735700] chr31+33788416-33788437|1;[t1735701] chr31+33788416-33788438|1;[t1882484] chr31+33788417-33788434|3;[t1882485] chr31+33788417-33788435|1;[t1882486] chr31+33788417-33788436|2;[t1882487] chr31+33788417-33788438|1;[t1882488] chr31+33788417-33788440|1;[t2732185] chr31+33788418-33788435|2;[t1841188] chr31+33788419-33788440|1;[t3204838] chr31+33788422-33788440|2;[t3088409] chr31+33788428-33788449|1;[t2817086] chr31+33788432-33788449|1;[t2848509] chr31+33788439-33788458|1;[t2848510] chr31+33788439-33788459|1;[t2176769] chr31+33788440-33788463|1;[t1728186] chr31+33788443-33788462|1;[t1728187] chr31+33788443-33788465|3;[t1728188] chr31+33788443-33788466|1;[t1846078] chr31+33788444-33788467|1;[t2476596] chr31+33788445-33788462|1;[t2476597] chr31+33788445-33788465|1;[t2476598] chr31+33788445-33788466|2;[t338754] chr31+33788446-33788466|1;[t956874] chr31+33788447-33788464|3;[t956875] chr31+33788447-33788467|2;[t956876] chr31+33788447-33788468|1;[t956877] chr31+33788447-33788469|1;[t2229340] chr31+33788448-33788465|1;[t784170] chr31+33788450-33788469|1;[t1972240] chr31+33788451-33788469|2;[t375481] chr31+33788453-33788472|1;[t1055417] chr31+33788454-33788476|1;[t2355862] chr31+33788455-33788473|1;[t2355863] chr31+33788455-33788475|1;[t3081709] chr31+33788459-33788479|1;[t1570168] chr31+33788462-33788479|1;[t1570169] chr31+33788462-33788485|1;[t614336] chr31+33788464-33788481|1;[t614337] chr31+33788464-33788483|1;[t614338] chr31+33788464-33788484|1;[t1700491] chr31+33788465-33788488|1;[t1756857] chr31+33788466-33788484|1;[t376771] chr31+33788468-33788485|1;[t376772] chr31+33788468-33788486|1;[t376773] chr31+33788468-33788488|1;[t376774] chr31+33788468-33788491|1;[t1059368] chr31+33788469-33788486|2;[t1059369] chr31+33788469-33788489|1;[t2363354] chr31+33788470-33788488|3;[t2363355] chr31+33788470-33788490|1;[t2363356] chr31+33788470-33788492|1;[t2820008] chr31+33788471-33788494|1;[t905161] chr31+33788473-33788494|2;[t2162189] chr31+33788474-33788494|6;[t2162190] chr31+33788474-33788495|1;[t2162191] chr31+33788474-33788496|1;[t2162192] chr31+33788474-33788497|1;[t1705381] chr31+33788475-33788492|1;[t1705382] chr31+33788475-33788493|3;[t1705383] chr31+33788475-33788494|2;[t1705384] chr31+33788475-33788495|2;[t1705385] chr31+33788475-33788498|2;[t1770382] chr31+33788476-33788493|1;[t1770383] chr31+33788476-33788494|1;[t1770384] chr31+33788476-33788499|1;[t2063579] chr31+33788480-33788502|2;[t2162284] chr31+33788482-33788504|1;[t2808998] chr31+33788488-33788505|1;[t2808999] chr31+33788488-33788511|1;[t1832745] chr31+33788491-33788511|2;[t1832746] chr31+33788491-33788513|1;[t1832747] chr31+33788491-33788514|1;[t1851427] chr31+33788501-33788523|1;[t510937] chr31+33788506-33788523|1;[t3076326] chr31+33788508-33788529|1;[t2824172] chr31+33788509-33788527|1;[t1729956] chr31+33788521-33788539|1;[t1729957] chr31+33788521-33788540|1;[t929301] chr31+33788524-33788542|1;[t2208621] chr31+33788525-33788547|2;[t2928479] chr31+33788527-33788545|1;[t2928480] chr31+33788527-33788547|1;[t2856982] chr31+33788529-33788546|2;[t2856983] chr31+33788529-33788547|1;[t2208200] chr31+33788530-33788548|1;[t1912867] chr31+33788531-33788551|1;[t2918673] chr31+33788532-33788549|2;[t2918674] chr31+33788532-33788553|1;[t2636974] chr31+33788534-33788552|1;[t2636975] chr31+33788534-33788553|1;[t2314246] chr31+33788537-33788554|2;[t1998411] chr31+33788541-33788562|1;[t1998412] chr31+33788541-33788563|1;[t1014087] chr31+33788543-33788563|1;[t1014088] chr31+33788543-33788566|1;[t2289661] chr31+33788544-33788561|1;[t2289662] chr31+33788544-33788562|1;[t2289663] chr31+33788544-33788563|2;[t2289664] chr31+33788544-33788564|1;[t2289665] chr31+33788544-33788566|1;[t2327468] chr31+33788545-33788562|1;[t2165244] chr31+33788548-33788566|7;[t1716064] chr31+33788549-33788566|1;[t1808391] chr31+33788550-33788573|1;[t1749855] chr31+33788555-33788577|1;[t3029229] chr31+33788558-33788579|1;[t1993694] chr31+33788561-33788581|1;[t895716] chr31+33788563-33788580|1;[t2146154] chr31+33788564-33788586|1;[t1611542] chr31+33788565-33788586|1;[t1951625] chr31+33788567-33788585|3;[t3045281] chr31+33788575-33788594|1;[t2737764] chr31+33788576-33788596|1;[t2522188] chr31+33788582-33788603|1;[t1971607] chr31+33788584-33788601|1;[t1971609] chr31+33788584-33788603|1;[t353942] chr31+33788586-33788603|1;[t353943] chr31+33788586-33788609|1;[t999617] chr31+33788587-33788607|1;[t999618] chr31+33788587-33788609|1;[t2268023] chr31+33788588-33788610|1;[t2247147] chr31+33788589-33788607|1;[t2170402] chr31+33788590-33788610|1;[t1951717] chr31+33788592-33788611|1;</t>
  </si>
  <si>
    <t>novelMiR_9379</t>
  </si>
  <si>
    <t>54554618-54554801</t>
  </si>
  <si>
    <t>54554771-54554791</t>
  </si>
  <si>
    <t>tttgagagtggagctccttgaagtccaacagaggatctaacaggtaagattgagctgctgacctatggattcctcagccctatctattatttgattggataggtttgtgggttgcatatgtcaggagcttcattgccctaagttggatccctttttggattgaagggagctctacattcatttg</t>
  </si>
  <si>
    <t>..((((.((((((((((((..(((((((.((.(((((((((.(((((....(((((.(((((.((((.(..((.(((.((((((((.........)))))))).))).))..).)))).))))).)))))..)))))....)))))))))))..)))))))..)))))))))))).))))....</t>
  </si>
  <si>
    <t>tttggattgaagggagctcta</t>
  </si>
  <si>
    <t>gagctccttgaagtccaacagaggatctaacaggtaagattgagctgctgacctatggattcctcagccctatctattatttgattggataggtttgtgggttgcatatgtcaggagcttcattgccctaagttggatccctttttggattgaagggagctcta</t>
  </si>
  <si>
    <t>[t3143827] chr31+54554610-54554627|1;[t2065805] chr31+54554628-54554646|16;[t2065806] chr31+54554628-54554647|90;[t2065809] chr31+54554628-54554648|71;[t923773] chr31+54554629-54554646|2;[t966821] chr31+54554649-54554667|10;[t966822] chr31+54554649-54554668|7;[t966823] chr31+54554649-54554669|1;[t1011942] chr31+54554659-54554677|1;[t2820683] chr31+54554668-54554688|1;[t2066304] chr31+54554669-54554689|7;[t2066305] chr31+54554669-54554690|1;[t927590] chr31+54554670-54554687|6;[t927593] chr31+54554670-54554688|62;[t927595] chr31+54554670-54554689|109;[t927597] chr31+54554670-54554690|218;[t927601] chr31+54554670-54554691|3;[t2205196] chr31+54554671-54554689|3;[t2423502] chr31+54554728-54554745|4;[t2423506] chr31+54554728-54554747|5;[t2423508] chr31+54554728-54554748|32;[t2423509] chr31+54554728-54554749|1;[t3083263] chr31+54554729-54554748|99;[t3083264] chr31+54554729-54554749|25;[t3083265] chr31+54554729-54554750|4;[t1485079] chr31+54554749-54554770|13;[t3084282] chr31+54554750-54554770|1;[t1692741] chr31+54554753-54554770|1;[t1959360] chr31+54554768-54554789|1;[t3227802] chr31+54554770-54554788|1;[t3227804] chr31+54554770-54554790|6;[t3227805] chr31+54554770-54554791|14;[t3193241] chr31+54554771-54554788|1189;[t3193255] chr31+54554771-54554789|165;[t3193294] chr31+54554771-54554790|11715;[t3193295] chr31+54554771-54554791|60596;[t3193307] chr31+54554771-54554792|58;[t3193308] chr31+54554771-54554793|7;[t3193311] chr31+54554771-54554794|2;[t3098358] chr31+54554772-54554789|12;[t3098372] chr31+54554772-54554790|548;[t3098373] chr31+54554772-54554791|3265;[t3098376] chr31+54554772-54554792|7;[t3098377] chr31+54554772-54554793|2;[t2879692] chr31+54554773-54554790|1;[t2879693] chr31+54554773-54554791|15;[t2241044] chr31+54554774-54554791|2;[t2798308] chr31+54554778-54554798|1;</t>
  </si>
  <si>
    <t>novelMiR_9412</t>
  </si>
  <si>
    <t>61697661-61697771</t>
  </si>
  <si>
    <t>61697741-61697761</t>
  </si>
  <si>
    <t>tgggagatgttgacagaagatagagagcacagatgatgataagatgctaactggaagctttctgcatcttaatcatttgtgctctctagtcttctgtcatcatcctcagcc</t>
  </si>
  <si>
    <t>((((.((((.(((((((((((((((((((((((((((..((((((((.....(....).....)))))))))))))))))))))))).))))))))))).))))))))...</t>
  </si>
  <si>
    <t>gctctctagtcttctgtcatc</t>
  </si>
  <si>
    <t>tgacagaagatagagagcacagatgatgataagatgctaactggaagctttctgcatcttaatcatttgtgctctctagtcttctgtcatc</t>
  </si>
  <si>
    <t>[t3067789] chr31+61697670-61697687|7;[t3067792] chr31+61697670-61697688|429;[t3067793] chr31+61697670-61697689|212;[t3067797] chr31+61697670-61697690|1060;[t3067798] chr31+61697670-61697691|10;[t2803663] chr31+61697671-61697688|62;[t2803664] chr31+61697671-61697689|24;[t2803666] chr31+61697671-61697690|83;[t2803667] chr31+61697671-61697691|1;[t2016945] chr31+61697672-61697689|29;[t869895] chr31+61697678-61697696|1;[t2484877] chr31+61697730-61697749|1;[t2484878] chr31+61697730-61697750|2;[t2484879] chr31+61697730-61697751|1;[t1235909] chr31+61697732-61697751|1;[t2648432] chr31+61697733-61697754|2;[t3203636] chr31+61697736-61697757|10;[t2928225] chr31+61697738-61697758|2;[t2928226] chr31+61697738-61697759|2;[t2854513] chr31+61697740-61697758|1;[t2854514] chr31+61697740-61697761|10;[t2854515] chr31+61697740-61697762|1;[t2201358] chr31+61697741-61697758|18;[t2201359] chr31+61697741-61697759|20;[t2201366] chr31+61697741-61697760|8;[t2201368] chr31+61697741-61697761|1587;[t2201369] chr31+61697741-61697762|24;[t1885778] chr31+61697742-61697761|1;[t2752355] chr31+61697743-61697761|1;</t>
  </si>
  <si>
    <t>novelMiR_9477</t>
  </si>
  <si>
    <t>79047139-79047231</t>
  </si>
  <si>
    <t>79047198-79047221</t>
  </si>
  <si>
    <t>atcgggtaaaccgataatcgaaccgataaggatcgataaccgacaaaccgatacccgatatcttatcggttcggttatcggtttaacatattt</t>
  </si>
  <si>
    <t>...(..(((((((((((((((((((((((((((((.....((......)).....)))).))))))))))))))))))))))))).)......</t>
  </si>
  <si>
    <t>ccgataatcgaaccgataaggatcgataaccgacaaaccgatacccgatatcttatcggttcggttatcggtt</t>
  </si>
  <si>
    <t>[t2310692] chr31+79047144-79047165|1;[t617612] chr31+79047148-79047169|1;[t1706026] chr31+79047149-79047166|1;[t1306250] chr31+79047198-79047221|12;[t211892] chr31+79047242-79047265|1;</t>
  </si>
  <si>
    <t>novelMiR_9542</t>
  </si>
  <si>
    <t>96132512-96132648</t>
  </si>
  <si>
    <t>96132615-96132638</t>
  </si>
  <si>
    <t>caaggatatgtaggcagctcagataccaggactcggtcacattccccttttctcttagttttagtttctccaaataagggacgggtcaaaaacctgtctagtcgttctttgtctgaaaactcttcacattcccagtc</t>
  </si>
  <si>
    <t>...(((.(((((((.((.(((((((..(((((.......................................................................))))).)))))))...))))).))))))).....</t>
  </si>
  <si>
    <t>gttctttgtctgaaaactcttcac</t>
  </si>
  <si>
    <t>taggcagctcagataccaggactcggtcacattccccttttctcttagttttagtttctccaaataagggacgggtcaaaaacctgtctagtcgttctttgtctgaaaactcttcac</t>
  </si>
  <si>
    <t>[t2080438] chr31+96132259-96132282|1;[t941397] chr31+96132330-96132353|1;[t1793458] chr31+96132412-96132435|1;[t2629211] chr31+96132474-96132496|1;[t2629212] chr31+96132474-96132497|1;[t763025] chr31+96132476-96132499|2;[t561621] chr31+96132487-96132510|3;[t1387175] chr31+96132519-96132542|1;[t2328993] chr31+96132521-96132543|1;[t2328994] chr31+96132521-96132544|1;[t977348] chr31+96132523-96132546|1;[t1839520] chr31+96132614-96132637|1;[t2419808] chr31+96132615-96132637|1;[t2419809] chr31+96132615-96132638|12;[t3060743] chr31+96132616-96132639|2;[t2786082] chr31+96132617-96132638|2;[t2786083] chr31+96132617-96132639|1;[t2786084] chr31+96132617-96132640|1;[t1955261] chr31+96132618-96132638|2;[t1955262] chr31+96132618-96132641|1;[t3202418] chr31+96132619-96132639|1;[t3202419] chr31+96132619-96132641|1;[t3119543] chr31+96132620-96132638|1;[t109555] chr31+96132649-96132672|3;[t2076774] chr31+96132652-96132675|1;[t1810414] chr31+96132658-96132680|2;[t2253173] chr31+96132659-96132679|1;[t2253174] chr31+96132659-96132682|1;[t3150419] chr31+96132739-96132762|1;</t>
  </si>
  <si>
    <t>novelMiR_9567</t>
  </si>
  <si>
    <t>102742122-102742253</t>
  </si>
  <si>
    <t>102742132-102742153</t>
  </si>
  <si>
    <t>atcgattctccggtcttctgaacatcagcagtcaaatcaggaaaagcaatatcatcaatggatgttgttccttcaattttttgtattccaggtttggaaaatcagatgggttcgaaattcatgagaaaggcc</t>
  </si>
  <si>
    <t>.........((..((((.((((..(((((.(((.......................................................................)))..))).))..)))).))))..))..</t>
  </si>
  <si>
    <t>cggtcttctgaacatcagcagtcaaatcaggaaaagcaatatcatcaatggatgttgttccttcaattttttgtattccaggtttggaaaatcagatgggttcgaaattcatgagaaaggc</t>
  </si>
  <si>
    <t>[t2885546] chr31+102742054-102742072|1;[t2885548] chr31+102742054-102742075|4;[t1863262] chr31+102742057-102742075|2;[t1863264] chr31+102742057-102742078|1;[t2592643] chr31+102742058-102742078|2;[t2592645] chr31+102742058-102742079|1;[t3112222] chr31+102742062-102742083|1;[t2909721] chr31+102742063-102742083|1;[t3181198] chr31+102742067-102742088|2;[t3069452] chr31+102742068-102742088|2;[t670371] chr31+102742071-102742092|1;[t1779081] chr31+102742124-102742145|1;[t2674005] chr31+102742130-102742150|1;[t1720299] chr31+102742131-102742153|1;[t1821804] chr31+102742132-102742150|1;[t1821806] chr31+102742132-102742152|11;[t1821809] chr31+102742132-102742153|190;[t2295648] chr31+102742133-102742153|1;[t3050756] chr31+102742137-102742154|2;[t1640657] chr31+102742144-102742164|1;[t1619195] chr31+102742224-102742245|1;[t2119049] chr31+102742226-102742246|1;[t2414661] chr31+102742231-102742254|1;[t1445720] chr31+102742238-102742261|1;[t2643810] chr31+102742240-102742261|1;[t1559144] chr31+102742371-102742392|1;[t3121522] chr31+102742377-102742397|2;[t3121523] chr31+102742377-102742398|1;[t153769] chr31+102742383-102742406|1;[t1596949] chr31+102742390-102742411|1;[t595906] chr31+102742391-102742412|1;[t1668937] chr31+102742392-102742412|1;[t1606170] chr31+102742393-102742414|2;[t780296] chr31+102742399-102742419|1;</t>
  </si>
  <si>
    <t>chr32</t>
  </si>
  <si>
    <t>novelMiR_9679</t>
  </si>
  <si>
    <t>21402888-21402984</t>
  </si>
  <si>
    <t>21402898-21402921</t>
  </si>
  <si>
    <t>aggaaaatataggtctcgtggagctctatccattcatgtatgtgttgtagggtggtgttggccggagcttcaagaatttggaccaaaaagtggcggt</t>
  </si>
  <si>
    <t>...........(((((..(((((((((..(((.((((.(..........).))))...)))..))))))))).......))))).............</t>
  </si>
  <si>
    <t>aggtctcgtggagctctatccattcatgtatgtgttgtagggtggtgttggccggagcttcaagaatttggaccaaa</t>
  </si>
  <si>
    <t>[t1019375] chr32+21402898-21402921|79;[t3100412] chr32+21402945-21402968|2;[t2883201] chr32+21402946-21402969|2;[t1714115] chr32+21402949-21402969|1;[t2976072] chr32+21402994-21403016|1;</t>
  </si>
  <si>
    <t>novelMiR_9734</t>
  </si>
  <si>
    <t>42255610-42255731</t>
  </si>
  <si>
    <t>42255620-42255641</t>
  </si>
  <si>
    <t>aaggcttgctacgcaggagagatgatgctggataatggaccatccctgcttagctatctcaagagattggagggagctttgattatttagccagcatcatactcctgcatattaagcctcaa</t>
  </si>
  <si>
    <t>.........((.(((((((..(((((((((((((((.((...(((((.(......((((....)))).).)))))...)).)))))....)))))))))).))))))).))...........</t>
  </si>
  <si>
    <t>acgcaggagagatgatgctgga</t>
  </si>
  <si>
    <t>acgcaggagagatgatgctggataatggaccatccctgcttagctatctcaagagattggagggagctttgattatttagccagcatcatactcctgcatat</t>
  </si>
  <si>
    <t>[t2507719] chr32+42255619-42255639|4;[t2507721] chr32+42255619-42255640|24;[t2507722] chr32+42255619-42255641|2;[t663603] chr32+42255620-42255639|2;[t663605] chr32+42255620-42255640|12;[t663606] chr32+42255620-42255641|42;[t663608] chr32+42255620-42255642|1;[t1781838] chr32+42255621-42255641|4;[t1671747] chr32+42255700-42255719|1;[t1620590] chr32+42255701-42255722|2;</t>
  </si>
  <si>
    <t>........((((((.((((....((((((((((((................................................................................................................................))))))..))))))..)))).))))))..........</t>
  </si>
  <si>
    <t>novelMiR_9848</t>
  </si>
  <si>
    <t>77095169-77095315</t>
  </si>
  <si>
    <t>77095285-77095305</t>
  </si>
  <si>
    <t>ggtctctcattcgcttggtgcaggtcgggacctgcctcgccggcgacaatgacgtcagctgacggtgacggtggcgtatcgatagatatacatgttgtttatgacgaaattttggtcccgccttgcatcaactgaatcggagactgc</t>
  </si>
  <si>
    <t>(((((((.(((((.((((((((((.(((((((.................................................................................))))))).)))))))))).))))).)))))))..</t>
  </si>
  <si>
    <t>tcgcttggtgcaggtcgggacctgcctcgccggcgacaatgacgtcagctgacggtgacggtggcgtatcgatagatatacatgttgtttatgacgaaattttggtcccgccttgcatcaactgaat</t>
  </si>
  <si>
    <t>[t1884895] chr32+77095172-77095193|3;[t2746250] chr32+77095173-77095193|1;[t1459607] chr32+77095177-77095200|2;[t2707273] chr32+77095179-77095196|9;[t2707278] chr32+77095179-77095197|37;[t2707279] chr32+77095179-77095198|184;[t2707286] chr32+77095179-77095199|638;[t2707288] chr32+77095179-77095200|611;[t2707291] chr32+77095179-77095201|6;[t2707293] chr32+77095179-77095202|10;[t1791656] chr32+77095180-77095198|3;[t1791657] chr32+77095180-77095199|15;[t1791659] chr32+77095180-77095200|12;[t3109746] chr32+77095183-77095200|1;[t2293505] chr32+77095282-77095305|4;[t2345197] chr32+77095283-77095302|1;[t2345198] chr32+77095283-77095305|4;[t2659199] chr32+77095284-77095301|11;[t2659201] chr32+77095284-77095302|4;[t2659202] chr32+77095284-77095303|7;[t2659203] chr32+77095284-77095304|1;[t2659207] chr32+77095284-77095305|413;[t2659208] chr32+77095284-77095306|1;[t1688926] chr32+77095285-77095302|6;[t1688927] chr32+77095285-77095303|48;[t1688928] chr32+77095285-77095304|26;[t1688934] chr32+77095285-77095305|2026;[t1688937] chr32+77095285-77095306|17;[t1710366] chr32+77095286-77095304|1;[t1710368] chr32+77095286-77095305|16;[t1710369] chr32+77095286-77095307|1;[t1785017] chr32+77095287-77095305|1;[t3083294] chr32+77095291-77095312|1;</t>
  </si>
  <si>
    <t>novelMiR_9866</t>
  </si>
  <si>
    <t>85032552-85032669</t>
  </si>
  <si>
    <t>85032639-85032659</t>
  </si>
  <si>
    <t>aatagtggtagggctactctctattggcatgcacttaattatgtatagtgattccacttaatcatcacatatatacttcagttgacacgccaaaggagagctgccctgttactatctc</t>
  </si>
  <si>
    <t>..((((..((((((..((((((.(((((.((((((.((.(((((((.(((((...........)))))))))))).)).)).)).)).))))).))))))..))))))..))))....</t>
  </si>
  <si>
    <t>cgccaaaggagagctgccctg</t>
  </si>
  <si>
    <t>gggctactctctattggcatgcacttaattatgtatagtgattccacttaatcatcacatatatacttcagttgacacgccaaaggagagctgccctg</t>
  </si>
  <si>
    <t>[t416135] chr32+85032552-85032572|1;[t1000341] chr32+85032561-85032582|1;[t1782638] chr32+85032639-85032659|20;[t957970] chr32+85032645-85032663|1;</t>
  </si>
  <si>
    <t>novelMiR_9904</t>
  </si>
  <si>
    <t>94119491-94119619</t>
  </si>
  <si>
    <t>94119501-94119522</t>
  </si>
  <si>
    <t>taaggctatgttgctcggactcttcaaaaatgttgcacccgtgtcggatcctccaaaaatgcactacttttggaggatccgatcgcacccgtcaacaattttgaagagtccgagcaacatacttctaag</t>
  </si>
  <si>
    <t>........(((((((((((((((((((((.(((((.((..((((((((((((((((((.........))))))))))))))).)))....))))))).)))))))))))))))))))))..........</t>
  </si>
  <si>
    <t>ttgctcggactcttcaaaaatgttgcacccgtgtcggatcctccaaaaatgcactacttttggaggatccgatcgcacccgtcaacaattttgaagagtccgagcaaca</t>
  </si>
  <si>
    <t>[t2592489] chr32+94119497-94119517|1;[t2941450] chr32+94119499-94119519|1;[t2424278] chr32+94119500-94119523|1;[t3087709] chr32+94119501-94119519|1;[t3087710] chr32+94119501-94119521|4;[t3087712] chr32+94119501-94119522|12;[t1879100] chr32+94119504-94119525|1;[t2711251] chr32+94119505-94119524|1;[t2711253] chr32+94119505-94119525|10;[t1548077] chr32+94119588-94119610|1;</t>
  </si>
  <si>
    <t>novelMiR_9943</t>
  </si>
  <si>
    <t>105592485-105592592</t>
  </si>
  <si>
    <t>105592495-105592514</t>
  </si>
  <si>
    <t>..........(((((((((((((((((((((((((((((..((((((......))))))...))))...))))))))))))).)))))).))))))............</t>
  </si>
  <si>
    <t>tgacagaagagagtgagcacacgcaggcaattgtataaagatgtatacacactgtcatttgcgtgtgctcacttctcttgctgtcacc</t>
  </si>
  <si>
    <t>[t1580373] chr32+105592479-105592498|2;[t832943] chr32+105592491-105592509|1;[t832944] chr32+105592491-105592512|1;[t2041400] chr32+105592492-105592512|1;[t1893649] chr32+105592494-105592512|11;[t1893650] chr32+105592494-105592513|10;[t1893652] chr32+105592494-105592514|101;[t1893653] chr32+105592494-105592515|2;[t2803604] chr32+105592495-105592512|268;[t2803605] chr32+105592495-105592513|165;[t2803608] chr32+105592495-105592514|3874;[t2803609] chr32+105592495-105592515|228;[t2016935] chr32+105592496-105592513|2;[t2016936] chr32+105592496-105592514|8;[t2016937] chr32+105592496-105592515|21;[t567150] chr32+105592497-105592514|6;[t567151] chr32+105592497-105592515|19;[t567152] chr32+105592497-105592517|1;[t3086644] chr32+105592553-105592573|2;[t2395992] chr32+105592557-105592576|1;[t2928091] chr32+105592558-105592579|1;[t2928092] chr32+105592558-105592580|3;[t2853509] chr32+105592560-105592579|1;[t2853510] chr32+105592560-105592580|1;[t2853513] chr32+105592560-105592581|4;[t2853515] chr32+105592560-105592582|68;[t2197244] chr32+105592561-105592579|1;[t2197245] chr32+105592561-105592580|1;[t2197247] chr32+105592561-105592582|114;[t2197250] chr32+105592561-105592583|2;[t1341304] chr32+105592670-105592689|1;</t>
  </si>
  <si>
    <t>novelMiR_9950</t>
  </si>
  <si>
    <t>109691394-109691477</t>
  </si>
  <si>
    <t>109691404-109691424</t>
  </si>
  <si>
    <t>caactattgttaaaaaggcggcactacatcagcgtaggattcgatcttggtagatgcagtgccgtttttttaacactggttatg</t>
  </si>
  <si>
    <t>........(((((((((((((((((.((((.((.((((((...)))))))).)))).)))))))))))))))))..........</t>
  </si>
  <si>
    <t>taaaaaggcggcactacatcagcgtaggattcgatcttggtagatgcagtgccgtttttttaac</t>
  </si>
  <si>
    <t>[t2446048] chr32+109691404-109691421|1;[t2446049] chr32+109691404-109691424|34;[t1347163] chr32+109691447-109691467|3;</t>
  </si>
  <si>
    <t>chr33</t>
  </si>
  <si>
    <t>novelMiR_10020</t>
  </si>
  <si>
    <t>7215382-7215483</t>
  </si>
  <si>
    <t>7215456-7215473</t>
  </si>
  <si>
    <t>atcttcttcccgctatgatgaagtcctaaaactatgatttgggggaatcctgaatctgattcagtgaaattgcaagggattttctgagcggtgcttaatagt</t>
  </si>
  <si>
    <t>.........(((((.....((((((((................................................))))))))...)))))...........</t>
  </si>
  <si>
    <t>agggattttctgagcggt</t>
  </si>
  <si>
    <t>cgctatgatgaagtcctaaaactatgatttgggggaatcctgaatctgattcagtgaaattgcaagggattttctgagcggt</t>
  </si>
  <si>
    <t>[t1711313] chr33+7215391-7215408|1;[t1789516] chr33+7215392-7215411|1;[t2895666] chr33+7215421-7215442|1;[t1483977] chr33+7215450-7215473|1;[t1581585] chr33+7215454-7215473|6;[t353087] chr33+7215455-7215473|10;[t997805] chr33+7215456-7215473|14;</t>
  </si>
  <si>
    <t>ataggatctgtcgggttcatccgc</t>
  </si>
  <si>
    <t>chr34</t>
  </si>
  <si>
    <t>novelMiR_10476</t>
  </si>
  <si>
    <t>19667238-19667343</t>
  </si>
  <si>
    <t>19667248-19667271</t>
  </si>
  <si>
    <t>tcgggtcataattttcgaactttaggacacgatgtcctgaagtttggattttgaggtttaaagtctaggacatcgtgtcctgaaatttgagcaaaattatctaata</t>
  </si>
  <si>
    <t>.............((((((.(((((((((((((((((((.(.((((((((....)))))))).).))))))))))))))))))).))))))...............</t>
  </si>
  <si>
    <t>attttcgaactttaggacacgatg</t>
  </si>
  <si>
    <t>attttcgaactttaggacacgatgtcctgaagtttggattttgaggtttaaagtctaggacatcgtgtcctgaaatttgagcaaaa</t>
  </si>
  <si>
    <t>[t776003] chr34+19667085-19667108|1;[t2984660] chr34+19667138-19667160|1;[t1070653] chr34+19667140-19667163|1;[t2802422] chr34+19667147-19667169|2;[t2491500] chr34+19667163-19667185|3;[t2491501] chr34+19667163-19667186|1;[t519041] chr34+19667164-19667184|1;[t519044] chr34+19667164-19667187|2;[t2481215] chr34+19667181-19667203|1;[t380381] chr34+19667182-19667203|1;[t380382] chr34+19667182-19667204|1;[t380383] chr34+19667182-19667205|7;[t1070637] chr34+19667183-19667203|1;[t1070639] chr34+19667183-19667206|8;[t2390893] chr34+19667184-19667207|1;[t2920109] chr34+19667185-19667206|3;[t2347512] chr34+19667186-19667204|1;[t2347513] chr34+19667186-19667206|2;[t2681216] chr34+19667187-19667207|1;[t65500] chr34+19667212-19667234|1;[t1130467] chr34+19667245-19667268|1;[t530101] chr34+19667247-19667270|9;[t1545793] chr34+19667248-19667271|33;[t3217923] chr34+19667249-19667272|3;[t3163336] chr34+19667250-19667273|1;[t3029142] chr34+19667251-19667273|1;[t1755618] chr34+19667253-19667276|1;[t1987268] chr34+19667254-19667277|1;[t1280554] chr34+19667309-19667328|1;</t>
  </si>
  <si>
    <t>novelMiR_10641</t>
  </si>
  <si>
    <t>74562051-74562274</t>
  </si>
  <si>
    <t>74562061-74562084</t>
  </si>
  <si>
    <t>ccacatcagaaaagatctatcttggtaactgagtcaaggttctgtctgagtatgctctgttacatcgtatattcccgaacagaagtagttcccttgtacccctgtgatgtcaactggttcgtgaattttcaagaaggagaatatggagtcatccacacagcggataacagccctcttacctcatatggcattggttcaataagattaaggagccatgatggaat</t>
  </si>
  <si>
    <t>...............((((((.((((..((.((((.......................................................................................................................................................................)))).))..)))).))))))..</t>
  </si>
  <si>
    <t>aaagatctatcttggtaactgagtcaaggttctgtctgagtatgctctgttacatcgtatattcccgaacagaagtagttcccttgtacccctgtgatgtcaactggttcgtgaattttcaagaaggagaatatggagtcatccacacagcggataacagccctcttacctcatatggcattggttcaataagattaaggagccatgatggaat</t>
  </si>
  <si>
    <t>[t2211215] chr34+74561977-74562000|1;[t1420997] chr34+74562006-74562029|2;[t39060] chr34+74562060-74562083|2;[t112434] chr34+74562061-74562084|58;[t308361] chr34+74562062-74562084|1;[t308362] chr34+74562062-74562085|3;[t875628] chr34+74562063-74562085|2;[t748855] chr34+74562163-74562184|1;[t2907854] chr34+74562165-74562185|1;[t395839] chr34+74562248-74562268|1;[t2476641] chr34+74562256-74562275|1;[t1718223] chr34+74562306-74562327|1;[t474368] chr34+74562375-74562396|1;[t2365647] chr34+74562381-74562402|1;[t2830592] chr34+74562382-74562403|1;</t>
  </si>
  <si>
    <t>84392882-84392905</t>
  </si>
  <si>
    <t>[t1731790] chr34+84392876-84392898|1;[t1171392] chr34+84392882-84392905|6;[t2544340] chr34+84392883-84392903|1;[t967775] chr34+84392884-84392905|2;[t2109619] chr34+84392886-84392905|1;[t1731790] chr34+84392996-84393018|1;[t1171392] chr34+84393002-84393025|6;[t2544340] chr34+84393003-84393023|1;[t967775] chr34+84393004-84393025|2;[t2109619] chr34+84393006-84393025|1;</t>
  </si>
  <si>
    <t>novelMiR_10683</t>
  </si>
  <si>
    <t>84392872-84393034</t>
  </si>
  <si>
    <t>ccgccctcaaataggatctgtcgggttcatccgccctcaaataggacatgttgggttaatccgccctcaaataggatctgtgtggttaatccgccctcaaataggatatgtcgggttcatccgccctcaaataggatctgtcgggttcatccgccctcaaata</t>
  </si>
  <si>
    <t>.............(((((((.(((((((.........................................................................................................))))))).)))))))...............</t>
  </si>
  <si>
    <t>ataggatctgtcgggttcatccgccctcaaataggacatgttgggttaatccgccctcaaataggatctgtgtggttaatccgccctcaaataggatatgtcgggttcatccgccctcaaataggatctgtcgggttcatccg</t>
  </si>
  <si>
    <t>novelMiR_10710</t>
  </si>
  <si>
    <t>92954779-92954945</t>
  </si>
  <si>
    <t>92954912-92954935</t>
  </si>
  <si>
    <t>atatgatatatttgtattgggaaaaaactgagtttatattaaagatgatgtggcatgacacgtggtttagttaaatggtcaaagcgcaacaattgactaagaggcacggatggagacaaccacgagaagaagaatttaaataggcacgagacgaagtatagatacga</t>
  </si>
  <si>
    <t>..........(((((.(((.........(((((((................................................................................................)))))))........))).)))))............</t>
  </si>
  <si>
    <t>atttaaataggcacgagacgaagt</t>
  </si>
  <si>
    <t>tttgtattgggaaaaaactgagtttatattaaagatgatgtggcatgacacgtggtttagttaaatggtcaaagcgcaacaattgactaagaggcacggatggagacaaccacgagaagaagaatttaaataggcacgagacgaagt</t>
  </si>
  <si>
    <t>[t1537982] chr34+92954788-92954811|1;[t3200445] chr34+92954789-92954812|1;[t301852] chr34+92954877-92954900|1;[t519166] chr34+92954911-92954934|9;[t1504870] chr34+92954912-92954934|1;[t1504872] chr34+92954912-92954935|21;[t3131990] chr34+92954913-92954934|4;[t3131991] chr34+92954913-92954935|1;[t2951433] chr34+92954914-92954934|1;[t2951434] chr34+92954914-92954935|3;[t2456859] chr34+92954915-92954934|1;[t413630] chr34+92954917-92954940|1;[t234443] chr34+92954976-92954999|1;[t676504] chr34+92954977-92955000|2;[t1410125] chr34+92954991-92955013|2;[t102326] chr34+92954994-92955013|1;[t102327] chr34+92954994-92955016|1;</t>
  </si>
  <si>
    <t>chr35</t>
  </si>
  <si>
    <t>acgacgtgttttaaataactttga</t>
  </si>
  <si>
    <t>novelMiR_11045</t>
  </si>
  <si>
    <t>78499639-78499748</t>
  </si>
  <si>
    <t>78499715-78499738</t>
  </si>
  <si>
    <t>tcaggaccaagcgtccttaacttttgaacttgtaagtcaaagttaaggacctattatccttaacttttgaacttgtaactgtaagttaaggactgtctgtccttaacttt</t>
  </si>
  <si>
    <t>..(((((.(..((((((((((((......((((((((((((((((((((.......)))))))).)))).))))))))....))))))))))).)..)))))).......</t>
  </si>
  <si>
    <t>aactgtaagttaaggactgtctgt</t>
  </si>
  <si>
    <t>aagcgtccttaacttttgaacttgtaagtcaaagttaaggacctattatccttaacttttgaacttgtaactgtaagttaaggactgtctgt</t>
  </si>
  <si>
    <t>[t731340] chr35+78499528-78499548|1;[t2229061] chr35+78499540-78499563|1;[t1391785] chr35+78499606-78499629|2;[t2683112] chr35+78499609-78499632|1;[t2955283] chr35+78499612-78499630|1;[t1579342] chr35+78499646-78499668|1;[t324188] chr35+78499647-78499670|3;[t917894] chr35+78499648-78499671|5;[t3112778] chr35+78499711-78499734|2;[t2313860] chr35+78499713-78499736|2;[t2467950] chr35+78499714-78499737|1;[t259783] chr35+78499715-78499738|9;[t749157] chr35+78499716-78499739|1;[t3231367] chr35+78499789-78499812|1;[t3112642] chr35+78499829-78499852|1;[t2466488] chr35+78499832-78499851|1;[t246788] chr35+78499833-78499856|1;[t2920175] chr35+78499854-78499875|1;[t2920176] chr35+78499854-78499876|1;[t2683100] chr35+78499856-78499875|1;[t1743770] chr35+78499857-78499876|1;[t1743773] chr35+78499857-78499879|3;[t3112778] chr35+78499872-78499895|2;[t2313860] chr35+78499874-78499897|2;[t2467950] chr35+78499875-78499898|1;[t259783] chr35+78499876-78499899|9;[t749157] chr35+78499877-78499900|1;</t>
  </si>
  <si>
    <t>novelMiR_11088</t>
  </si>
  <si>
    <t>94263626-94263771</t>
  </si>
  <si>
    <t>94263741-94263761</t>
  </si>
  <si>
    <t>aagcagaaggagaattacaaatctgacaaataggtttcggcgtcccggatttccttaataaagttcttttttcttaaaaaagacatgttctttccgtttttggaaagtgacatatttgtcaggcttgtgattctccttcgatgaca</t>
  </si>
  <si>
    <t>.....(((((((((((((((..(((((((((..................................................................................)))))))))..))))))))))))))).......</t>
  </si>
  <si>
    <t>agaattacaaatctgacaaataggtttcggcgtcccggatttccttaataaagttcttttttcttaaaaaagacatgttctttccgtttttggaaagtgacatatttgtcaggcttgtgattctcc</t>
  </si>
  <si>
    <t>[t3235515] chr35+94263564-94263582|1;[t2903034] chr35+94263591-94263611|1;[t2903035] chr35+94263591-94263612|38;[t1591526] chr35+94263613-94263635|2;[t957312] chr35+94263633-94263653|4;[t2229828] chr35+94263634-94263653|1;[t2049633] chr35+94263635-94263655|2;[t804281] chr35+94263636-94263653|1;[t804282] chr35+94263636-94263654|1;[t804283] chr35+94263636-94263655|1;[t804286] chr35+94263636-94263656|75;[t804287] chr35+94263636-94263657|3;[t804291] chr35+94263636-94263659|25;[t492126] chr35+94263638-94263661|2;[t1417184] chr35+94263639-94263659|2;[t1639763] chr35+94263736-94263756|1;[t2606554] chr35+94263738-94263757|1;[t2606556] chr35+94263738-94263758|105;[t2606557] chr35+94263738-94263760|1;[t2606559] chr35+94263738-94263761|44;[t1538140] chr35+94263739-94263758|1;[t1538143] chr35+94263739-94263759|19;[t1538145] chr35+94263739-94263761|19;[t3200785] chr35+94263740-94263757|2;[t3200786] chr35+94263740-94263758|1;[t3200787] chr35+94263740-94263759|5;[t3200789] chr35+94263740-94263760|74;[t3200791] chr35+94263740-94263761|14;[t3200794] chr35+94263740-94263762|1;[t3116888] chr35+94263741-94263758|5;[t3116900] chr35+94263741-94263759|15;[t3116904] chr35+94263741-94263760|20;[t3116906] chr35+94263741-94263761|3955;[t3116911] chr35+94263741-94263762|19;[t3116912] chr35+94263741-94263763|3;[t3116913] chr35+94263741-94263764|1;[t2918613] chr35+94263742-94263759|1;[t2918615] chr35+94263742-94263761|2;[t2918618] chr35+94263742-94263762|27;[t2636182] chr35+94263744-94263761|11;[t2636184] chr35+94263744-94263762|2;[t2636185] chr35+94263744-94263763|5;[t2636186] chr35+94263744-94263764|33;[t1626916] chr35+94263745-94263763|2;[t1746097] chr35+94263760-94263780|1;[t1931053] chr35+94263761-94263780|1;[t3033470] chr35+94263762-94263782|3;[t3033471] chr35+94263762-94263783|32;[t1664742] chr35+94263784-94263804|5;[t1349988] chr35+94263805-94263825|3;[t1349989] chr35+94263805-94263828|1;[t1896804] chr35+94263811-94263833|1;</t>
  </si>
  <si>
    <t>chr36</t>
  </si>
  <si>
    <t>novelMiR_11378</t>
  </si>
  <si>
    <t>43756922-43757018</t>
  </si>
  <si>
    <t>43756988-43757008</t>
  </si>
  <si>
    <t>tgattccgtttgtattctttccgctcaattcaggtctatttatggtttacttgtaaatagacctgaattgagcggaaagaatacaaacggattcata</t>
  </si>
  <si>
    <t>(((.((((((((((((((((((((((((((((((((((((((..(.....)..)))))))))))))))))))))))))))))))))))))).)))..</t>
  </si>
  <si>
    <t>tgtattctttccgctcaattcaggtctatttatggtttacttgtaaatagacctgaattgagcggaaagaatacaaa</t>
  </si>
  <si>
    <t>[t3200413] chr36+43756930-43756950|7;[t3116037] chr36+43756931-43756951|5;[t2917312] chr36+43756932-43756952|7;[t1159614] chr36+43756978-43757000|1;[t510727] chr36+43756987-43757005|1;[t510728] chr36+43756987-43757006|1;[t510729] chr36+43756987-43757007|2;[t1480438] chr36+43756988-43757005|2;[t1480439] chr36+43756988-43757006|5;[t1480440] chr36+43756988-43757007|8;[t1480441] chr36+43756988-43757008|36;[t1480442] chr36+43756988-43757011|4;[t3074787] chr36+43756989-43757006|2;[t3074788] chr36+43756989-43757008|1;[t3074789] chr36+43756989-43757009|17;[t2820278] chr36+43756990-43757010|7;[t2064622] chr36+43756991-43757010|1;[t2064623] chr36+43756991-43757011|4;[t913613] chr36+43756992-43757011|3;[t913614] chr36+43756992-43757012|3;[t2178785] chr36+43756993-43757012|1;</t>
  </si>
  <si>
    <t>novelMiR_11385</t>
  </si>
  <si>
    <t>45348185-45348298</t>
  </si>
  <si>
    <t>45348195-45348214</t>
  </si>
  <si>
    <t>gatgacagactgacagaagagagtgagcacacgcacacaattgtatagagtgtatacctttgtgtttatattatttgcgtgtgctcacttctctttctgtcacctatttgtttt</t>
  </si>
  <si>
    <t>..........((((((((((((((((((((((((((((((..(((((.....)))))..))))))...........)))))))))))).)))).))))))))............</t>
  </si>
  <si>
    <t>tgacagaagagagtgagcacacgcacacaattgtatagagtgtatacctttgtgtttatattatttgcgtgtgctcacttctctttctgtcacc</t>
  </si>
  <si>
    <t>[t1588947] chr36+45348165-45348185|1;[t832943] chr36+45348191-45348209|1;[t832944] chr36+45348191-45348212|1;[t2041400] chr36+45348192-45348212|1;[t1893649] chr36+45348194-45348212|11;[t1893650] chr36+45348194-45348213|10;[t1893652] chr36+45348194-45348214|101;[t1893653] chr36+45348194-45348215|2;[t2803604] chr36+45348195-45348212|268;[t2803605] chr36+45348195-45348213|165;[t2803608] chr36+45348195-45348214|3874;[t2803609] chr36+45348195-45348215|228;[t2016935] chr36+45348196-45348213|2;[t2016936] chr36+45348196-45348214|8;[t2016937] chr36+45348196-45348215|21;[t567150] chr36+45348197-45348214|6;[t567151] chr36+45348197-45348215|19;[t567152] chr36+45348197-45348217|1;[t3086644] chr36+45348259-45348279|2;[t3086646] chr36+45348259-45348281|1;[t2851700] chr36+45348260-45348280|1;[t2851701] chr36+45348260-45348281|10;[t2851702] chr36+45348260-45348283|1;[t2190872] chr36+45348261-45348283|3;[t2395993] chr36+45348263-45348280|1;[t2395994] chr36+45348263-45348284|1;[t2395995] chr36+45348263-45348286|1;[t2928094] chr36+45348264-45348285|1;[t2853528] chr36+45348266-45348286|1;[t2853530] chr36+45348266-45348288|31;[t2853531] chr36+45348266-45348289|2;[t2197258] chr36+45348267-45348288|14;</t>
  </si>
  <si>
    <t>novelMiR_11386</t>
  </si>
  <si>
    <t>45350771-45350934</t>
  </si>
  <si>
    <t>45350781-45350804</t>
  </si>
  <si>
    <t>tgcatctggattgttggatccgtagtattatatttagttcatatacaagtagtaataattggctaataccgatatcccagaactgaaccaaatgacccctaaatgtattactacttgtatgtgaactacatataatactacggatccaacaatccagatatact</t>
  </si>
  <si>
    <t>........(((((((((((((((((((((((((.(((((((((((((((((((((((................................................))))))))))))))))))))))).)))))))))))))))))))))))))..........</t>
  </si>
  <si>
    <t>ttgttggatccgtagtattatatt</t>
  </si>
  <si>
    <t>ttgttggatccgtagtattatatttagttcatatacaagtagtaataattggctaataccgatatcccagaactgaaccaaatgacccctaaatgtattactacttgtatgtgaactacatataatactacggatccaacaatc</t>
  </si>
  <si>
    <t>[t1420188] chr36+45350663-45350685|3;[t1420189] chr36+45350663-45350686|18;[t2969028] chr36+45350664-45350682|1;[t2969029] chr36+45350664-45350683|5;[t2969030] chr36+45350664-45350684|1;[t2969032] chr36+45350664-45350686|11;[t2969034] chr36+45350664-45350687|15;[t2513136] chr36+45350665-45350685|1;[t2513137] chr36+45350665-45350686|1;[t580126] chr36+45350684-45350706|1;[t2562747] chr36+45350687-45350710|3;[t405554] chr36+45350690-45350710|1;[t2512972] chr36+45350692-45350715|1;[t2152778] chr36+45350772-45350795|1;[t1644874] chr36+45350773-45350796|4;[t2764168] chr36+45350775-45350798|1;[t1906756] chr36+45350776-45350796|1;[t1906758] chr36+45350776-45350799|4;[t2132611] chr36+45350779-45350802|1;[t1503190] chr36+45350780-45350801|1;[t1503191] chr36+45350780-45350802|5;[t1503193] chr36+45350780-45350803|24;[t3127955] chr36+45350781-45350799|5;[t3127956] chr36+45350781-45350801|17;[t3127958] chr36+45350781-45350803|1;[t3127961] chr36+45350781-45350804|156;[t2942010] chr36+45350782-45350804|1;[t3096995] chr36+45350784-45350804|16;[t2674863] chr36+45350789-45350809|1;[t3144971] chr36+45350803-45350826|1;[t2985023] chr36+45350804-45350826|1;[t2985024] chr36+45350804-45350827|4;[t1420191] chr36+45350877-45350900|1;[t580126] chr36+45350898-45350920|1;[t2562747] chr36+45350901-45350924|3;[t405554] chr36+45350904-45350924|1;[t2512972] chr36+45350906-45350929|1;</t>
  </si>
  <si>
    <t>86142073-86142093</t>
  </si>
  <si>
    <t>acgctaactggcgcattgagc</t>
  </si>
  <si>
    <t>[t1342312] chr36+86142064-86142084|1;[t2118861] chr36+86142066-86142086|1;[t1375779] chr36+86142067-86142086|1;[t1375780] chr36+86142067-86142087|1;[t2258475] chr36+86142070-86142093|2;[t667723] chr36+86142073-86142090|6;[t667728] chr36+86142073-86142092|3;[t667730] chr36+86142073-86142093|1977;[t667731] chr36+86142073-86142094|4;[t667732] chr36+86142073-86142096|11;[t1789038] chr36+86142074-86142093|1;[t747053] chr36+86142079-86142100|1;[t2853438] chr36+86142125-86142144|1;[t2853440] chr36+86142125-86142148|7;[t1866686] chr36+86142127-86142147|1;[t2620585] chr36+86142128-86142146|2;[t2620588] chr36+86142128-86142147|3;[t2620590] chr36+86142128-86142148|1230;[t2620592] chr36+86142128-86142149|1;[t470619] chr36+86142130-86142150|12;[t1353585] chr36+86142131-86142150|1;[t1353586] chr36+86142131-86142151|7;[t2851256] chr36+86142132-86142151|1;[t2851257] chr36+86142132-86142153|1;[t1828908] chr36+86142134-86142153|1;[t1828909] chr36+86142134-86142154|1;[t2342709] chr36+86142135-86142155|1;[t2637359] chr36+86142136-86142153|1;[t2637362] chr36+86142136-86142156|8;</t>
  </si>
  <si>
    <t>novelMiR_11509</t>
  </si>
  <si>
    <t>86142063-86142158</t>
  </si>
  <si>
    <t>aatgatggggacgctaactggcgcattgagcaacctctcaagcaaccaccagaggttgaggttgctcaatgcgtcagtcaacgtcctcatcattca</t>
  </si>
  <si>
    <t>........(((((...(((((((((((((((((((((......((((......)))))))))))))))))))))))))...)))))..........</t>
  </si>
  <si>
    <t>acgctaactggcgcattgagcaacctctcaagcaaccaccagaggttgaggttgctcaatgcgtcagtcaacgtcc</t>
  </si>
  <si>
    <t>novelMiR_11548</t>
  </si>
  <si>
    <t>98151798-98151910</t>
  </si>
  <si>
    <t>98151878-98151900</t>
  </si>
  <si>
    <t>..((....(((((((((....(((((((((((.(((((..((((((...((((....))))...))))))..))))))).))))).))))....))))))))).)).......</t>
  </si>
  <si>
    <t>gccggccgggggacggactggga</t>
  </si>
  <si>
    <t>ccagtcccgaacctgtcggctgtcggtggactgctcgatctgctcacgcagcgagagcgggtcgccgcatgccggccgggggacggactggga</t>
  </si>
  <si>
    <t>[t2674636] chr36+98151759-98151777|1;[t2674637] chr36+98151759-98151778|2;[t2674638] chr36+98151759-98151779|1;[t2674639] chr36+98151759-98151780|1;[t1825851] chr36+98151761-98151778|4;[t1825852] chr36+98151761-98151779|11;[t2314011] chr36+98151762-981517</t>
  </si>
  <si>
    <t>novelMiR_11623</t>
  </si>
  <si>
    <t>125130507-125130609</t>
  </si>
  <si>
    <t>125130517-125130537</t>
  </si>
  <si>
    <t>tatacgtatatgcctggctccctgtatgccatttgcagagctcaccgtaatatcgatgggtctttgtgaatggcgtatgaggagccaagcatatcccaatatc</t>
  </si>
  <si>
    <t>........(((((.(((((((..((((((((((..(((((((((.((......)).)))).)))))..))))))))))..))))))).)))))..........</t>
  </si>
  <si>
    <t>tgcctggctccctgtatgcca</t>
  </si>
  <si>
    <t>tgcctggctccctgtatgccatttgcagagctcaccgtaatatcgatgggtctttgtgaatggcgtatgaggagccaagcata</t>
  </si>
  <si>
    <t>[t1199835] chr36+125130514-125130534|1;[t1350075] chr36+125130516-125130536|3;[t2846166] chr36+125130517-125130534|1;[t2846167] chr36+125130517-125130535|3;[t2846169] chr36+125130517-125130536|19;[t2846170] chr36+125130517-125130537|28;[t1377174] chr36+125130562-125130585|2;[t2188524] chr36+125130579-125130598|2;[t2188525] chr36+125130579-125130599|4;</t>
  </si>
  <si>
    <t>chr37</t>
  </si>
  <si>
    <t>novelMiR_11774</t>
  </si>
  <si>
    <t>21939676-21939816</t>
  </si>
  <si>
    <t>21939783-21939806</t>
  </si>
  <si>
    <t>ccataaacaatctgcctcacgcgcctaccatgtgatccaattcacactatgtgactagtcagctttcgtgttaaaataaaacataagaaatagagttggaggatcaaaatggaacaaggttgagatagagtgccaaaataa</t>
  </si>
  <si>
    <t>.......((.((((.((((...((((.((((.((((((..............................................................))))))..))))....)))))))).)))).)).........</t>
  </si>
  <si>
    <t>tctgcctcacgcgcctaccatgtgatccaattcacactatgtgactagtcagctttcgtgttaaaataaaacataagaaatagagttggaggatcaaaatggaacaaggttgagatagagt</t>
  </si>
  <si>
    <t>[t2255904] chr37+21939579-21939598|1;[t1299481] chr37+21939685-21939708|1;[t1607241] chr37+21939720-21939742|1;[t1559680] chr37+21939780-21939801|1;[t59928] chr37+21939781-21939803|1;[t162899] chr37+21939782-21939805|2;[t472185] chr37+21939783-21939806|27;[t1358692] chr37+21939784-21939806|2;[t1358694] chr37+21939784-21939807|15;[t2860951] chr37+21939785-21939807|2;[t2860952] chr37+21939785-21939808|1;[t2218527] chr37+21939786-21939806|2;[t185115] chr37+21939788-21939810|1;[t629711] chr37+21939869-21939892|1;[t2287025] chr37+21939926-21939949|1;[t2466776] chr37+21939928-21939950|2;[t248754] chr37+21939929-21939946|1;[t248755] chr37+21939929-21939950|1;[t248757] chr37+21939929-21939952|7;[t719334] chr37+21939930-21939953|4;[t2622767] chr37+21939932-21939953|1;[t2622768] chr37+21939932-21939954|1;[t563637] chr37+21939934-21939952|2;[t478198] chr37+21939979-21940002|1;[t472144] chr37+21939998-21940016|1;[t472146] chr37+21939998-21940021|4;[t1358657] chr37+21939999-21940022|2;</t>
  </si>
  <si>
    <t>novelMiR_11787</t>
  </si>
  <si>
    <t>24969527-24969621</t>
  </si>
  <si>
    <t>24969588-24969611</t>
  </si>
  <si>
    <t>taattttgacaatagatcatcgaaatatatcttaccataagtggaattcaaccttgaggttagagacttcgtgctgataacgtgttataaaatat</t>
  </si>
  <si>
    <t>......(((((....((((.((((.(...(((.(((.((((.(........))))).))).))).).))))...))))....)))))........</t>
  </si>
  <si>
    <t>aatagatcatcgaaatatatcttaccataagtggaattcaaccttgaggttagagacttcgtgctgataacgtgt</t>
  </si>
  <si>
    <t>[t783301] chr37+24969479-24969502|1;[t157661] chr37+24969518-24969541|2;[t454025] chr37+24969519-24969542|1;[t1163899] chr37+24969538-24969555|1;[t378450] chr37+24969565-24969587|1;[t2974685] chr37+24969586-24969609|1;[t2529756] chr37+24969587-24969610|10;[t848256] chr37+24969588-24969607|1;[t848258] chr37+24969588-24969609|1;[t848261] chr37+24969588-24969610|3;[t848265] chr37+24969588-24969611|197;[t2054323] chr37+24969589-24969607|1;[t2985795] chr37+24969611-24969634|2;</t>
  </si>
  <si>
    <t>novelMiR_11792</t>
  </si>
  <si>
    <t>26402791-26402886</t>
  </si>
  <si>
    <t>26402801-26402824</t>
  </si>
  <si>
    <t>atgctggaactagaactccatcatattatgctggaattccagcatacttatcctggaactccagtataatatgttggagttcaagcatacttatgc</t>
  </si>
  <si>
    <t>............((((((((.((((((((((((((.((((((.((....)).)))))).)))))))))))))).))))))))..............</t>
  </si>
  <si>
    <t>tagaactccatcatattatgctggaattccagcatacttatcctggaactccagtataatatgttggagttcaagc</t>
  </si>
  <si>
    <t>[t1604076] chr37+26402525-26402548|1;[t2711476] chr37+26402542-26402565|3;[t1799351] chr37+26402543-26402566|2;[t1152254] chr37+26402632-26402655|2;[t3040729] chr37+26402641-26402663|1;[t2723482] chr37+26402642-26402665|1;[t2367681] chr37+26402645-26402668|2;[t2838609] chr37+26402646-26402666|1;[t2143975] chr37+26402647-26402665|1;[t2143976] chr37+26402647-26402669|1;[t2143977] chr37+26402647-26402670|1;[t1731216] chr37+26402650-26402670|2;[t1731217] chr37+26402650-26402673|2;[t1388559] chr37+26402653-26402676|4;[t1853207] chr37+26402800-26402820|1;[t2523188] chr37+26402801-26402822|1;[t2523191] chr37+26402801-26402824|42;[t1041974] chr37+26402853-26402876|1;[t2332158] chr37+26402854-26402876|2;[t1903602] chr37+26402886-26402908|1;[t2390177] chr37+26402910-26402932|2;[t2673387] chr37+26402918-26402941|2;[t1718241] chr37+26402919-26402941|4;[t1522456] chr37+26402975-26402996|1;[t3131171] chr37+26403004-26403027|2;[t2949512] chr37+26403005-26403027|1;[t80369] chr37+26403007-26403030|1;[t223088] chr37+26403008-26403030|3;[t647040] chr37+26403009-26403030|1;[t647041] chr37+26403009-26403032|8;[t453159] chr37+26403022-26403045|3;[t1297481] chr37+26403023-26403046|3;</t>
  </si>
  <si>
    <t>novelMiR_11821</t>
  </si>
  <si>
    <t>33173212-33173324</t>
  </si>
  <si>
    <t>33173292-33173314</t>
  </si>
  <si>
    <t>ccagtcccgaacccgtcggctgtcggtggactgctcgatctgctcacgcagcgagagcgggtcactgcatgccggccgggggacggactggga</t>
  </si>
  <si>
    <t>[t1372108] chr37+33173194-33173213|6;[t1372110] chr37+33173194-33173215|4;[t2885945] chr37+33173195-33173212|228;[t2885946] chr37+33173195-33173213|334;[t2885947] chr37+33173195-33173214|37;[t2885950] chr37+33173195-33173215|97;[t2885953] chr37+33173195-3</t>
  </si>
  <si>
    <t>novelMiR_11931</t>
  </si>
  <si>
    <t>73487886-73487992</t>
  </si>
  <si>
    <t>73487959-73487982</t>
  </si>
  <si>
    <t>agaaaatagagagtgaatgatattatagtgaggtgaaaatatcaaaagaaggttatttttttgagtgttgaagtggtctttgtagtattttactcgggcctacaaag</t>
  </si>
  <si>
    <t>..........((((((..((((((((((.((......(((((((((((((.....))))))))).)))).......)).))))))))))))))))............</t>
  </si>
  <si>
    <t>gagtgaatgatattatagtgaggtgaaaatatcaaaagaaggttatttttttgagtgttgaagtggtctttgtagtattttactcgg</t>
  </si>
  <si>
    <t>[t410236] chr37+73487890-73487913|1;[t1056780] chr37+73487897-73487919|1;[t379613] chr37+73487956-73487979|1;[t1068535] chr37+73487957-73487974|1;[t1068537] chr37+73487957-73487980|45;[t2386321] chr37+73487958-73487980|4;[t2386323] chr37+73487958-73487981|29;[t2904227] chr37+73487959-73487980|1;[t2904231] chr37+73487959-73487981|3;[t2904234] chr37+73487959-73487982|68;[t2295788] chr37+73487960-73487983|1;[t2355909] chr37+73487961-73487981|1;[t3199992] chr37+73487964-73487987|1;[t2554199] chr37+73487968-73487986|1;[t2554200] chr37+73487968-73487991|1;[t2339692] chr37+73487970-73487993|2;[t2606947] chr37+73487971-73487993|2;[t2606948] chr37+73487971-73487994|1;[t1542123] chr37+73487972-73487995|8;[t2267486] chr37+73487981-73487998|1;</t>
  </si>
  <si>
    <t>novelMiR_11936</t>
  </si>
  <si>
    <t>73855756-73855886</t>
  </si>
  <si>
    <t>73855766-73855787</t>
  </si>
  <si>
    <t>ccatgccatggcctgaggatctctcgaaactgcatatcattattcaaaggcgtcatagtctgaaggcactatcctcatagcctgaagacaccatgccatggcctgaggatctctcgaaactgcatatcatt</t>
  </si>
  <si>
    <t>.........(...((((((((.((((.............................................................................)))))))).))))...)...........</t>
  </si>
  <si>
    <t>gcctgaggatctctcgaaactgcatatcattattcaaaggcgtcatagtctgaaggcactatcctcatagcctgaagacaccatgccatggcctgaggatctctcgaaact</t>
  </si>
  <si>
    <t>[t1370938] chr37+73855763-73855786|3;[t2883583] chr37+73855764-73855787|5;[t2246915] chr37+73855765-73855788|2;[t2168883] chr37+73855766-73855787|6;[t2168884] chr37+73855766-73855788|1;[t1738628] chr37+73855767-73855787|2;[t1738629] chr37+73855767-73855788|1;[t1896478] chr37+73855768-73855788|4;[t1896479] chr37+73855768-73855789|1;[t1370938] chr37+73855853-73855876|3;[t2883583] chr37+73855854-73855877|5;[t2246915] chr37+73855855-73855878|2;[t2168883] chr37+73855856-73855877|6;[t2168884] chr37+73855856-73855878|1;[t1738628] chr37+73855857-73855877|2;[t1738629] chr37+73855857-73855878|1;[t1896478] chr37+73855858-73855878|4;[t1896479] chr37+73855858-73855879|1;[t1370938] chr37+73855943-73855966|3;[t2883583] chr37+73855944-73855967|5;[t2246915] chr37+73855945-73855968|2;[t2168883] chr37+73855946-73855967|6;[t2168884] chr37+73855946-73855968|1;[t1738628] chr37+73855947-73855967|2;[t1738629] chr37+73855947-73855968|1;[t1896478] chr37+73855948-73855968|4;[t1896479] chr37+73855948-73855969|1;</t>
  </si>
  <si>
    <t>novelMiR_11947</t>
  </si>
  <si>
    <t>78711584-78711671</t>
  </si>
  <si>
    <t>78711640-78711661</t>
  </si>
  <si>
    <t>gaaaactatggggattggtgggttggaaagcttttcccttctgattgattaaacgctttccaattccacccattcctatggtttttca</t>
  </si>
  <si>
    <t>(((((((((((((((.(((((((((((((((.(((....((.....))..))).))))))))).)))))).)))))))))))))))..</t>
  </si>
  <si>
    <t>tttccaattccacccattccta</t>
  </si>
  <si>
    <t>gggattggtgggttggaaagcttttcccttctgattgattaaacgctttccaattccacccattccta</t>
  </si>
  <si>
    <t>[t247600] chr37+78711587-78711608|1;[t247601] chr37+78711587-78711610|1;[t2895059] chr37+78711592-78711615|4;[t2274325] chr37+78711593-78711615|1;[t2264434] chr37+78711594-78711611|6;[t2264435] chr37+78711594-78711612|2;[t2264436] chr37+78711594-78711613|7;[t2264438] chr37+78711594-78711614|62;[t2264441] chr37+78711594-78711615|3;[t2264442] chr37+78711594-78711616|2;[t2264443] chr37+78711594-78711617|3;[t2214920] chr37+78711638-78711661|1;[t1950087] chr37+78711639-78711657|2;[t1950088] chr37+78711639-78711661|3;[t1950089] chr37+78711639-78711662|1;[t3157055] chr37+78711640-78711657|15;[t3157058] chr37+78711640-78711658|12;[t3157063] chr37+78711640-78711659|80;[t3157072] chr37+78711640-78711660|531;[t3157073] chr37+78711640-78711661|3038;[t3157078] chr37+78711640-78711663|5;[t3014855] chr37+78711641-78711661|13;[t1447491] chr37+78711646-78711663|1;[t2909817] chr37+78711662-78711682|1;</t>
  </si>
  <si>
    <t>novelMiR_11950</t>
  </si>
  <si>
    <t>78923940-78924054</t>
  </si>
  <si>
    <t>78923950-78923971</t>
  </si>
  <si>
    <t>.........(((.(((((....((((((((((((..(((..((((((...((((....))))...))))))..))).))).))))).))))....))))).)))...........</t>
  </si>
  <si>
    <t>cccagtcccgaacccgtcggct</t>
  </si>
  <si>
    <t>cccagtcccgaacccgtcggctgtcagtggactgctcgatctgctcacgcagcgagagcgggtcgccgcatgccggccgggggacggactaggaa</t>
  </si>
  <si>
    <t>[t843041] chr37+78923454-78923472|1;[t843042] chr37+78923454-78923476|1;[t2048148] chr37+78923455-78923472|24;[t2048149] chr37+78923455-78923473|10;[t2048152] chr37+78923455-78923474|14;[t2048153] chr37+78923455-78923475|20;[t2048155] chr37+78923455-78923</t>
  </si>
  <si>
    <t>novelMiR_11990</t>
  </si>
  <si>
    <t>90050845-90050945</t>
  </si>
  <si>
    <t>90050855-90050875</t>
  </si>
  <si>
    <t>ggactctccgaaaatgtggccggatacgtgtcggatcctccaaaagtagtgcatttttgaaagatccgacacgggtgcggctacattttggagagtccgcg</t>
  </si>
  <si>
    <t>.......((.((((((((((((.(..(((((((((((...(((((((.....)))))))...)))))))))))..).))))))))))))))..........</t>
  </si>
  <si>
    <t>aaaatgtggccggatacgtgtcggatcctccaaaagtagtgcatttttgaaagatccgacacgggtgcggctacattttgg</t>
  </si>
  <si>
    <t>[t342842] chr37+90050570-90050593|1;[t2272417] chr37+90050656-90050673|1;[t2272419] chr37+90050656-90050679|1;[t2261345] chr37+90050657-90050677|1;[t1007233] chr37+90050660-90050679|1;[t419176] chr37+90050750-90050773|1;[t1187755] chr37+90050751-90050774|2;[t2996117] chr37+90050834-90050854|1;[t2199831] chr37+90050841-90050864|1;[t1879087] chr37+90050842-90050863|2;[t1879088] chr37+90050842-90050864|1;[t1798651] chr37+90050844-90050864|1;[t2661828] chr37+90050851-90050872|1;[t1698528] chr37+90050852-90050875|3;[t1751833] chr37+90050853-90050874|1;[t1965138] chr37+90050854-90050874|3;[t1965140] chr37+90050854-90050875|33;[t61508] chr37+90050855-90050873|2;[t61511] chr37+90050855-90050874|2;[t61515] chr37+90050855-90050875|692;[t166458] chr37+90050856-90050875|1;[t166459] chr37+90050856-90050876|1;[t486075] chr37+90050857-90050875|1;[t1399732] chr37+90050858-90050875|1;[t1399733] chr37+90050858-90050876|1;[t2883206] chr37+90050861-90050881|1;[t1714427] chr37+90050864-90050884|1;[t1147462] chr37+90050868-90050891|5;[t2511759] chr37+90050869-90050891|5;[t697886] chr37+90050870-90050893|5;[t683147] chr37+90050915-90050932|1;[t683149] chr37+90050915-90050933|1;[t683151] chr37+90050915-90050935|14;[t683152] chr37+90050915-90050936|1;[t2298537] chr37+90050918-90050938|1;[t2849964] chr37+90050920-90050939|1;[t2849965] chr37+90050920-90050940|4;[t590864] chr37+90050927-90050946|2;</t>
  </si>
  <si>
    <t>novelMiR_12024</t>
  </si>
  <si>
    <t>100351735-100351829</t>
  </si>
  <si>
    <t>100351799-100351819</t>
  </si>
  <si>
    <t>atacacgagatattggtgcggttcaatgagaaagcagtactcgacaaattttgactctactttttgattgagccgtgccaatatcacgtgtagca</t>
  </si>
  <si>
    <t>.((((((.((((((((..(((((((((.((((((.((...((((......))))..)).)))))).)))))))))..)))))))).))))))...</t>
  </si>
  <si>
    <t>tattggtgcggttcaatgagaaagcagtactcgacaaattttgactctactttttgattgagccgtgccaatatc</t>
  </si>
  <si>
    <t>[t559285] chr37+100351737-100351757|1;[t653804] chr37+100351739-100351762|2;[t872093] chr37+100351742-100351762|1;[t2601808] chr37+100351745-100351764|1;[t2601809] chr37+100351745-100351765|8;[t2834503] chr37+100351799-100351816|2;[t2834504] chr37+100351799-100351817|1;[t2834507] chr37+100351799-100351819|143;[t3074672] chr37+100351802-100351819|5;[t3074673] chr37+100351802-100351821|3;[t3074676] chr37+100351802-100351822|31;[t3074677] chr37+100351802-100351823|1;</t>
  </si>
  <si>
    <t>novelMiR_12089</t>
  </si>
  <si>
    <t>115979083-115979190</t>
  </si>
  <si>
    <t>115979157-115979180</t>
  </si>
  <si>
    <t>tttggtttttggcagtgatgatatataaatacagctttaaagccagttctgcttctgaaattccgtgattgatagagctgtttatttctctgagcctcaatttcatta</t>
  </si>
  <si>
    <t>..(((..((.(((...((.((.(((.....(((((((((.................................))))))))).))).))))...)))..))..)))...</t>
  </si>
  <si>
    <t>gagctgtttatttctctgagcctc</t>
  </si>
  <si>
    <t>ggcagtgatgatatataaatacagctttaaagccagttctgcttctgaaattccgtgattgatagagctgtttatttctctgagcctc</t>
  </si>
  <si>
    <t>[t2760970] chr37+115978536-115978553|1;[t2760971] chr37+115978536-115978556|1;[t1751123] chr37+115978636-115978653|1;[t2609723] chr37+115978672-115978690|1;[t2609726] chr37+115978672-115978691|32;[t2609727] chr37+115978672-115978692|17;[t1559366] chr37+115978673-115978692|2;[t150671] chr37+115978675-115978692|1;[t162042] chr37+115978745-115978768|1;[t469595] chr37+115978746-115978767|1;[t1349805] chr37+115978747-115978764|4;[t1349806] chr37+115978747-115978767|1;[t3222152] chr37+115978771-115978789|1;[t3083736] chr37+115978848-115978871|1;[t3221882] chr37+115978854-115978872|1;[t1918322] chr37+115978862-115978881|1;[t1874534] chr37+115978870-115978887|1;[t1874536] chr37+115978870-115978892|2;[t2677639] chr37+115978871-115978892|1;[t2480387] chr37+115978874-115978892|1;[t2885507] chr37+115978931-115978951|1;[t2885508] chr37+115978931-115978952|1;[t3146882] chr37+115978948-115978966|1;[t2178540] chr37+115978955-115978977|2;[t399620] chr37+115978990-115979009|1;[t2488560] chr37+115978992-115979012|1;[t1382836] chr37+115978994-115979011|1;[t1382837] chr37+115978994-115979012|1;[t2802215] chr37+115978999-115979020|1;[t2882189] chr37+115979092-115979109|3;[t2882191] chr37+115979092-115979112|1;[t2882192] chr37+115979092-115979114|1;[t2157213] chr37+115979124-115979141|1;[t1674061] chr37+115979125-115979142|1;[t502641] chr37+115979141-115979158|1;[t3024544] chr37+115979143-115979164|1;[t3024545] chr37+115979143-115979165|1;[t3024546] chr37+115979143-115979166|2;[t2675658] chr37+115979144-115979164|1;[t2366401] chr37+115979147-115979166|1;[t2066863] chr37+115979157-115979177|1;[t2066866] chr37+115979157-115979179|3;[t2066868] chr37+115979157-115979180|61;[t929788] chr37+115979158-115979180|7;[t2209227] chr37+115979159-115979179|1;[t2209229] chr37+115979159-115979180|5;[t1917769] chr37+115979160-115979180|11;[t2944501] chr37+115979161-115979179|1;[t2944502] chr37+115979161-115979180|2;[t2433806] chr37+115979162-115979179|1;[t2433807] chr37+115979162-115979180|3;[t3150500] chr37+115979163-115979180|7;</t>
  </si>
  <si>
    <t>115980232-115980252</t>
  </si>
  <si>
    <t>taggaccatattcactatttg</t>
  </si>
  <si>
    <t>[t2579141] chr37+115980218-115980238|1;[t2759213] chr37+115980220-115980240|1;[t2825823] chr37+115980222-115980242|1;[t577623] chr37+115980226-115980246|6;[t577627] chr37+115980226-115980247|15;[t3143095] chr37+115980230-115980247|1;[t3143096] chr37+115980230-115980250|5;[t2979333] chr37+115980231-115980249|2;[t2979336] chr37+115980231-115980250|9;[t2979338] chr37+115980231-115980251|70;[t2979340] chr37+115980231-115980252|8;[t2541858] chr37+115980232-115980249|10;[t2541861] chr37+115980232-115980250|47;[t2541868] chr37+115980232-115980251|35;[t2541870] chr37+115980232-115980252|1586;[t2541871] chr37+115980232-115980253|13;[t946998] chr37+115980233-115980253|2;[t1041280] chr37+115980295-115980314|1;[t1041281] chr37+115980295-115980315|5;[t2330790] chr37+115980296-115980316|4;</t>
  </si>
  <si>
    <t>novelMiR_12091</t>
  </si>
  <si>
    <t>115980222-115980325</t>
  </si>
  <si>
    <t>tgatacagtttaggaccatattcactatttgatgattaacaaaatatgatcatcaccttttactctttgagcaagtagtgaaaatggttctaaattgttttgga</t>
  </si>
  <si>
    <t>........(((((((((((.((((((((((..........................................)))))))))).)))))))))))..........</t>
  </si>
  <si>
    <t>taggaccatattcactatttgatgattaacaaaatatgatcatcaccttttactctttgagcaagtagtgaaaatggttctaaa</t>
  </si>
  <si>
    <t>novelMiR_12220</t>
  </si>
  <si>
    <t>207026448-207026554</t>
  </si>
  <si>
    <t>207026458-207026478</t>
  </si>
  <si>
    <t>gtaactcaggtattggcctggttcactcagacaacaagatgaaactatttgaatattgaatggtggagttttggtttgattgagccgtgccaatatctcagtttctc</t>
  </si>
  <si>
    <t>........(((((((((.(((((((.((((((..((((((...((((((..(...)..))))))...)))))))))))).))))))).)))))))))..........</t>
  </si>
  <si>
    <t>tattggcctggttcactcaga</t>
  </si>
  <si>
    <t>tattggcctggttcactcagacaacaagatgaaactatttgaatattgaatggtggagttttggtttgattgagccgtgccaatatc</t>
  </si>
  <si>
    <t>[t1015952] chr37+207026455-207026475|8;[t1015953] chr37+207026455-207026478|11;[t2601427] chr37+207026458-207026475|10;[t2601428] chr37+207026458-207026476|1;[t2601432] chr37+207026458-207026477|25;[t2601433] chr37+207026458-207026478|628;[t1491027] chr37+207026459-207026478|1;[t3100619] chr37+207026460-207026478|1;[t2834503] chr37+207026524-207026541|2;[t2834504] chr37+207026524-207026542|1;[t2834507] chr37+207026524-207026544|143;[t2834508] chr37+207026524-207026546|1;[t3074672] chr37+207026527-207026544|5;[t3074685] chr37+207026527-207026545|1;[t3074686] chr37+207026527-207026546|3;[t3074687] chr37+207026527-207026547|28;</t>
  </si>
  <si>
    <t>chr38</t>
  </si>
  <si>
    <t>novelMiR_12270</t>
  </si>
  <si>
    <t>21421993-21422100</t>
  </si>
  <si>
    <t>21422070-21422090</t>
  </si>
  <si>
    <t>aacagtggtagggctactctctattggcatgccgttatatgtattgtgactccctcacatataaatttcagctgacacgccaaaggagagctgccctgttactgtctc</t>
  </si>
  <si>
    <t>.(((((..((((((..((((((.(((((.(((.(((((.(((((.((((.....))))))))).))...))).).)).))))).))))))..))))))..)))))...</t>
  </si>
  <si>
    <t>gggctactctctattggcatgccgttatatgtattgtgactccctcacatataaatttcagctgacacgccaaaggagagctgccctg</t>
  </si>
  <si>
    <t>[t1000341] chr38+21422002-21422023|1;[t1782638] chr38+21422070-21422090|20;[t957970] chr38+21422076-21422094|1;[t957971] chr38+21422076-21422096|1;</t>
  </si>
  <si>
    <t>aaggtctgcgtacacattactctc</t>
  </si>
  <si>
    <t>novelMiR_12333</t>
  </si>
  <si>
    <t>44257484-44257606</t>
  </si>
  <si>
    <t>44257576-44257596</t>
  </si>
  <si>
    <t>agacagaaggagaattacaaatctggcaaatacgcgtccgcaataataaagttcctctttcttaaaaagtccggttttggaaagtgacatatttgtcaggcttgtgattctccttccatggca</t>
  </si>
  <si>
    <t>.(...(((((((((((((((..((((((((((.........................................................))))))))))..))))))))))))))))......</t>
  </si>
  <si>
    <t>agaattacaaatctggcaaatacgcgtccgcaataataaagttcctctttcttaaaaagtccggttttggaaagtgacatatttgtcaggcttgtgattctcc</t>
  </si>
  <si>
    <t>[t615105] chr38+44257078-44257101|1;[t1198419] chr38+44257141-44257164|1;[t905249] chr38+44257146-44257169|1;[t1064150] chr38+44257228-44257251|1;[t522966] chr38+44257233-44257255|1;[t1517616] chr38+44257234-44257254|1;[t440573] chr38+44257330-44257353|1;[t3235515] chr38+44257421-44257439|1;[t2675516] chr38+44257451-44257474|1;[t796869] chr38+44257488-44257510|1;[t957313] chr38+44257491-44257511|1;[t804297] chr38+44257494-44257511|1;[t804299] chr38+44257494-44257514|1;[t804301] chr38+44257494-44257517|18;[t1639763] chr38+44257571-44257591|1;[t2606554] chr38+44257573-44257592|1;[t2606556] chr38+44257573-44257593|105;[t2606557] chr38+44257573-44257595|1;[t2606559] chr38+44257573-44257596|44;[t1538140] chr38+44257574-44257593|1;[t1538143] chr38+44257574-44257594|19;[t1538145] chr38+44257574-44257596|19;[t3200785] chr38+44257575-44257592|2;[t3200786] chr38+44257575-44257593|1;[t3200787] chr38+44257575-44257594|5;[t3200789] chr38+44257575-44257595|74;[t3200791] chr38+44257575-44257596|14;[t3200794] chr38+44257575-44257597|1;[t3116888] chr38+44257576-44257593|5;[t3116900] chr38+44257576-44257594|15;[t3116904] chr38+44257576-44257595|20;[t3116906] chr38+44257576-44257596|3955;[t3116911] chr38+44257576-44257597|19;[t3116912] chr38+44257576-44257598|3;[t3116913] chr38+44257576-44257599|1;[t2918613] chr38+44257577-44257594|1;[t2918615] chr38+44257577-44257596|2;[t2918618] chr38+44257577-44257597|27;[t2636182] chr38+44257579-44257596|11;[t2636184] chr38+44257579-44257597|2;[t2636185] chr38+44257579-44257598|5;[t2636186] chr38+44257579-44257599|33;[t2636187] chr38+44257579-44257602|1;[t1626916] chr38+44257580-44257598|2;[t1626917] chr38+44257580-44257600|2;[t3016834] chr38+44257597-44257617|3;[t3016835] chr38+44257597-44257618|21;[t53293] chr38+44257610-44257633|1;[t2620091] chr38+44257619-44257639|4;[t2655403] chr38+44257637-44257660|4;[t1353691] chr38+44257640-44257658|1;[t1353692] chr38+44257640-44257660|1;[t1353693] chr38+44257640-44257661|1;[t1353694] chr38+44257640-44257662|1;</t>
  </si>
  <si>
    <t>chr4</t>
  </si>
  <si>
    <t>novelMiR_12537</t>
  </si>
  <si>
    <t>42960381-42960466</t>
  </si>
  <si>
    <t>42960436-42960456</t>
  </si>
  <si>
    <t>gtttgcaaatgcaacaccttcaagatttacatatatttgtcattaaaatcatatgtgaatcttgatgatgctgcattagcaataaa</t>
  </si>
  <si>
    <t>..((((.((((((.((.(.(((((((((((((((((((.......)))).))))))))))))))).).)).)))))).))))....</t>
  </si>
  <si>
    <t>tgaatcttgatgatgctgcat</t>
  </si>
  <si>
    <t>gcaacaccttcaagatttacatatatttgtcattaaaatcatatgtgaatcttgatgatgctgcat</t>
  </si>
  <si>
    <t>[t2837111] chr4+42960384-42960402|1;[t2139492] chr4+42960391-42960411|1;[t2800609] chr4+42960436-42960454|2;[t2800613] chr4+42960436-42960456|89;[t2007216] chr4+42960437-42960455|4;[t2007218] chr4+42960437-42960456|4;[t456954] chr4+42960438-42960456|1;[t1309629] chr4+42960439-42960456|2;[t2779218] chr4+42960440-42960457|1;[t546902] chr4+42960518-42960541|1;[t123136] chr4+42960531-42960552|1;[t2236962] chr4+42960534-42960551|1;[t135385] chr4+42960555-42960578|1;</t>
  </si>
  <si>
    <t>novelMiR_12549</t>
  </si>
  <si>
    <t>45756409-45756506</t>
  </si>
  <si>
    <t>45756476-45756496</t>
  </si>
  <si>
    <t>cagacatggcgtgatattggtttggctcatcactttctgttgaattcatgagacagtctagagatgatgagccggaccaatatcactcttgtatgctt</t>
  </si>
  <si>
    <t>..........(((((((((((((((((((((((((((((((..........)))))...)))).))))))))))))))))))))))............</t>
  </si>
  <si>
    <t>tgagccggaccaatatcactc</t>
  </si>
  <si>
    <t>gtgatattggtttggctcatcactttctgttgaattcatgagacagtctagagatgatgagccggaccaatatcactc</t>
  </si>
  <si>
    <t>[t1832128] chr4+45756418-45756439|16;[t1334969] chr4+45756475-45756495|1;[t2820035] chr4+45756476-45756495|1;[t2820037] chr4+45756476-45756496|49;[t2755350] chr4+45756527-45756545|1;</t>
  </si>
  <si>
    <t>novelMiR_12582</t>
  </si>
  <si>
    <t>55502554-55502658</t>
  </si>
  <si>
    <t>55502628-55502648</t>
  </si>
  <si>
    <t>atgttcaacaggggcaacgtgagatcatatgtaccacattttttgtttttgataattttagtaattgtaatacatatgttctcaggtcggccctgtagaactatt</t>
  </si>
  <si>
    <t>..((((.((((((.(.((.(((((.((((((((.....................................)))))))).))))).)).).)))))).))))....</t>
  </si>
  <si>
    <t>tatgttctcaggtcggccctg</t>
  </si>
  <si>
    <t>ggggcaacgtgagatcatatgtaccacattttttgtttttgataattttagtaattgtaatacatatgttctcaggtcggccctg</t>
  </si>
  <si>
    <t>[t3002458] chr4+55502557-55502577|1;[t1003500] chr4+55502563-55502584|1;[t2274492] chr4+55502564-55502582|2;[t2274494] chr4+55502564-55502583|7;[t2274496] chr4+55502564-55502584|82;[t2274499] chr4+55502564-55502585|20;[t2274500] chr4+55502564-55502586|8;[t1639312] chr4+55502626-55502647|1;[t1204243] chr4+55502627-55502647|2;[t1204245] chr4+55502627-55502648|27;[t1204247] chr4+55502627-55502649|2;[t2592303] chr4+55502628-55502647|3;[t2592305] chr4+55502628-55502648|224;[t1405654] chr4+55502629-55502648|2;[t3047346] chr4+55502632-55502650|1;[t2636640] chr4+55502635-55502655|1;[t2716006] chr4+55502640-55502662|1;[t2880423] chr4+55502714-55502735|1;</t>
  </si>
  <si>
    <t>novelMiR_12586</t>
  </si>
  <si>
    <t>55709424-55709538</t>
  </si>
  <si>
    <t>55709508-55709528</t>
  </si>
  <si>
    <t>aatagtggtagggctactctctattggcatgcagttatttatgtagagtgactccacttcataacctatatatttcagctgacacgccaaaggagagctgccctgttactgtctc</t>
  </si>
  <si>
    <t>.(((((..((((((..((((((.(((((.((((((((..(((((((((((....)))).......)))))))..).))))).)).))))).))))))..))))))..)))))...</t>
  </si>
  <si>
    <t>gggctactctctattggcatgcagttatttatgtagagtgactccacttcataacctatatatttcagctgacacgccaaaggagagctgccctg</t>
  </si>
  <si>
    <t>[t416135] chr4+55709424-55709444|1;[t1000341] chr4+55709433-55709454|1;[t1782638] chr4+55709508-55709528|20;[t957970] chr4+55709514-55709532|1;[t957971] chr4+55709514-55709534|1;</t>
  </si>
  <si>
    <t>novelMiR_12616</t>
  </si>
  <si>
    <t>67312627-67312718</t>
  </si>
  <si>
    <t>67312637-67312660</t>
  </si>
  <si>
    <t>agtaaaagataggtctcgtggagctctatccattcatgtatgtgttgtagggtggtgttggccggagcttcaagaatttggaccaaaaagtg</t>
  </si>
  <si>
    <t>...............((.(((((((((..(((.((((.(..........).))))...)))..))))))))).)).................</t>
  </si>
  <si>
    <t>aggtctcgtggagctctatccattcatgtatgtgttgtagggtggtgttggccggagcttcaagaatttgga</t>
  </si>
  <si>
    <t>[t1019375] chr4+67312637-67312660|79;[t3100412] chr4+67312684-67312707|2;[t2883201] chr4+67312685-67312708|2;[t1714115] chr4+67312688-67312708|1;[t2976044] chr4+67312733-67312756|1;[t2872546] chr4+67312781-67312803|1;[t794245] chr4+67312919-67312942|1;[t1990940] chr4+67312920-67312942|1;[t2047170] chr4+67312925-67312948|1;</t>
  </si>
  <si>
    <t>95198593-95198615</t>
  </si>
  <si>
    <t>[t2938316] chr4+95198571-95198592|1;[t2682715] chr4+95198590-95198611|1;[t1913392] chr4+95198592-95198613|2;[t2920593] chr4+95198593-95198610|2;[t2920594] chr4+95198593-95198611|4;[t2920596] chr4+95198593-95198612|6;[t2920598] chr4+95198593-95198613|3;[t2920606] chr4+95198593-95198614|19;[t2920610] chr4+95198593-95198615|473;[t2920611] chr4+95198593-95198616|13;[t2703144] chr4+95198595-95198612|1;[t2703145] chr4+95198595-95198614|1;[t2703148] chr4+95198595-95198615|2;[t2703149] chr4+95198595-95198616|7;[t2703152] chr4+95198595-95198617|27;[t1781680] chr4+95198596-95198617|1;[t2113417] chr4+95198600-95198617|1;[t1577188] chr4+95198697-95198717|1;[t300729] chr4+95198698-95198718|1;[t855102] chr4+95198699-95198718|1;[t2064374] chr4+95198700-95198718|1;[t2064376] chr4+95198700-95198720|16;[t911690] chr4+95198701-95198720|9;[t2768207] chr4+95198710-95198728|2;</t>
  </si>
  <si>
    <t>novelMiR_12725</t>
  </si>
  <si>
    <t>95198583-95198730</t>
  </si>
  <si>
    <t>ccggtgctcctgtcgcagatgactttcgcccttctctacaacgacccttcatcaatttacaatgaagaaatcaaataattcagtgtttttctacttggagggtttttagtgtgacaagagcgagtcatctgtgacaggataatggaag</t>
  </si>
  <si>
    <t>........(((((((((((((((..((((.(((.(((((((.(((((((((.......(((.((((............)))).))).........))))))))).)).))).)).))).)))))))))))))))))))..........</t>
  </si>
  <si>
    <t>tgtcgcagatgactttcgcccttctctacaacgacccttcatcaatttacaatgaagaaatcaaataattcagtgtttttctacttggagggtttttagtgtgacaagagcgagtcatctgtgacagg</t>
  </si>
  <si>
    <t>novelMiR_12747</t>
  </si>
  <si>
    <t>101504247-101504377</t>
  </si>
  <si>
    <t>101504257-101504278</t>
  </si>
  <si>
    <t>gaccctggcataccaacaattgagataacatctaggtttgacgatcttttaagtaattatcatacatccattcttgcacaaaagtattgttgtacctggatgttatctcagtgttggcatgcataagttgg</t>
  </si>
  <si>
    <t>........(((.((((((.((((((((((((((((((.((((((((((((..((((.................))))..))))).))))))).)))))))))))))))))))))))).)))..........</t>
  </si>
  <si>
    <t>taccaacaattgagataacatc</t>
  </si>
  <si>
    <t>taccaacaattgagataacatctaggtttgacgatcttttaagtaattatcatacatccattcttgcacaaaagtattgttgtacctggatgttatctcagtgttggcatg</t>
  </si>
  <si>
    <t>[t2771462] chr4+101504042-101504063|2;[t2491423] chr4+101504045-101504065|9;[t2131630] chr4+101504111-101504131|1;[t2131630] chr4+101504164-101504184|1;[t2882280] chr4+101504252-101504272|1;[t2498893] chr4+101504257-101504275|4;[t2498894] chr4+101504257-101504276|2;[t2498899] chr4+101504257-101504277|1;[t2498901] chr4+101504257-101504278|965;[t2498903] chr4+101504257-101504279|2;[t1661174] chr4+101504259-101504278|1;[t1661175] chr4+101504259-101504279|2;[t186910] chr4+101504261-101504278|1;[t186911] chr4+101504261-101504279|2;[t186912] chr4+101504261-101504280|1;[t186914] chr4+101504261-101504282|3;[t1590476] chr4+101504263-101504282|1;[t1107866] chr4+101504271-101504294|1;[t2461813] chr4+101504272-101504292|2;[t2461814] chr4+101504272-101504294|1;[t2551902] chr4+101504279-101504299|1;[t2427320] chr4+101504335-101504355|5;[t3113473] chr4+101504336-101504355|4;[t3113474] chr4+101504336-101504356|6;[t2878725] chr4+101504343-101504360|2;[t2878729] chr4+101504343-101504361|3;[t2878731] chr4+101504343-101504362|2;[t2878733] chr4+101504343-101504363|35;[t2878734] chr4+101504343-101504364|1;[t2878735] chr4+101504343-101504365|1;[t2240242] chr4+101504344-101504364|4;[t1404370] chr4+101504346-101504365|1;[t2937721] chr4+101504347-101504364|1;[t2937723] chr4+101504347-101504366|7;[t2937725] chr4+101504347-101504367|21;[t2937726] chr4+101504347-101504368|2;[t2991377] chr4+101504349-101504367|1;[t1635786] chr4+101504368-101504386|1;[t2966006] chr4+101504440-101504459|1;[t2842165] chr4+101504456-101504477|137;</t>
  </si>
  <si>
    <t>chr5</t>
  </si>
  <si>
    <t>novelMiR_12763</t>
  </si>
  <si>
    <t>3193790-3193972</t>
  </si>
  <si>
    <t>3193939-3193962</t>
  </si>
  <si>
    <t>gttgcacctcttcagtttgagctcaacattggctttaaataccagtccattctctcagattttcaatacgaatttctgagttctcctcctttcttctgcattgttttaacttttaactacaaagaaagcaacagcaagtgtcatttgctaccgatctttgtgttcgctgaaacactggggttt</t>
  </si>
  <si>
    <t>.....(((((((((((..((((.(((.(((((......................................................................................................................)))))..))).)))))))))).....)))))..</t>
  </si>
  <si>
    <t>ttcagtttgagctcaacattggctttaaataccagtccattctctcagattttcaatacgaatttctgagttctcctcctttcttctgcattgttttaacttttaactacaaagaaagcaacagcaagtgtcatttgctaccgatctttgtgttcgctgaaac</t>
  </si>
  <si>
    <t>[t1737020] chr5+3193796-3193819|1;[t1927044] chr5+3193799-3193819|1;[t1142699] chr5+3193855-3193875|1;[t2502375] chr5+3193938-3193960|3;[t2502376] chr5+3193938-3193961|14;[t619982] chr5+3193939-3193962|26;[t1707732] chr5+3193940-3193962|3;[t1707733] chr5+3193940-3193963|5;[t1776862] chr5+3193941-3193961|1;[t1776863] chr5+3193941-3193964|5;[t2111151] chr5+3193942-3193965|1;[t1313030] chr5+3193943-3193966|1;[t2786263] chr5+3193944-3193965|1;[t751014] chr5+3194069-3194092|1;[t500499] chr5+3194075-3194098|1;[t2638139] chr5+3194078-3194101|3;[t2383738] chr5+3194081-3194101|1;[t2939948] chr5+3194217-3194238|1;</t>
  </si>
  <si>
    <t>novelMiR_12784</t>
  </si>
  <si>
    <t>9063185-9063352</t>
  </si>
  <si>
    <t>9063322-9063342</t>
  </si>
  <si>
    <t>.((((((((((((.((((((((((.((((((...(((((((...................................................................................)))))))....)))))).)))))))))).))))))))))))...</t>
  </si>
  <si>
    <t>tcgcttggtgcaggtcgggactaattcgccggtggcggcggcggcaatcacaacggcggtgattgttattaaatggagattagatgtacgaagttatcaacattttttgttttgcggcgaaatttgtcccgccttgcatcaactgaat</t>
  </si>
  <si>
    <t>[t2735018] chr5+9063189-9063209|4;[t1847906] chr5+9063190-9063210|1;[t2707273] chr5+9063195-9063212|9;[t2707278] chr5+9063195-9063213|37;[t2707279] chr5+9063195-9063214|184;[t2707286] chr5+9063195-9063215|638;[t2707295] chr5+9063195-9063216|216;[t2707296] chr5+9063195-9063217|10;[t2707297] chr5+9063195-9063218|81;[t1791656] chr5+9063196-9063214|3;[t1791657] chr5+9063196-9063215|15;[t1791660] chr5+9063196-9063216|4;[t1791661] chr5+9063196-9063217|3;[t1791662] chr5+9063196-9063218|2;[t2213762] chr5+9063197-9063216|4;[t2213763] chr5+9063197-9063217|2;[t2213764] chr5+9063197-9063218|1;[t2213765] chr5+9063197-9063220|1;[t1943939] chr5+9063198-9063218|2;[t3109747] chr5+9063199-9063217|1;[t3109748] chr5+9063199-9063218|4;[t3109752] chr5+9063199-9063219|44;[t3109753] chr5+9063199-9063220|4;[t3117525] chr5+9063318-9063338|7;[t2919371] chr5+9063319-9063338|1;[t2919373] chr5+9063319-9063339|1;[t2919374] chr5+9063319-9063340|1;[t2919376] chr5+9063319-9063342|26;[t2345197] chr5+9063320-9063339|1;[t2345198] chr5+9063320-9063342|4;[t2659199] chr5+9063321-9063338|11;[t2659201] chr5+9063321-9063339|4;[t2659202] chr5+9063321-9063340|7;[t2659203] chr5+9063321-9063341|1;[t2659207] chr5+9063321-9063342|413;[t2659209] chr5+9063321-9063343|36;[t1688926] chr5+9063322-9063339|6;[t1688927] chr5+9063322-9063340|48;[t1688928] chr5+9063322-9063341|26;[t1688934] chr5+9063322-9063342|2026;[t1688938] chr5+9063322-9063343|180;[t1710366] chr5+9063323-9063341|1;[t1710368] chr5+9063323-9063342|16;[t1710370] chr5+9063323-9063343|1;[t1785017] chr5+9063324-9063342|1;[t1747632] chr5+9063326-9063346|1;</t>
  </si>
  <si>
    <t>novelMiR_12790</t>
  </si>
  <si>
    <t>10710076-10710166</t>
  </si>
  <si>
    <t>10710136-10710156</t>
  </si>
  <si>
    <t>gagaggatagacagggacgaggtagagcatgagatgtgcaatttttgcttgcccattctatgcactgcctcttccctggctctcctccctc</t>
  </si>
  <si>
    <t>(.(((((.((.((((((.(((((((.(((((..(((.((((.......)))).)))..))))).))))))).)))))).)).))))))...</t>
  </si>
  <si>
    <t>tgcactgcctcttccctggct</t>
  </si>
  <si>
    <t>acagggacgaggtagagcatgagatgtgcaatttttgcttgcccattctatgcactgcctcttccctggct</t>
  </si>
  <si>
    <t>[t857772] chr5+10710077-10710097|1;[t964002] chr5+10710079-10710098|5;[t964003] chr5+10710079-10710099|18;[t1158951] chr5+10710082-10710102|6;[t1158953] chr5+10710082-10710104|1;[t2525770] chr5+10710083-10710102|2;[t2525771] chr5+10710083-10710103|1;[t2525773] chr5+10710083-10710106|23;[t810262] chr5+10710084-10710106|3;[t574182] chr5+10710086-10710103|3;[t574186] chr5+10710086-10710105|5;[t574188] chr5+10710086-10710106|283;[t574189] chr5+10710086-10710107|3;[t1627121] chr5+10710087-10710104|1;[t655413] chr5+10710092-10710109|1;[t655414] chr5+10710092-10710110|2;[t655418] chr5+10710092-10710112|6;[t655420] chr5+10710092-10710114|20;[t655421] chr5+10710092-10710115|61;[t1465969] chr5+10710130-10710150|1;[t1346236] chr5+10710135-10710155|1;[t2839104] chr5+10710136-10710153|12;[t2839118] chr5+10710136-10710154|10;[t2839124] chr5+10710136-10710155|334;[t2839130] chr5+10710136-10710156|673;[t2839138] chr5+10710136-10710157|42;[t2839141] chr5+10710136-10710158|3;[t2839142] chr5+10710136-10710159|2;[t2145669] chr5+10710137-10710155|1;[t1737033] chr5+10710143-10710163|1;[t2775035] chr5+10710145-10710165|2;</t>
  </si>
  <si>
    <t>novelMiR_12876</t>
  </si>
  <si>
    <t>35403943-35404068</t>
  </si>
  <si>
    <t>35404038-35404058</t>
  </si>
  <si>
    <t>gtttgcagatgtagcatcatcaagattcacataaaaaacgcatggtgatgagctgatgaaatgacattaatggccaaggcagctttctgaaggtgagaatcttgatgatgctgcatcagcaataaa</t>
  </si>
  <si>
    <t>..((((.(((((((((((((((((((((....................................................................))))))))))))))))))))).))))....</t>
  </si>
  <si>
    <t>gtagcatcatcaagattcacataaaaaacgcatggtgatgagctgatgaaatgacattaatggccaaggcagctttctgaaggtgagaatcttgatgatgctgcat</t>
  </si>
  <si>
    <t>[t3077030] chr5+35403929-35403952|2;[t2092636] chr5+35403931-35403952|2;[t2731783] chr5+35403938-35403958|2;[t2914128] chr5+35403952-35403969|9;[t2914129] chr5+35403952-35403972|10;[t2327257] chr5+35403953-35403970|1;[t2327258] chr5+35403953-35403971|6;[t2327259] chr5+35403953-35403972|9;[t2327260] chr5+35403953-35403973|56;[t2327262] chr5+35403953-35403974|1;[t2536040] chr5+35403954-35403972|1;[t2536041] chr5+35403954-35403973|1;[t2536043] chr5+35403954-35403974|1;[t802701] chr5+35404038-35404055|1;[t802704] chr5+35404038-35404056|25;[t802705] chr5+35404038-35404057|3;[t802709] chr5+35404038-35404058|1111;[t802712] chr5+35404038-35404059|1;[t2007216] chr5+35404039-35404057|4;[t2007218] chr5+35404039-35404058|4;[t2007219] chr5+35404039-35404059|20;[t456954] chr5+35404040-35404058|1;[t456955] chr5+35404040-35404060|12;[t1309629] chr5+35404041-35404058|2;[t2779217] chr5+35404042-35404062|1;[t1939535] chr5+35404043-35404063|3;[t2092637] chr5+35404166-35404185|1;[t2731784] chr5+35404173-35404192|1;[t2430995] chr5+35404175-35404195|6;[t3129700] chr5+35404176-35404196|4;[t2850454] chr5+35404181-35404199|1;[t2850455] chr5+35404181-35404201|6;[t1817553] chr5+35404183-35404203|1;[t2914128] chr5+35404187-35404204|9;[t2914129] chr5+35404187-35404207|10;[t2327257] chr5+35404188-35404205|1;[t2327258] chr5+35404188-35404206|6;[t2327259] chr5+35404188-35404207|9;[t2327260] chr5+35404188-35404208|56;[t2327262] chr5+35404188-35404209|1;[t2536040] chr5+35404189-35404207|1;[t2536041] chr5+35404189-35404208|1;[t2536043] chr5+35404189-35404209|1;[t2536044] chr5+35404189-35404212|1;[t802701] chr5+35404262-35404279|1;[t802704] chr5+35404262-35404280|25;[t802705] chr5+35404262-35404281|3;[t802709] chr5+35404262-35404282|1111;[t802712] chr5+35404262-35404283|1;[t2007216] chr5+35404263-35404281|4;[t2007218] chr5+35404263-35404282|4;[t2007219] chr5+35404263-35404283|20;[t456954] chr5+35404264-35404282|1;[t456955] chr5+35404264-35404284|12;[t1309629] chr5+35404265-35404282|2;[t2779217] chr5+35404266-35404286|1;[t1939535] chr5+35404267-35404287|3;</t>
  </si>
  <si>
    <t>novelMiR_12877</t>
  </si>
  <si>
    <t>35404028-35404218</t>
  </si>
  <si>
    <t>tctgaaggtgagaatcttgatgatgctgcatcagcaataaacgactacctgatttatcattatgccattggaacgatacacagataattagcataattcatgtgcaagaatgccacgggtacatggtatggttcaattgatacagtcgttgtttgcgggtgtagcatcatcaagattcacatgaaaaggca</t>
  </si>
  <si>
    <t>........((.(((((((((((((((((((((.((((..(((((((.................................................................................................)))))))..)))).))))))))))))))))))))).))..........</t>
  </si>
  <si>
    <t>agaatcttgatgatgctgcatcagcaataaacgactacctgatttatcattatgccattggaacgatacacagataattagcataattcatgtgcaagaatgccacgggtacatggtatggttcaattgatacagtcgttgtttgcgggtgtagcatcatcaagattcaca</t>
  </si>
  <si>
    <t>novelMiR_12887</t>
  </si>
  <si>
    <t>36805075-36805175</t>
  </si>
  <si>
    <t>36805085-36805105</t>
  </si>
  <si>
    <t>gcactctccgaaaatgttgccgggtgcgtgtcggatactccaaaaatagtgtatttttggaggatccgacacgggtgcggcatcattttggagcgtccgca</t>
  </si>
  <si>
    <t>.......((.((((((.(((((.((.((((((((((.(((((((((((...))))))))))).)))))))))).)).))))).))))))))..........</t>
  </si>
  <si>
    <t>aaaatgttgccgggtgcgtgtcggatactccaaaaatagtgtatttttggaggatccgacacgggtgcggcatcattttgg</t>
  </si>
  <si>
    <t>[t1965173] chr5+36805084-36805104|1;[t61767] chr5+36805085-36805105|63;[t1603954] chr5+36805144-36805161|1;[t683140] chr5+36805145-36805165|1;[t683141] chr5+36805145-36805167|1;</t>
  </si>
  <si>
    <t>chr6</t>
  </si>
  <si>
    <t>novelMiR_13112</t>
  </si>
  <si>
    <t>1350310-1350409</t>
  </si>
  <si>
    <t>1350320-1350340</t>
  </si>
  <si>
    <t>tgactctccgaaaatgtggccggatacgtgtcggatcctccaaaagtagtgcatttttgaaggatctgacacgggtgcggctacatttcggagagtccgc</t>
  </si>
  <si>
    <t>........(((((.((((((((.(..(((((((((((((.(((((((.....))))))).)))))))))))))..).)))))))))))))..........</t>
  </si>
  <si>
    <t>aaaatgtggccggatacgtgtcggatcctccaaaagtagtgcatttttgaaggatctgacacgggtgcggctacatttcg</t>
  </si>
  <si>
    <t>[t2661828] chr6+1350316-1350337|1;[t1698528] chr6+1350317-1350340|3;[t1751833] chr6+1350318-1350339|1;[t1965138] chr6+1350319-1350339|3;[t1965140] chr6+1350319-1350340|33;[t61508] chr6+1350320-1350338|2;[t61511] chr6+1350320-1350339|2;[t61515] chr6+1350320-1350340|692;[t166458] chr6+1350321-1350340|1;[t166459] chr6+1350321-1350341|1;[t486075] chr6+1350322-1350340|1;[t1399732] chr6+1350323-1350340|1;[t1399733] chr6+1350323-1350341|1;[t2883206] chr6+1350326-1350346|1;[t1714427] chr6+1350329-1350349|1;[t1147462] chr6+1350333-1350356|5;[t2511759] chr6+1350334-1350356|5;[t697886] chr6+1350335-1350358|5;[t1554086] chr6+1350362-1350382|1;[t3179521] chr6+1350365-1350387|1;[t683147] chr6+1350380-1350397|1;[t683148] chr6+1350380-1350399|2;</t>
  </si>
  <si>
    <t>.........((((((((((.(((((((.....................................................................................................................))))))).)))))).))))...........</t>
  </si>
  <si>
    <t>novelMiR_13251</t>
  </si>
  <si>
    <t>43347680-43347763</t>
  </si>
  <si>
    <t>43347732-43347753</t>
  </si>
  <si>
    <t>gaaaactacggggattggtgggttggaaagcttttcacttctgattaaacgctttccaattccacccattcctatggtttttca</t>
  </si>
  <si>
    <t>((((((((..(((((.(((((((((((((((((((((....)))..))).))))))))).)))))).)))))..))))))))..</t>
  </si>
  <si>
    <t>gggattggtgggttggaaagcttttcacttctgattaaacgctttccaattccacccattccta</t>
  </si>
  <si>
    <t>[t2897786] chr6+43347613-43347632|1;[t2897787] chr6+43347613-43347633|1;[t2080671] chr6+43347618-43347636|1;[t707846] chr6+43347684-43347706|1;[t682028] chr6+43347687-43347709|1;[t1815145] chr6+43347688-43347708|1;[t1815146] chr6+43347688-43347710|3;[t1815148] chr6+43347688-43347711|4;[t2274325] chr6+43347689-43347711|1;[t2264434] chr6+43347690-43347707|6;[t2264435] chr6+43347690-43347708|2;[t2264436] chr6+43347690-43347709|7;[t2264438] chr6+43347690-43347710|62;[t2264441] chr6+43347690-43347711|3;[t2264442] chr6+43347690-43347712|2;[t2264443] chr6+43347690-43347713|3;[t3214921] chr6+43347711-43347731|1;[t2214920] chr6+43347730-43347753|1;[t1950087] chr6+43347731-43347749|2;[t1950088] chr6+43347731-43347753|3;[t1950089] chr6+43347731-43347754|1;[t3157055] chr6+43347732-43347749|15;[t3157058] chr6+43347732-43347750|12;[t3157063] chr6+43347732-43347751|80;[t3157072] chr6+43347732-43347752|531;[t3157073] chr6+43347732-43347753|3038;[t3157078] chr6+43347732-43347755|5;[t3014855] chr6+43347733-43347753|13;[t1447491] chr6+43347738-43347755|1;</t>
  </si>
  <si>
    <t>novelMiR_13396</t>
  </si>
  <si>
    <t>84498090-84498218</t>
  </si>
  <si>
    <t>84498100-84498120</t>
  </si>
  <si>
    <t>ttttgtacttttccacagctttcttgaactgcatctgtcaaaaaactcaactcatcaacactatttttcttttttggagatgaagagaaattgttgcggttcaataaatctgtgggaagatacacatag</t>
  </si>
  <si>
    <t>........((((((((((.(((.((((((((((.....(((....(((...(((((..((..(........)..))..))))).)))...))).)))))))))).))).))))))))))..........</t>
  </si>
  <si>
    <t>ttccacagctttcttgaactg</t>
  </si>
  <si>
    <t>ttccacagctttcttgaactgcatctgtcaaaaaactcaactcatcaacactatttttcttttttggagatgaagagaaattgttgcggttcaataaatctgtgggaag</t>
  </si>
  <si>
    <t>[t1463552] chr6+84497970-84497993|10;[t2924568] chr6+84497975-84497997|2;[t1185364] chr6+84497981-84498004|7;[t1164434] chr6+84497983-84498006|5;[t875101] chr6+84497985-84498008|1;[t1280837] chr6+84497987-84498010|3;[t2730561] chr6+84497988-84498009|1;[t2399326] chr6+84497990-84498013|1;[t2938851] chr6+84497993-84498016|1;[t2687252] chr6+84497996-84498019|1;[t3113917] chr6+84498092-84498112|8;[t3216065] chr6+84498098-84498118|5;[t3157195] chr6+84498099-84498118|1;[t3157199] chr6+84498099-84498119|18;[t3015120] chr6+84498100-84498117|10;[t3015124] chr6+84498100-84498118|1022;[t3015146] chr6+84498100-84498119|1013;[t3015161] chr6+84498100-84498120|3174;[t3015165] chr6+84498100-84498121|44;[t3015166] chr6+84498100-84498122|5;[t3015167] chr6+84498100-84498123|1;[t2651524] chr6+84498101-84498118|2;[t2651527] chr6+84498101-84498119|3;[t2651530] chr6+84498101-84498120|2;[t2651531] chr6+84498101-84498121|6;[t2651532] chr6+84498101-84498122|1;[t1666465] chr6+84498102-84498119|8;[t1666466] chr6+84498102-84498120|1;[t1666467] chr6+84498102-84498121|7;[t1666468] chr6+84498102-84498122|8;[t1824260] chr6+84498186-84498208|2;[t2305094] chr6+84498187-84498208|1;[t2411892] chr6+84498188-84498205|1;[t2411893] chr6+84498188-84498208|10;[t3004118] chr6+84498189-84498208|8;[t3004119] chr6+84498189-84498209|2;</t>
  </si>
  <si>
    <t>novelMiR_13425</t>
  </si>
  <si>
    <t>96266988-96267096</t>
  </si>
  <si>
    <t>96267066-96267086</t>
  </si>
  <si>
    <t>gaaatctgtaaagctcaggagggatagcaccatggagagactatactatcttcatgagcttaaaactgcgatccgttgcgctatccatcctgagtttcatggcttcttt</t>
  </si>
  <si>
    <t>..........((((((((((.(((((((...................................................))))))).))))))))))............</t>
  </si>
  <si>
    <t>cgctatccatcctgagtttca</t>
  </si>
  <si>
    <t>aagctcaggagggatagcaccatggagagactatactatcttcatgagcttaaaactgcgatccgttgcgctatccatcctgagtttca</t>
  </si>
  <si>
    <t>[t326273] chr6+96266998-96267018|23;[t923116] chr6+96266999-96267018|4;[t1789474] chr6+96267066-96267083|4;[t1789483] chr6+96267066-96267084|7;[t1789485] chr6+96267066-96267085|17;[t1789486] chr6+96267066-96267086|34;[t1860987] chr6+96267068-96267086|2;</t>
  </si>
  <si>
    <t>novelMiR_13437</t>
  </si>
  <si>
    <t>99382422-99382521</t>
  </si>
  <si>
    <t>99382432-99382452</t>
  </si>
  <si>
    <t>ggactctctgaaaatgtggccggatacgtgtcagatcctccaaaagtagagcatttttgaaggatccgacacgggtgcggctacagtttggagagtccgc</t>
  </si>
  <si>
    <t>..........((..((((((((.(..((((((.((((((.(((((((.....))))))).)))))).))))))..).)))))))).))............</t>
  </si>
  <si>
    <t>aaaatgtggccggatacgtgtcagatcctccaaaagtagagcatttttgaaggatccgacacgggtgcggctacagtttg</t>
  </si>
  <si>
    <t>[t449677] chr6+99382408-99382426|1;[t449678] chr6+99382408-99382428|2;[t449682] chr6+99382408-99382430|1;[t1287675] chr6+99382409-99382429|3;[t2742326] chr6+99382410-99382430|1;[t1863240] chr6+99382411-99382430|2;[t1406500] chr6+99382413-99382430|3;[t1406504] chr6+99382413-99382431|1;[t2941447] chr6+99382414-99382435|1;[t2941448] chr6+99382414-99382436|1;[t2424274] chr6+99382415-99382438|1;[t2854220] chr6+99382417-99382440|1;[t2711224] chr6+99382420-99382439|1;[t1798676] chr6+99382421-99382440|1;[t2756171] chr6+99382428-99382449|2;[t1891382] chr6+99382429-99382452|2;[t1965138] chr6+99382431-99382451|3;[t1965140] chr6+99382431-99382452|33;[t61508] chr6+99382432-99382450|2;[t61511] chr6+99382432-99382451|2;[t61515] chr6+99382432-99382452|692;[t166458] chr6+99382433-99382452|1;[t166459] chr6+99382433-99382453|1;[t486075] chr6+99382434-99382452|1;[t1399732] chr6+99382435-99382452|1;[t1399733] chr6+99382435-99382453|1;[t697401] chr6+99382447-99382470|1;[t2918463] chr6+99382450-99382473|1;[t1996574] chr6+99382480-99382503|1;[t1603956] chr6+99382491-99382512|2;</t>
  </si>
  <si>
    <t>chr7</t>
  </si>
  <si>
    <t>novelMiR_13471</t>
  </si>
  <si>
    <t>4879108-4879199</t>
  </si>
  <si>
    <t>4879166-4879189</t>
  </si>
  <si>
    <t>ttcgtgttgttggacatgtatacgcaggagctccataatctatcatactatgctggagcttttcgtgtgctggagttccaacataatatact</t>
  </si>
  <si>
    <t>.......(((((((((.(((((((.((((((((((..................)))))))))))))))))))....))))))).........</t>
  </si>
  <si>
    <t>tggacatgtatacgcaggagctccataatctatcatactatgctggagcttttcgtgtgctggagttccaac</t>
  </si>
  <si>
    <t>[t196552] chr7+4879024-4879047|1;[t1128022] chr7+4879027-4879047|1;[t3092887] chr7+4879117-4879139|1;[t2215797] chr7+4879165-4879187|1;[t1957279] chr7+4879166-4879189|56;[t3220001] chr7+4879167-4879188|1;[t3220002] chr7+4879167-4879189|11;[t3220003] chr7+4879167-4879190|10;[t3169551] chr7+4879168-4879188|1;[t3169552] chr7+4879168-4879190|2;[t3169554] chr7+4879168-4879191|23;[t3043104] chr7+4879169-4879189|1;[t2730381] chr7+4879170-4879189|1;[t2206567] chr7+4879176-4879199|1;[t664022] chr7+4879210-4879229|1;[t2151872] chr7+4879231-4879248|2;[t1206597] chr7+4879233-4879256|1;[t1434429] chr7+4879235-4879255|1;[t773286] chr7+4879246-4879267|1;[t3161672] chr7+4879248-4879267|1;[t1126739] chr7+4879266-4879289|1;[t3028343] chr7+4879320-4879342|1;</t>
  </si>
  <si>
    <t>novelMiR_13482</t>
  </si>
  <si>
    <t>9209001-9209108</t>
  </si>
  <si>
    <t>9209011-9209031</t>
  </si>
  <si>
    <t>agaatctgtaaagctcaggagggatagcgccatggatgaatattagtaacactattgcttgttttagccatctgtagcgctatccatcctgagtttcatagcttcttc</t>
  </si>
  <si>
    <t>...........(((((((((.(((((((((.(((((((..((..(((((.....))))).....))..))))))).))))))))).))))))))).............</t>
  </si>
  <si>
    <t>aagctcaggagggatagcgcc</t>
  </si>
  <si>
    <t>aagctcaggagggatagcgccatggatgaatattagtaacactattgcttgttttagccatctgtagcgctatccatcctgagtttca</t>
  </si>
  <si>
    <t>[t118488] chr7+9209010-9209031|1;[t326277] chr7+9209011-9209031|69;[t923118] chr7+9209012-9209031|6;[t1624879] chr7+9209016-9209035|3;[t1624880] chr7+9209016-9209036|2;[t960068] chr7+9209017-9209037|2;[t1789474] chr7+9209078-9209095|4;[t1789483] chr7+9209078-9209096|7;[t1789485] chr7+9209078-9209097|17;[t1789486] chr7+9209078-9209098|34;[t1860987] chr7+9209080-9209098|2;</t>
  </si>
  <si>
    <t>novelMiR_13549</t>
  </si>
  <si>
    <t>28969294-28969402</t>
  </si>
  <si>
    <t>28969304-28969327</t>
  </si>
  <si>
    <t>gagcctacatataaggtgtagagatctcttaatggtgtaaggatttttggaaaaaataagacggacttggcccaaagcggataatatcacaccattattaaaggataac</t>
  </si>
  <si>
    <t>..............(((((.((.(((((((..(((..((((..((((((.......))))).)..))))..)))))).))))....)))))))................</t>
  </si>
  <si>
    <t>ataaggtgtagagatctcttaatggtgtaaggatttttggaaaaaataagacggacttggcccaaagcggataatatcacaccattatt</t>
  </si>
  <si>
    <t>[t2157259] chr7+28969150-28969173|1;[t2132628] chr7+28969244-28969267|1;[t1503342] chr7+28969245-28969267|1;[t3128156] chr7+28969246-28969269|1;[t1181913] chr7+28969302-28969322|1;[t1119911] chr7+28969304-28969323|1;[t1119914] chr7+28969304-28969327|20;[t2479331] chr7+28969305-28969328|3;[t363677] chr7+28969306-28969328|3;[t363680] chr7+28969306-28969329|1;[t1024335] chr7+28969307-28969328|1;[t1563893] chr7+28969366-28969386|1;[t117464] chr7+28969367-28969389|1;</t>
  </si>
  <si>
    <t>novelMiR_13561</t>
  </si>
  <si>
    <t>31963267-31963397</t>
  </si>
  <si>
    <t>31963277-31963298</t>
  </si>
  <si>
    <t>gatcctggcataccaacaattgagataacatctaggtttgacgatcttttaagtaattatcctacgtccattcttgcacaaaagtattgtcgtacctggatgttatctcagtgttggcatgcataagttgg</t>
  </si>
  <si>
    <t>taccaacaattgagataacatctaggtttgacgatcttttaagtaattatcctacgtccattcttgcacaaaagtattgtcgtacctggatgttatctcagtgttggcatg</t>
  </si>
  <si>
    <t>[t2131630] chr7+31963182-31963202|1;[t2882280] chr7+31963272-31963292|1;[t2498893] chr7+31963277-31963295|4;[t2498894] chr7+31963277-31963296|2;[t2498899] chr7+31963277-31963297|1;[t2498901] chr7+31963277-31963298|965;[t2498903] chr7+31963277-31963299|2;[t1661174] chr7+31963279-31963298|1;[t1661175] chr7+31963279-31963299|2;[t186910] chr7+31963281-31963298|1;[t186911] chr7+31963281-31963299|2;[t186912] chr7+31963281-31963300|1;[t186914] chr7+31963281-31963302|3;[t1590476] chr7+31963283-31963302|1;[t1107866] chr7+31963291-31963314|1;[t2461813] chr7+31963292-31963312|2;[t2461814] chr7+31963292-31963314|1;[t2551902] chr7+31963299-31963319|1;[t371637] chr7+31963348-31963368|2;[t3118882] chr7+31963353-31963373|25;[t2921366] chr7+31963354-31963373|1;[t2921367] chr7+31963354-31963374|4;[t2725902] chr7+31963356-31963375|1;[t2725903] chr7+31963356-31963376|5;[t2878725] chr7+31963363-31963380|2;[t2878729] chr7+31963363-31963381|3;[t2878731] chr7+31963363-31963382|2;[t2878733] chr7+31963363-31963383|35;[t2878734] chr7+31963363-31963384|1;[t2878735] chr7+31963363-31963385|1;[t2240242] chr7+31963364-31963384|4;[t1404370] chr7+31963366-31963385|1;[t2937721] chr7+31963367-31963384|1;[t2937723] chr7+31963367-31963386|7;[t2937725] chr7+31963367-31963387|21;[t2937726] chr7+31963367-31963388|2;[t2991377] chr7+31963369-31963387|1;[t1635786] chr7+31963388-31963406|1;</t>
  </si>
  <si>
    <t>novelMiR_13562</t>
  </si>
  <si>
    <t>31976887-31976990</t>
  </si>
  <si>
    <t>31976897-31976917</t>
  </si>
  <si>
    <t>attttgcacatgacatcttcaaaacccactatgttcttacacttcatcactatagtgtgtgtacagagaaatagtgggtattgaagatgttatgcctaaaatag</t>
  </si>
  <si>
    <t>........((((((((((((((.(((((((((.(((((((((.....(((....))).))))).))))..))))))))).))))))))))))))..........</t>
  </si>
  <si>
    <t>tgacatcttcaaaacccacta</t>
  </si>
  <si>
    <t>tgacatcttcaaaacccactatgttcttacacttcatcactatagtgtgtgtacagagaaatagtgggtattgaagatgttatg</t>
  </si>
  <si>
    <t>[t1548915] chr7+31976887-31976907|2;[t3225930] chr7+31976888-31976907|1;[t1595710] chr7+31976893-31976911|1;[t1595711] chr7+31976893-31976912|2;[t1324818] chr7+31976896-31976916|1;[t2804535] chr7+31976897-31976914|1;[t2804540] chr7+31976897-31976916|58;[t2804541] chr7+31976897-31976917|209;[t2773540] chr7+31976902-31976923|1;[t146051] chr7+31976955-31976975|2;[t1178387] chr7+31976957-31976978|1;[t1178388] chr7+31976957-31976980|2;[t2384527] chr7+31976960-31976977|2;[t2384529] chr7+31976960-31976979|3;[t2384531] chr7+31976960-31976980|98;[t2599726] chr7+31976965-31976983|1;[t2599727] chr7+31976965-31976984|2;</t>
  </si>
  <si>
    <t>64034086-64034106</t>
  </si>
  <si>
    <t>[t2199831] chr7+64034072-64034095|1;[t1879087] chr7+64034073-64034094|2;[t1879088] chr7+64034073-64034095|1;[t1798651] chr7+64034075-64034095|1;[t2661828] chr7+64034082-64034103|1;[t1698528] chr7+64034083-64034106|3;[t1751833] chr7+64034084-64034105|1;[t1965138] chr7+64034085-64034105|3;[t1965140] chr7+64034085-64034106|33;[t61508] chr7+64034086-64034104|2;[t61511] chr7+64034086-64034105|2;[t61515] chr7+64034086-64034106|692;[t166458] chr7+64034087-64034106|1;[t166459] chr7+64034087-64034107|1;[t486075] chr7+64034088-64034106|1;[t1399732] chr7+64034089-64034106|1;[t1399733] chr7+64034089-64034107|1;[t2883206] chr7+64034092-64034112|1;[t1714427] chr7+64034095-64034115|1;[t1147462] chr7+64034099-64034122|5;[t2511759] chr7+64034100-64034122|5;[t697886] chr7+64034101-64034124|5;[t1996574] chr7+64034134-64034157|1;[t683147] chr7+64034146-64034163|1;[t683149] chr7+64034146-64034164|1;[t683151] chr7+64034146-64034166|14;[t683152] chr7+64034146-64034167|1;[t2298537] chr7+64034149-64034169|1;[t2849964] chr7+64034151-64034170|1;[t2849965] chr7+64034151-64034171|4;</t>
  </si>
  <si>
    <t>novelMiR_13672</t>
  </si>
  <si>
    <t>64034076-64034176</t>
  </si>
  <si>
    <t>ggactctccgaaaatgtggccggatacgtgtcggatcctccaaaagtagtgcatttttgaaggatccgacacgggtgcggctacattttggagagtccacg</t>
  </si>
  <si>
    <t>aaaatgtggccggatacgtgtcggatcctccaaaagtagtgcatttttgaaggatccgacacgggtgcggctacattttgg</t>
  </si>
  <si>
    <t>novelMiR_13692</t>
  </si>
  <si>
    <t>69888671-69888854</t>
  </si>
  <si>
    <t>69888824-69888844</t>
  </si>
  <si>
    <t>gagctccttgaagtccaacagaggatctaacaggtaagattaagctgctgacctatggattcctcagtcctatctattatttgattggataggtttgtgggttgcatatgtcaggagcttcattaccctaagttggatccctttttggattgaagggagctcta</t>
  </si>
  <si>
    <t>[t3143827] chr7+69888663-69888680|1;[t2065805] chr7+69888681-69888699|16;[t2065806] chr7+69888681-69888700|90;[t2065809] chr7+69888681-69888701|71;[t923773] chr7+69888682-69888699|2;[t966821] chr7+69888702-69888720|10;[t966822] chr7+69888702-69888721|7;[t328100] chr7+69888722-69888739|1;[t328103] chr7+69888722-69888742|4;[t328105] chr7+69888722-69888743|7;[t927590] chr7+69888723-69888740|6;[t927593] chr7+69888723-69888741|62;[t927595] chr7+69888723-69888742|109;[t927597] chr7+69888723-69888743|218;[t927601] chr7+69888723-69888744|3;[t2205196] chr7+69888724-69888742|3;[t2423502] chr7+69888781-69888798|4;[t2423506] chr7+69888781-69888800|5;[t2423508] chr7+69888781-69888801|32;[t2423509] chr7+69888781-69888802|1;[t3083263] chr7+69888782-69888801|99;[t3083264] chr7+69888782-69888802|25;[t3083265] chr7+69888782-69888803|4;[t1652911] chr7+69888801-69888823|2;[t1418512] chr7+69888802-69888822|12;[t1418517] chr7+69888802-69888823|102;[t1418519] chr7+69888802-69888824|8;[t1418520] chr7+69888802-69888825|2;[t2965164] chr7+69888803-69888823|10;[t2965165] chr7+69888803-69888824|1;[t1692741] chr7+69888806-69888823|1;[t1959360] chr7+69888821-69888842|1;[t3227802] chr7+69888823-69888841|1;[t3227804] chr7+69888823-69888843|6;[t3227805] chr7+69888823-69888844|14;[t3193241] chr7+69888824-69888841|1189;[t3193255] chr7+69888824-69888842|165;[t3193294] chr7+69888824-69888843|11715;[t3193295] chr7+69888824-69888844|60596;[t3193307] chr7+69888824-69888845|58;[t3193308] chr7+69888824-69888846|7;[t3193311] chr7+69888824-69888847|2;[t3098358] chr7+69888825-69888842|12;[t3098372] chr7+69888825-69888843|548;[t3098373] chr7+69888825-69888844|3265;[t3098376] chr7+69888825-69888845|7;[t3098377] chr7+69888825-69888846|2;[t2879692] chr7+69888826-69888843|1;[t2879693] chr7+69888826-69888844|15;[t2241044] chr7+69888827-69888844|2;[t2798308] chr7+69888831-69888851|1;</t>
  </si>
  <si>
    <t>chr8</t>
  </si>
  <si>
    <t>novelMiR_13827</t>
  </si>
  <si>
    <t>10575336-10575535</t>
  </si>
  <si>
    <t>10575503-10575525</t>
  </si>
  <si>
    <t>tggattgccctgattttagacgctttttactcttgtatttatgaatacagcaacgcgaatacatgtgaatacatgcgcgtacaactgaactgccctgattttaggagtttttgctgctgtattcatgaatacatggcgcgaatacatgtgaatacatgcgcgtacaactggactgccctgatttttaggcgccttttgct</t>
  </si>
  <si>
    <t>.(((..(((((((..((((..((..((((...........................................................................................................................................))))..)).))))...))))).))..)))...</t>
  </si>
  <si>
    <t>ctgattttagacgctttttactcttgtatttatgaatacagcaacgcgaatacatgtgaatacatgcgcgtacaactgaactgccctgattttaggagtttttgctgctgtattcatgaatacatggcgcgaatacatgtgaatacatgcgcgtacaactggactgccctgatttttaggc</t>
  </si>
  <si>
    <t>[t1485093] chr8+10575339-10575362|1;[t1899182] chr8+10575345-10575366|1;[t2002745] chr8+10575378-10575398|1;[t402274] chr8+10575403-10575426|1;[t1136136] chr8+10575404-10575426|1;[t1136137] chr8+10575404-10575427|2;[t258551] chr8+10575501-10575523|1;[t258552] chr8+10575501-10575524|4;[t745618] chr8+10575502-10575525|19;[t1905145] chr8+10575503-10575525|136;[t1905146] chr8+10575503-10575526|1;[t2870479] chr8+10575504-10575525|20;[t2870480] chr8+10575504-10575526|1;[t2870482] chr8+10575504-10575527|21;[t258551] chr8+10575586-10575608|1;[t258552] chr8+10575586-10575609|4;[t745618] chr8+10575587-10575610|19;[t1905145] chr8+10575588-10575610|136;[t1905146] chr8+10575588-10575611|1;[t2870479] chr8+10575589-10575610|20;[t2870480] chr8+10575589-10575611|1;[t2870482] chr8+10575589-10575612|21;[t258551] chr8+10575671-10575693|1;[t258552] chr8+10575671-10575694|4;[t745618] chr8+10575672-10575695|19;[t1905145] chr8+10575673-10575695|136;[t1905146] chr8+10575673-10575696|1;[t2870479] chr8+10575674-10575695|20;[t2870480] chr8+10575674-10575696|1;[t2870482] chr8+10575674-10575697|21;</t>
  </si>
  <si>
    <t>novelMiR_13844</t>
  </si>
  <si>
    <t>12919437-12919558</t>
  </si>
  <si>
    <t>12919525-12919548</t>
  </si>
  <si>
    <t>caaaaacttcagttctagagctgaagttcgtcagttatacaaaacaaaaacttcagctctagagctgaagtttttgttttgtataactgacgaacttcagctctagaactgaagtttttgtt</t>
  </si>
  <si>
    <t>((((((((((((((((((((((((((((((((((((((((((((((((((((((((((....))))))))))))))))))))))))))))))))))))))))))))))))))))))))))..</t>
  </si>
  <si>
    <t>gacgaacttcagctctagaactga</t>
  </si>
  <si>
    <t>agttctagagctgaagttcgtcagttatacaaaacaaaaacttcagctctagagctgaagtttttgttttgtataactgacgaacttcagctctagaactga</t>
  </si>
  <si>
    <t>[t1082656] chr8+12919447-12919469|1;[t255786] chr8+12919521-12919544|1;[t2027008] chr8+12919525-12919548|42;[t643964] chr8+12919526-12919547|2;[t643965] chr8+12919526-12919548|5;[t643966] chr8+12919526-12919549|2;[t1755456] chr8+12919527-12919547|1;[t1755457] chr8+12919527-12919548|5;[t739292] chr8+12919632-12919655|5;[t1894251] chr8+12919633-12919656|2;[t2806718] chr8+12919634-12919657|1;[t2027019] chr8+12919635-12919658|1;[t3232049] chr8+12919661-12919683|1;[t3232050] chr8+12919661-12919684|1;[t2946949] chr8+12919664-12919684|1;[t3199016] chr8+12919667-12919689|1;[t2910694] chr8+12919669-12919692|1;[t2313655] chr8+12919670-12919690|1;[t255779] chr8+12919672-12919695|1;[t2027001] chr8+12919676-12919699|16;[t643958] chr8+12919677-12919699|2;[t643959] chr8+12919677-12919700|1;</t>
  </si>
  <si>
    <t>novelMiR_13923</t>
  </si>
  <si>
    <t>40736135-40736227</t>
  </si>
  <si>
    <t>40736145-40736165</t>
  </si>
  <si>
    <t>agacatgattttattgtcgattataccaacatcaaaattcagctcaccggatttaggatttttggtatcaatcaacaataaaatcatgccccg</t>
  </si>
  <si>
    <t>ttattgtcgattataccaacatcaaaattcagctcaccggatttaggatttttggtatcaatcaacaataaaa</t>
  </si>
  <si>
    <t>[t2999024] chr8+40736145-40736162|1;[t2999026] chr8+40736145-40736164|83;[t2999027] chr8+40736145-40736165|164;[t3196936] chr8+40736195-40736215|1;[t3196937] chr8+40736195-40736216|1;[t3107533] chr8+40736196-40736217|1;</t>
  </si>
  <si>
    <t>novelMiR_13949</t>
  </si>
  <si>
    <t>49240144-49240243</t>
  </si>
  <si>
    <t>49240154-49240175</t>
  </si>
  <si>
    <t>taccattctgttatacagagaaaccgcggtcgagttaactgagaaatttggcttttcttctcattctctaccgcgtttctccgtataaccaaatggtttt</t>
  </si>
  <si>
    <t>.........(((((((.(((((((.(((((.(((......((((((.......))))))......))).)))))))))))).)))))))...........</t>
  </si>
  <si>
    <t>ttatacagagaaaccgcggtcg</t>
  </si>
  <si>
    <t>ttatacagagaaaccgcggtcgagttaactgagaaatttggcttttcttctcattctctaccgcgtttctccgtataacc</t>
  </si>
  <si>
    <t>[t2986661] chr8+49240154-49240172|1;[t2986666] chr8+49240154-49240173|12;[t2986668] chr8+49240154-49240174|8;[t2986671] chr8+49240154-49240175|775;[t2563699] chr8+49240155-49240175|11;[t2563700] chr8+49240155-49240176|1;[t621773] chr8+49240213-49240232|1;[t621774] chr8+49240213-49240233|2;</t>
  </si>
  <si>
    <t>novelMiR_13991</t>
  </si>
  <si>
    <t>61333163-61333256</t>
  </si>
  <si>
    <t>61333173-61333193</t>
  </si>
  <si>
    <t>gagattaaatttataccttgtttgattggaggtataaatttatcacatgataaatttatacctccaatcaaacaaggtataaatttaatcctat</t>
  </si>
  <si>
    <t>........((((((((((((((((((((((((((((((((((((....))))))))))))))))))))))))))))))))))))..........</t>
  </si>
  <si>
    <t>ttataccttgtttgattggag</t>
  </si>
  <si>
    <t>ttataccttgtttgattggaggtataaatttatcacatgataaatttatacctccaatcaaacaaggtataaat</t>
  </si>
  <si>
    <t>[t1116542] chr8+61333135-61333157|1;[t2986842] chr8+61333173-61333191|2;[t2986844] chr8+61333173-61333193|25;[t2945621] chr8+61333181-61333201|2;[t2650805] chr8+61333225-61333245|1;[t1664543] chr8+61333226-61333246|1;[t175269] chr8+61333243-61333266|1;[t1141206] chr8+61333272-61333295|1;</t>
  </si>
  <si>
    <t>novelMiR_14015</t>
  </si>
  <si>
    <t>71058207-71058307</t>
  </si>
  <si>
    <t>71058217-71058237</t>
  </si>
  <si>
    <t>ggactctccgaaaatgtggccggatacgtgtcggatcctccaaaagtagtgcatttttgaaggatccgacacgggtgcggctacattttggagagtccgcg</t>
  </si>
  <si>
    <t>[t449677] chr8+71058193-71058211|1;[t449678] chr8+71058193-71058213|2;[t449679] chr8+71058193-71058215|1;[t449681] chr8+71058193-71058216|4;[t1287675] chr8+71058194-71058214|3;[t1287676] chr8+71058194-71058217|1;[t2199831] chr8+71058203-71058226|1;[t1879087] chr8+71058204-71058225|2;[t1879088] chr8+71058204-71058226|1;[t1798651] chr8+71058206-71058226|1;[t2661828] chr8+71058213-71058234|1;[t1698528] chr8+71058214-71058237|3;[t1751833] chr8+71058215-71058236|1;[t1965138] chr8+71058216-71058236|3;[t1965140] chr8+71058216-71058237|33;[t61508] chr8+71058217-71058235|2;[t61511] chr8+71058217-71058236|2;[t61515] chr8+71058217-71058237|692;[t166458] chr8+71058218-71058237|1;[t166459] chr8+71058218-71058238|1;[t486075] chr8+71058219-71058237|1;[t1399732] chr8+71058220-71058237|1;[t1399733] chr8+71058220-71058238|1;[t2883206] chr8+71058223-71058243|1;[t1714427] chr8+71058226-71058246|1;[t1147462] chr8+71058230-71058253|5;[t2511759] chr8+71058231-71058253|5;[t697886] chr8+71058232-71058255|5;[t1996574] chr8+71058265-71058288|1;[t683147] chr8+71058277-71058294|1;[t683149] chr8+71058277-71058295|1;[t683151] chr8+71058277-71058297|14;[t683152] chr8+71058277-71058298|1;[t2298537] chr8+71058280-71058300|1;[t2849964] chr8+71058282-71058301|1;[t2849965] chr8+71058282-71058302|4;</t>
  </si>
  <si>
    <t>novelMiR_14020</t>
  </si>
  <si>
    <t>72530072-72530271</t>
  </si>
  <si>
    <t>72530082-72530103</t>
  </si>
  <si>
    <t>agttgaatttttaaaagctaacgtggactgttttgcttggtcccatgctgatatgacagggataccaccagatgtgatgagtcacaaactaaatgaagacccatgattcacaccagtaaagcaaaagaaaagaaagcaaggagctttcaaaaatcaggtgattcaagatgaggtccaaaagctattgaaaattgggtcaa</t>
  </si>
  <si>
    <t>ttaaaagctaacgtggactgttttgcttggtcccatgctgatatgacagggataccaccagatgtgatgagtcacaaactaaatgaagacccatgattcacaccagtaaagcaaaagaaaagaaagcaaggagctttcaaaaatcaggtgattcaagatgaggtccaaaagctattgaaa</t>
  </si>
  <si>
    <t>[t2593170] chr8+72529746-72529766|1;[t1015177] chr8+72529874-72529897|1;[t2610406] chr8+72529886-72529907|1;[t779498] chr8+72529904-72529924|1;[t779499] chr8+72529904-72529925|1;[t1962673] chr8+72529905-72529925|1;[t1962674] chr8+72529905-72529926|1;[t35577] chr8+72529906-72529927|1;[t102914] chr8+72529907-72529927|1;[t284478] chr8+72529908-72529927|1;[t809911] chr8+72529909-72529931|1;[t2017556] chr8+72529910-72529931|1;[t1439679] chr8+72529938-72529959|2;[t3003155] chr8+72529939-72529959|1;[t2615860] chr8+72529940-72529961|1;[t275226] chr8+72529942-72529965|1;[t2697358] chr8+72529987-72530010|1;[t2592564] chr8+72530031-72530051|1;[t3207049] chr8+72530080-72530103|8;[t3130688] chr8+72530081-72530101|1;[t3130689] chr8+72530081-72530102|1;[t3130690] chr8+72530081-72530103|4;[t2948342] chr8+72530082-72530103|31;[t2447871] chr8+72530083-72530103|19;[t2447872] chr8+72530083-72530104|1;[t41353] chr8+72530084-72530103|1;[t41354] chr8+72530084-72530105|1;[t41355] chr8+72530084-72530107|1;[t3226779] chr8+72530102-72530123|1;[t2141019] chr8+72530207-72530228|1;[t2822751] chr8+72530240-72530260|1;[t3188813] chr8+72530344-72530364|1;[t3159247] chr8+72530390-72530410|1;[t2661626] chr8+72530392-72530415|1;[t1782197] chr8+72530401-72530422|1;[t3210986] chr8+72530452-72530472|1;[t880587] chr8+72530456-72530475|1;[t1347386] chr8+72530458-72530481|1;[t2841012] chr8+72530459-72530479|1;[t3197520] chr8+72530559-72530579|1;[t1649175] chr8+72530633-72530653|1;[t1649176] chr8+72530633-72530654|3;[t602407] chr8+72530667-72530688|1;[t1620689] chr8+72530670-72530691|1;[t1466685] chr8+72530674-72530695|1;[t2745788] chr8+72530676-72530697|1;[t2102163] chr8+72530682-72530704|1;[t1514030] chr8+72530695-72530715|1;[t3147663] chr8+72530696-72530716|1;[t2959770] chr8+72530728-72530749|1;[t1244453] chr8+72530850-72530871|1;[t348975] chr8+72530885-72530908|1;</t>
  </si>
  <si>
    <t>novelMiR_14035</t>
  </si>
  <si>
    <t>77014045-77014168</t>
  </si>
  <si>
    <t>77014135-77014158</t>
  </si>
  <si>
    <t>cactataaaagccaagcttttccggaataaaattttcatattatgttataatatatgttctatataacaacacttcgatataacattcaaaaatattcggaacaaacgaggctgttatagtgac</t>
  </si>
  <si>
    <t>((((((((.((((..(.(((((((((.....................................................................))))))).)).)..)))).))))))))..</t>
  </si>
  <si>
    <t>gccaagcttttccggaataaaattttcatattatgttataatatatgttctatataacaacacttcgatataacattcaaaaatattcggaacaaacgaggctg</t>
  </si>
  <si>
    <t>[t197862] chr8+77014022-77014045|1;[t191043] chr8+77014038-77014061|1;[t901361] chr8+77014054-77014072|1;[t2608936] chr8+77014131-77014151|1;[t17443] chr8+77014133-77014156|4;[t149584] chr8+77014135-77014157|1;[t149585] chr8+77014135-77014158|12;[t425610] chr8+77014136-77014157|1;[t425612] chr8+77014136-77014158|1;[t425615] chr8+77014136-77014159|7;[t1208428] chr8+77014137-77014160|9;[t2597772] chr8+77014138-77014159|1;[t2597773] chr8+77014138-77014160|2;[t1459675] chr8+77014139-77014160|2;[t1459676] chr8+77014139-77014161|3;[t1459677] chr8+77014139-77014162|3;</t>
  </si>
  <si>
    <t>novelMiR_14079</t>
  </si>
  <si>
    <t>86390364-86390503</t>
  </si>
  <si>
    <t>86390374-86390394</t>
  </si>
  <si>
    <t>agtcatgcttttccacagctttcttgaacttcttctagctgaattttgatctctctttaggcaattgtgggtagttttaatttgagagatgagatttaaagctctgtaagtccaagaaagctgtgggaaaagatgacaag</t>
  </si>
  <si>
    <t>........((((((((((((((((((.((((.....(((((((((((.(((((((.......(((((....))))).......))))))))))))))..))))....)))).))))))))))))))))))..........</t>
  </si>
  <si>
    <t>ttccacagctttcttgaacttcttctagctgaattttgatctctctttaggcaattgtgggtagttttaatttgagagatgagatttaaagctctgtaagtccaagaaagctgtgggaaa</t>
  </si>
  <si>
    <t>[t2507665] chr8+86390289-86390309|1;[t3120389] chr8+86390310-86390331|1;[t2798423] chr8+86390313-86390333|1;[t2644514] chr8+86390366-86390386|67;[t2859423] chr8+86390369-86390389|1;[t3216065] chr8+86390372-86390392|5;[t3157195] chr8+86390373-86390392|1;[t3157199] chr8+86390373-86390393|18;[t3015120] chr8+86390374-86390391|10;[t3015124] chr8+86390374-86390392|1022;[t3015146] chr8+86390374-86390393|1013;[t3015169] chr8+86390374-86390394|15153;[t3015178] chr8+86390374-86390395|109;[t3015181] chr8+86390374-86390396|17;[t2651524] chr8+86390375-86390392|2;[t2651527] chr8+86390375-86390393|3;[t2651534] chr8+86390375-86390394|25;[t2651535] chr8+86390375-86390395|7;[t1666465] chr8+86390376-86390393|8;[t1666470] chr8+86390376-86390394|1;[t1594676] chr8+86390377-86390394|2;[t1594679] chr8+86390377-86390396|5;[t1594681] chr8+86390377-86390397|12;[t3058338] chr8+86390384-86390404|1;[t2776852] chr8+86390394-86390415|1;[t3131654] chr8+86390458-86390481|1;[t2344055] chr8+86390473-86390491|4;[t2344056] chr8+86390473-86390492|10;[t2344057] chr8+86390473-86390493|23;[t2650026] chr8+86390474-86390491|30;[t2650027] chr8+86390474-86390492|35;[t2650028] chr8+86390474-86390493|286;[t2650029] chr8+86390474-86390494|6;[t1662405] chr8+86390475-86390492|1;[t1574981] chr8+86390476-86390494|1;[t273120] chr8+86390477-86390498|1;[t119400] chr8+86390480-86390501|1;[t328727] chr8+86390481-86390500|2;[t328728] chr8+86390481-86390501|9;</t>
  </si>
  <si>
    <t>novelMiR_14137</t>
  </si>
  <si>
    <t>104629697-104629804</t>
  </si>
  <si>
    <t>104629771-104629794</t>
  </si>
  <si>
    <t>tattttgttgcaacacggaaagttctagcataatatactggagatcggtgcacctgtgtatgaacttccaacatattatgctggaactccaacacgcagaaagttcca</t>
  </si>
  <si>
    <t>........(((.....(((..(((((((((((((((..(((((.(..(((((....)))))..).)))))..)))))))))))))))))).....)))..........</t>
  </si>
  <si>
    <t>caacacggaaagttctagcataatatactggagatcggtgcacctgtgtatgaacttccaacatattatgctggaactccaacacgca</t>
  </si>
  <si>
    <t>[t189443] chr8+104629708-104629731|1;[t1433495] chr8+104629771-104629794|42;[t2993871] chr8+104629772-104629794|7;[t1356262] chr8+104629774-104629797|1;[t2205567] chr8+104629776-104629797|1;[t1903562] chr8+104629777-104629800|2;[t2861776] chr8+104629778-104629796|1;[t2861777] chr8+104629778-104629797|1;[t2861779] chr8+104629778-104629801|3;[t2206106] chr8+104629852-104629875|2;[t2867387] chr8+104629854-104629875|1;[t1819495] chr8+104629859-104629881|4;[t1819496] chr8+104629859-104629882|2;[t3238722] chr8+104629944-104629964|1;[t2125205] chr8+104630007-104630027|1;[t454122] chr8+104630050-104630072|1;[t1300877] chr8+104630051-104630073|1;</t>
  </si>
  <si>
    <t>chr9</t>
  </si>
  <si>
    <t>novelMiR_14152</t>
  </si>
  <si>
    <t>2245285-2245382</t>
  </si>
  <si>
    <t>2245349-2245372</t>
  </si>
  <si>
    <t>aatttccaacaaggttaaatagaatgtgtcgtgactcacgggtacatttcatgtaacgtggcttacgacgtgttttaaataactttgaattttttccg</t>
  </si>
  <si>
    <t>((((.....((((((((..(((((..((((((((..((((..(((((...))))).))))..))))))))..)))))..)))))))))))).......</t>
  </si>
  <si>
    <t>aaggttaaatagaatgtgtcgtgactcacgggtacatttcatgtaacgtggcttacgacgtgttttaaataactttga</t>
  </si>
  <si>
    <t>[t364066] chr9+2245295-2245318|2;[t408636] chr9+2245302-2245325|1;[t2966841] chr9+2245347-2245370|1;[t648890] chr9+2245349-2245372|11;[t2036505] chr9+2245351-2245374|1;[t2844549] chr9+2245495-2245518|1;</t>
  </si>
  <si>
    <t>novelMiR_14160</t>
  </si>
  <si>
    <t>4369021-4369175</t>
  </si>
  <si>
    <t>4369031-4369054</t>
  </si>
  <si>
    <t>tgatgtgatcgacgggagctggaattgaagacgtgcctacattctggtagtagctgtctcttgttcatggtagccttagattataaaaatctgtttatgtatttttcgaacaaatgatgtatttatttcataccagccttgtaaattctaatctt</t>
  </si>
  <si>
    <t>........(..(((((.(((((...(((((...............................................................................................)))))..))))))))))..)..........</t>
  </si>
  <si>
    <t>gacgggagctggaattgaagacgtgcctacattctggtagtagctgtctcttgttcatggtagccttagattataaaaatctgtttatgtatttttcgaacaaatgatgtatttatttcataccagccttgtaaa</t>
  </si>
  <si>
    <t>[t2032193] chr9+4369031-4369054|16;[t680345] chr9+4369032-4369055|3;[t1518501] chr9+4369145-4369168|1;</t>
  </si>
  <si>
    <t>novelMiR_14388</t>
  </si>
  <si>
    <t>60015984-60016093</t>
  </si>
  <si>
    <t>60016063-60016083</t>
  </si>
  <si>
    <t>gcatatttcacgtttgtgcgtgaatctgacaacccttttttcatcattaaatctatttttatctcatgggttgtgtttgttagattcacgcacaaactcgcaatatgtct</t>
  </si>
  <si>
    <t>(((((((.(..((((((((((((((((((((((((................................))))......))))))))))))))))))))..).)))))))..</t>
  </si>
  <si>
    <t>cgtttgtgcgtgaatctgacaacccttttttcatcattaaatctatttttatctcatgggttgtgtttgttagattcacgcacaaactcg</t>
  </si>
  <si>
    <t>[t701726] chr9+60015993-60016012|1;[t701727] chr9+60015993-60016013|10;[t701728] chr9+60015993-60016014|20;[t1840864] chr9+60015994-60016011|4;[t1840865] chr9+60015994-60016012|7;[t1840869] chr9+60015994-60016013|150;[t1840870] chr9+60015994-60016014|578;[t2440866] chr9+60015995-60016013|3;[t2440867] chr9+60015995-60016014|1;[t3203569] chr9+60015996-60016016|5;[t3121974] chr9+60015997-60016014|1;[t3121976] chr9+60015997-60016017|18;[t2976791] chr9+60016063-60016080|2;[t2976805] chr9+60016063-60016081|128;[t2976811] chr9+60016063-60016082|761;[t2976818] chr9+60016063-60016083|3032;[t2976824] chr9+60016063-60016084|36;[t2534596] chr9+60016064-60016081|2;[t2534598] chr9+60016064-60016082|68;[t2534602] chr9+60016064-60016083|77;[t2534604] chr9+60016064-60016084|18;[t885442] chr9+60016065-60016082|3;[t885444] chr9+60016065-60016083|2;</t>
  </si>
  <si>
    <t>novelMiR_14437</t>
  </si>
  <si>
    <t>75604941-75605041</t>
  </si>
  <si>
    <t>75604951-75604971</t>
  </si>
  <si>
    <t>ggactctccgaaaatgtagccggatacgtgtcggatcctccaaaagtagtgcatttttgaaggatccggcacgggtgcggctacattttggagagtccgcg</t>
  </si>
  <si>
    <t>aaaatgtagccggatacgtgt</t>
  </si>
  <si>
    <t>aaaatgtagccggatacgtgtcggatcctccaaaagtagtgcatttttgaaggatccggcacgggtgcggctacattttgg</t>
  </si>
  <si>
    <t>[t2503892] chr9+75604927-75604947|2;[t1798647] chr9+75604940-75604961|4;[t1751825] chr9+75604949-75604970|1;[t1751826] chr9+75604949-75604971|1;[t1965088] chr9+75604950-75604970|12;[t1965091] chr9+75604950-75604971|94;[t61062] chr9+75604951-75604969|2;[t61067] chr9+75604951-75604970|5;[t61071] chr9+75604951-75604971|1232;[t165195] chr9+75604952-75604971|6;[t165196] chr9+75604952-75604972|3;[t481869] chr9+75604953-75604973|1;[t1386712] chr9+75604954-75604971|4;[t2536856] chr9+75604957-75604978|1;[t1714427] chr9+75604960-75604980|1;[t1147462] chr9+75604964-75604987|5;[t2511759] chr9+75604965-75604987|5;[t697886] chr9+75604966-75604989|5;[t683147] chr9+75605011-75605028|1;[t683149] chr9+75605011-75605029|1;[t683151] chr9+75605011-75605031|14;[t683152] chr9+75605011-75605032|1;[t2298537] chr9+75605014-75605034|1;[t2849964] chr9+75605016-75605035|1;[t2849965] chr9+75605016-75605036|4;</t>
  </si>
  <si>
    <t>novelMiR_14475</t>
  </si>
  <si>
    <t>88201161-88201287</t>
  </si>
  <si>
    <t>88201171-88201191</t>
  </si>
  <si>
    <t>tatcatgcttttccacagctttcttgaacttcttttcttctgattttcatctctagcaattgagttattgatatgagatgagattaagctataaaagttcaagaaagctgtgggaaaacatggtgaa</t>
  </si>
  <si>
    <t>........(((((((((((((((((((((((........((...(((((((((...((((......))))....)))))))))...))......)))))))))))))))))))))))..........</t>
  </si>
  <si>
    <t>ttccacagctttcttgaacttcttttcttctgattttcatctctagcaattgagttattgatatgagatgagattaagctataaaagttcaagaaagctgtgggaaa</t>
  </si>
  <si>
    <t>[t152843] chr9+88201065-88201085|1;[t2573069] chr9+88201161-88201184|1;[t2644514] chr9+88201163-88201183|67;[t2859423] chr9+88201166-88201186|1;[t3216065] chr9+88201169-88201189|5;[t3157195] chr9+88201170-88201189|1;[t3157199] chr9+88201170-88201190|18;[t3015120] chr9+88201171-88201188|10;[t3015124] chr9+88201171-88201189|1022;[t3015146] chr9+88201171-88201190|1013;[t3015169] chr9+88201171-88201191|15153;[t3015178] chr9+88201171-88201192|109;[t3015181] chr9+88201171-88201193|17;[t2651524] chr9+88201172-88201189|2;[t2651527] chr9+88201172-88201190|3;[t2651534] chr9+88201172-88201191|25;[t2651535] chr9+88201172-88201192|7;[t1666465] chr9+88201173-88201190|8;[t1666470] chr9+88201173-88201191|1;[t1594676] chr9+88201174-88201191|2;[t1594679] chr9+88201174-88201193|5;[t1594681] chr9+88201174-88201194|12;[t1594682] chr9+88201174-88201195|1;[t135431] chr9+88201254-88201274|1;[t1080041] chr9+88201256-88201276|1;[t1080042] chr9+88201256-88201277|1;[t2411733] chr9+88201257-88201274|1;[t2411734] chr9+88201257-88201275|1;[t2411735] chr9+88201257-88201276|8;[t2411736] chr9+88201257-88201277|14;[t3003123] chr9+88201258-88201275|6;[t3003124] chr9+88201258-88201276|17;[t3003125] chr9+88201258-88201277|98;[t3003126] chr9+88201258-88201278|10;[t3003127] chr9+88201258-88201281|1;[t2615806] chr9+88201259-88201279|1;[t1574981] chr9+88201260-88201278|1;[t783551] chr9+88201262-88201284|1;[t119397] chr9+88201264-88201283|1;[t119399] chr9+88201264-88201284|1;</t>
  </si>
  <si>
    <t>-</t>
  </si>
  <si>
    <t>novelMiR_14538</t>
  </si>
  <si>
    <t>4477194-4477288</t>
  </si>
  <si>
    <t>4477255-4477278</t>
  </si>
  <si>
    <t>acaaattattgtattcgactgtattcacgacgtgaaataggggattacactgtttttaaaacggcaagtgaatcaattaacataatagactccta</t>
  </si>
  <si>
    <t>........((((.((.((.((.((((((..(((((((((((......).)))))))....)))....)))))))).)))).))))..........</t>
  </si>
  <si>
    <t>gtattcgactgtattcacgacgtgaaataggggattacactgtttttaaaacggcaagtgaatcaattaacataa</t>
  </si>
  <si>
    <t>[t1506427] chr1-4477395-4477418|2;[t2002704] chr1-4477375-4477398|1;[t1132372] chr1-4477373-4477396|2;[t549414] chr1-4477371-4477394|1;[t1160261] chr1-4477359-4477382|1;[t824313] chr1-4477357-4477380|4;[t1457691] chr1-4477317-4477340|1;[t2390154] chr1-4477311-4477334|1;[t2339459] chr1-4477310-4477332|1;[t3071932] chr1-4477305-4477328|8;[t2813552] chr1-4477305-4477327|3;[t73690] chr1-4477285-4477308|1;[t199409] chr1-4477285-4477307|1;[t2263803] chr1-4477279-4477302|1;[t2205898] chr1-4477270-4477293|1;[t1497343] chr1-4477258-4477281|12;[t3115984] chr1-4477257-4477280|2;[t2337974] chr1-4477255-4477278|259;[t2694323] chr1-4477251-4477274|105;[t1765351] chr1-4477251-4477273|11;[t2034237] chr1-4477243-4477260|1;[t2034238] chr1-4477238-4477260|2;[t2034239] chr1-4477237-4477260|1;[t692160] chr1-4477238-4477259|1;[t677393] chr1-4477205-4477228|1;</t>
  </si>
  <si>
    <t>novelMiR_14549</t>
  </si>
  <si>
    <t>7613545-7613678</t>
  </si>
  <si>
    <t>7613555-7613578</t>
  </si>
  <si>
    <t>ccaaaattcgaactcaagacctctagttaaggacaaaaaaatgcaccactctaccacatttctttttggtacctttaatttgtttgagttatattggtccaatcaagaggttgtgaattcgagtcaacccgaaa</t>
  </si>
  <si>
    <t>.....(((((((.(((.(((((((.(....((((..............................................................))))...).))))))).))).)))))))..........</t>
  </si>
  <si>
    <t>tcgaactcaagacctctagttaaggacaaaaaaatgcaccactctaccacatttctttttggtacctttaatttgtttgagttatattggtccaatcaagaggttgtgaattcgagt</t>
  </si>
  <si>
    <t>[t2687810] chr1-7613648-7613671|1;[t1754508] chr1-7613648-7613670|2;[t1984771] chr1-7613652-7613669|1;[t429176] chr1-7613558-7613578|1;[t429177] chr1-7613556-7613578|1;[t429180] chr1-7613555-7613578|29;[t1218426] chr1-7613554-7613577|1;[t1577398] chr1-7613553-7613575|1;[t302884] chr1-7613555-7613574|2;[t302885] chr1-7613554-7613574|1;[t862478] chr1-7613555-7613573|2;[t2080732] chr1-7613555-7613572|1;[t2080733] chr1-7613554-7613572|1;[t3058902] chr1-7613509-7613531|1;[t71829] chr1-7613477-7613500|2;[t1138357] chr1-7613422-7613445|1;[t2500521] chr1-7613427-7613444|1;[t604022] chr1-7613420-7613443|2;[t1683858] chr1-7613419-7613442|1;[t1680958] chr1-7613418-7613441|1;[t1669218] chr1-7613417-7613440|2;[t2060746] chr1-7613414-7613432|1;[t2845337] chr1-7613391-7613414|1;</t>
  </si>
  <si>
    <t>novelMiR_14691</t>
  </si>
  <si>
    <t>43919138-43919265</t>
  </si>
  <si>
    <t>43919235-43919255</t>
  </si>
  <si>
    <t>tatcatgcttttccacagctttcttgaacttctttccctctgaattttcatctctagcaattgagttattgatatgagataagattaagctctgaaagttcaagaaagctgtgggaaaacatggtgaa</t>
  </si>
  <si>
    <t>........(((((((((((((((((((((((.((.....((.((((((.(((((...((((......))))....))))))))))).))....)))))))))))))))))))))))))..........</t>
  </si>
  <si>
    <t>ttccacagctttcttgaacttctttccctctgaattttcatctctagcaattgagttattgatatgagataagattaagctctgaaagttcaagaaagctgtgggaaa</t>
  </si>
  <si>
    <t>[t2573069] chr1-43919242-43919265|1;[t2644514] chr1-43919243-43919263|67;[t2859423] chr1-43919240-43919260|1;[t3216065] chr1-43919237-43919257|5;[t3157195] chr1-43919237-43919256|1;[t3157199] chr1-43919236-43919256|18;[t3015120] chr1-43919238-43919255|10;[t3015124] chr1-43919237-43919255|1022;[t3015146] chr1-43919236-43919255|1013;[t3015169] chr1-43919235-43919255|15153;[t3015178] chr1-43919234-43919255|109;[t3015181] chr1-43919233-43919255|17;[t2651524] chr1-43919237-43919254|2;[t2651527] chr1-43919236-43919254|3;[t2651534] chr1-43919235-43919254|25;[t2651535] chr1-43919234-43919254|7;[t1666465] chr1-43919236-43919253|8;[t1666470] chr1-43919235-43919253|1;[t1594676] chr1-43919235-43919252|2;[t1594679] chr1-43919233-43919252|5;[t1594681] chr1-43919232-43919252|12;[t1594682] chr1-43919231-43919252|1;[t1594683] chr1-43919230-43919252|1;[t135431] chr1-43919151-43919171|1;[t1080041] chr1-43919149-43919169|1;[t1080042] chr1-43919148-43919169|1;[t2411733] chr1-43919151-43919168|1;[t2411734] chr1-43919150-43919168|1;[t2411735] chr1-43919149-43919168|8;[t2411736] chr1-43919148-43919168|14;[t3003123] chr1-43919150-43919167|6;[t3003124] chr1-43919149-43919167|17;[t3003125] chr1-43919148-43919167|98;[t3003126] chr1-43919147-43919167|10;[t3003127] chr1-43919144-43919167|1;[t2615806] chr1-43919146-43919166|1;[t1574981] chr1-43919147-43919165|1;[t783551] chr1-43919141-43919163|1;[t119397] chr1-43919142-43919161|1;[t119399] chr1-43919141-43919161|1;</t>
  </si>
  <si>
    <t>novelMiR_14801</t>
  </si>
  <si>
    <t>77572454-77572582</t>
  </si>
  <si>
    <t>77572464-77572487</t>
  </si>
  <si>
    <t>tatattacactggagtcagcaaagtatatcggtccagcataatatgctggaagttcatacactggtgcaccgaactccagtatattaagctggaccggtctctgttacagcaaaatagtggttattttt</t>
  </si>
  <si>
    <t>((.....(((((..((.((((.((...(((((((((((.((((((((((((.((((...((....))....)))))))))))))))).))))))))))))).))))...))....)))))..)).....</t>
  </si>
  <si>
    <t>tggagtcagcaaagtatatcggtccagcataatatgctggaagttcatacactggtgcaccgaactccagtatattaagctggaccggtctctgttacagcaaaatagt</t>
  </si>
  <si>
    <t>[t110359] chr1-77572717-77572740|2;[t305225] chr1-77572716-77572739|2;[t867510] chr1-77572716-77572738|1;[t2569309] chr1-77572603-77572626|2;[t1194015] chr1-77572603-77572625|1;[t1194016] chr1-77572602-77572625|10;[t2576913] chr1-77572602-77572624|1;[t2874300] chr1-77572549-77572572|1;[t1904656] chr1-77572473-77572493|1;[t1904657] chr1-77572472-77572493|1;[t1904658] chr1-77572470-77572493|1;[t2867398] chr1-77572472-77572492|1;[t2867399] chr1-77572469-77572492|1;[t626707] chr1-77572466-77572489|1;[t1720137] chr1-77572470-77572488|2;[t1720139] chr1-77572465-77572488|12;[t1821433] chr1-77572467-77572487|2;[t1821434] chr1-77572465-77572487|2;[t1821436] chr1-77572464-77572487|46;[t2295247] chr1-77572464-77572486|1;[t167149] chr1-77572418-77572441|3;[t1630791] chr1-77572394-77572417|1;[t10899] chr1-77572394-77572411|1;[t32074] chr1-77572393-77572410|1;</t>
  </si>
  <si>
    <t>novelMiR_14922</t>
  </si>
  <si>
    <t>11101897-11101993</t>
  </si>
  <si>
    <t>11101962-11101983</t>
  </si>
  <si>
    <t>gcttgatcgatgagttcgtggaaatcacctgcctctaatccaatggagagcatttgggcgagaggcaggtgatttcacgatctcatcgagatagatt</t>
  </si>
  <si>
    <t>........((((((.(((((.(((((((((((((((..(((((((.....)).)))))..)))))))))))))))))))).))))))..........</t>
  </si>
  <si>
    <t>tgagttcgtggaaatcacctgc</t>
  </si>
  <si>
    <t>tgagttcgtggaaatcacctgcctctaatccaatggagagcatttgggcgagaggcaggtgatttcacgatctcatc</t>
  </si>
  <si>
    <t>[t2824738] chr10-11101962-11101983|41;[t1082478] chr10-11101961-11101981|1;[t1082479] chr10-11101960-11101981|1;[t2417589] chr10-11101959-11101980|1;[t2729150] chr10-11101958-11101978|2;[t2073459] chr10-11101912-11101932|2;[t1022416] chr10-11101907-11101927|1;</t>
  </si>
  <si>
    <t>novelMiR_14930</t>
  </si>
  <si>
    <t>12449195-12449295</t>
  </si>
  <si>
    <t>12449265-12449285</t>
  </si>
  <si>
    <t>ggactctccgaaaatgtggccggatacgtgtcggatcctccaaaagtagtgcatttttgaaggatccgacacgggtgcggctacattttggagagtccgca</t>
  </si>
  <si>
    <t>[t449677] chr10-12449291-12449309|1;[t449678] chr10-12449289-12449309|2;[t449679] chr10-12449287-12449309|1;[t449681] chr10-12449286-12449309|4;[t1287675] chr10-12449288-12449308|3;[t1287676] chr10-12449285-12449308|1;[t2199831] chr10-12449276-12449299|1;[t1879087] chr10-12449277-12449298|2;[t1879088] chr10-12449276-12449298|1;[t1798651] chr10-12449276-12449296|1;[t2661828] chr10-12449268-12449289|1;[t1698528] chr10-12449265-12449288|3;[t1751833] chr10-12449266-12449287|1;[t1965138] chr10-12449266-12449286|3;[t1965140] chr10-12449265-12449286|33;[t61508] chr10-12449267-12449285|2;[t61511] chr10-12449266-12449285|2;[t61515] chr10-12449265-12449285|692;[t166458] chr10-12449265-12449284|1;[t166459] chr10-12449264-12449284|1;[t486075] chr10-12449265-12449283|1;[t1399732] chr10-12449265-12449282|1;[t1399733] chr10-12449264-12449282|1;[t2883206] chr10-12449259-12449279|1;[t1714427] chr10-12449256-12449276|1;[t1147462] chr10-12449249-12449272|5;[t2511759] chr10-12449249-12449271|5;[t697886] chr10-12449247-12449270|5;[t1996574] chr10-12449214-12449237|1;[t683147] chr10-12449208-12449225|1;[t683149] chr10-12449207-12449225|1;[t683151] chr10-12449205-12449225|14;[t683152] chr10-12449204-12449225|1;[t2298537] chr10-12449202-12449222|1;[t2849964] chr10-12449201-12449220|1;[t2849965] chr10-12449200-12449220|4;</t>
  </si>
  <si>
    <t>novelMiR_14964</t>
  </si>
  <si>
    <t>21782049-21782145</t>
  </si>
  <si>
    <t>21782112-21782135</t>
  </si>
  <si>
    <t>aggaaaagataggtctcgtggagctctatccattcatgtatgtgttgtagggtggtgttggccggagcttcaagaatttggaccaaaaagtggcggc</t>
  </si>
  <si>
    <t>[t2540462] chr10-21782123-21782146|1;[t1019375] chr10-21782112-21782135|79;[t3100412] chr10-21782065-21782088|2;[t2883201] chr10-21782064-21782087|2;[t1714115] chr10-21782064-21782084|1;</t>
  </si>
  <si>
    <t>novelMiR_14981</t>
  </si>
  <si>
    <t>27473016-27473112</t>
  </si>
  <si>
    <t>27473026-27473046</t>
  </si>
  <si>
    <t>tgaatccctttgtattctttccgctcaattcaggtctatttacaagtaaactataaatagacctgaattgagcggaaagaatacaaagggattcagg</t>
  </si>
  <si>
    <t>((((((((((((((((((((((((((((((((((((((((((..((....)).))))))))))))))))))))))))))))))))))))))))))..</t>
  </si>
  <si>
    <t>tgtattctttccgctcaattcaggtctatttacaagtaaactataaatagacctgaattgagcggaaagaatacaaa</t>
  </si>
  <si>
    <t>[t3200413] chr10-27473084-27473104|7;[t3116037] chr10-27473083-27473103|5;[t2917312] chr10-27473082-27473102|7;[t1159614] chr10-27473034-27473056|1;[t510727] chr10-27473029-27473047|1;[t510728] chr10-27473028-27473047|1;[t510729] chr10-27473027-27473047|2;[t1480438] chr10-27473029-27473046|2;[t1480439] chr10-27473028-27473046|5;[t1480440] chr10-27473027-27473046|8;[t1480441] chr10-27473026-27473046|36;[t3074787] chr10-27473028-27473045|2;[t3074788] chr10-27473026-27473045|1;[t3074791] chr10-27473025-27473045|1;</t>
  </si>
  <si>
    <t>novelMiR_15234</t>
  </si>
  <si>
    <t>94961482-94961575</t>
  </si>
  <si>
    <t>94961542-94961565</t>
  </si>
  <si>
    <t>tcactatgggattcgactctggacttttagaccggattatatttgcagcgatcgcttatcctttctaggactagagttgggcgtgataaaattt</t>
  </si>
  <si>
    <t>..((.....(.(((((((((((..(((((((..((((.........(((....))).))))..)))))))))))))))))))))..........</t>
  </si>
  <si>
    <t>attcgactctggacttttagaccggattatatttgcagcgatcgcttatcctttctaggactagagttgggcgt</t>
  </si>
  <si>
    <t>[t2128167] chr10-94961543-94961566|1;[t1456645] chr10-94961543-94961565|3;[t1456648] chr10-94961542-94961565|25;[t3030587] chr10-94961543-94961564|1;[t2693849] chr10-94961541-94961563|1;[t1764560] chr10-94961542-94961562|1;[t815583] chr10-94961524-94961547|2;[t2738530] chr10-94961489-94961512|1;</t>
  </si>
  <si>
    <t>novelMiR_15250</t>
  </si>
  <si>
    <t>98605767-98605927</t>
  </si>
  <si>
    <t>98605899-98605917</t>
  </si>
  <si>
    <t>[t1592718] chr10-98606021-98606038|2;[t1592719] chr10-98606017-98606038|1;[t545990] chr10-98606019-98606037|2;[t545991] chr10-98606018-98606037|2;[t545993] chr10-98606017-98606037|4;[t545994] chr10-98606016-98606037|2;[t545995] chr10-98606014-98606037|3;[t1579299] chr10-98606019-98606036|28;[t1579302] chr10-98606018-98606036|12;[t1579306] chr10-98606016-98606036|9;[t1579307] chr10-98606015-98606036|6;[t1579308] chr10-98606014-98606036|18;[t1579309] chr10-98606013-98606036|5;[t323889] chr10-98606018-98606035|6;[t323890] chr10-98606017-98606035|3;[t323891] chr10-98606014-98606035|1;[t323892] chr10-98606013-98606035|1;[t917100] chr10-98606017-98606034|6;[t917102] chr10-98606016-98606034|5;[t917104] chr10-98606015-98606034|8;[t917105] chr10-98606014-98606034|39;[t917106] chr10-98606013-98606034|7;[t917107] chr10-98606012-98606034|3;[t917110] chr10-98606011-98606034|3;[t2187039] chr10-98606016-98606033|12;[t2187041] chr10-98606015-98606033|12;[t2187042] chr10-98606014-98606033|47;[t2187043] chr10-98606013-98606033|11;[t2187044] chr10-98606012-98606033|2;[t2187045] chr10-98606011-98606033|1;[t2187046] chr10-98606010-98606033|14;[t1823139] chr10-98606015-98606032|2;[t1823140] chr10-98606014-98606032|13;[t1823141] chr10-98606013-98606032|2;[t1823143] chr10-98606012-98606032|3;[t1823146] chr10-98606011-98606032|1;[t1823147] chr10-98606010-98606032|1;[t1823149] chr10-98606009-98606032|20;[t2299798] chr10-98606014-98606031|8;[t2299799] chr10-98606013-98606031|4;[t2299800] chr10-98606012-98606031|5;[t2299801] chr10-98606011-98606031|5;[t2299802] chr10-98606010-98606031|8;[t2299804] chr10-98606009-98606031|12;[t2299805] chr10-98606008-98606031|41;[t2378594] chr10-98606013-98606030|9;[t2378595] chr10-98606012-98606030|4;[t2378596] chr10-98606011-98606030|4;[t2378597] chr10-98606010-98606030|5;[t2378599] chr10-98606009-98606030|6;[t2378600] chr10-98606008-98606030|53;[t2378602] chr10-98606007-98606030|33;[t2872934] chr10-98606012-98606029|14;[t2872936] chr10-98606011-98606029|5;[t2872938] chr10-98606010-98606029|19;[t2872940] chr10-98606009-98606029|61;[t2872941] chr10-98606008-98606029|154;[t2872944] chr10-98606007-98606029|46;[t2872945] chr10-98606006-98606029|3;[t2231917] chr10-98606009-98606028|1;[t2231918] chr10-98606008-98606028|8;[t2231919] chr10-98606007-98606028|4;[t2062962] chr10-98606009-98606027|2;[t2062963] chr10-98606008-98606027|22;[t2062966] chr10-98606007-98606027|10;[t2062967] chr10-98606006-98606027|1;[t900073] chr10-98606009-98606026|11;[t900074] chr10-98606008-98606026|49;[t900077] chr10-98606007-98606026|40;[t900078] chr10-98606005-98606026|1;[t2153826] chr10-98606008-98606025|172;[t2153829] chr10-98606007-98606025|94;[t2153830] chr10-98606005-98606025|1;[t1651845] chr10-98606007-98606024|51;[t1651846] chr10-98606006-98606024|3;[t1400702] chr10-98606005-98606023|2;[t2931928] chr10-98606005-98606022|1;[t666072] chr10-98605981-98606003|1;[t1786052] chr10-98605981-98606002|3;[t1786053] chr10-98605979-98606002|1;[t2175954] chr10-98605980-98606001|1;[t79584] chr10-98605978-98605996|1;[t79585] chr10-98605976-98605996|1;[t638653] chr10-98605976-98605994|1;[t1744168] chr10-98605976-98605993|2;[t1744169] chr10-98605971-98605993|1;[t1920676] chr10-98605969-98605992|1;[t597319] chr10-98605968-98605989|2;[t1671804] chr10-98605969-98605988|1;[t1671805] chr10-98605968-98605988|1;[t1621167] chr10-98605968-98605987|1;[t1621168] chr10-98605965-98605987|1;[t904410] chr10-98605969-98605986|1;[t2160698] chr10-98605968-98605985|1;[t2160699] chr10-98605967-98605985|1;[t2160700] chr10-98605964-98605985|1;[t1697327] chr10-98605967-98605984|1;[t3068253] chr10-98605961-98605981|1;[t2804414] chr10-98605963-98605980|1;[t2804415] chr10-98605962-98605980|2;[t580538] chr10-98605958-98605978|1;[t580539] chr10-98605955-98605978|1;[t1639000] chr10-98605955-98605977|1;[t2581483] chr10-98605958-98605975|3;[t2581484] chr10-98605955-98605975|1;[t2581485] chr10-98605953-98605975|1;[t2792675] chr10-98605955-98605973|1;[t183907] chr10-98605952-98605971|1;[t543921] chr10-98605951-98605970|1;[t1574857] chr10-98605952-98605969|1;[t26640] chr10-98605944-98605965|1;[t1743712] chr10-98605938-98605956|1;[t1743713] chr10-98605937-98605956|1;[t235899] chr10-98605929-98605952|1;[t680537] chr10-98605931-98605951|5;[t680538] chr10-98605930-98605951|1;[t680539] chr10-98605929-98605951|3;[t1812598] chr10-98605932-98605950|3;[t1812599] chr10-98605931-98605950|10;[t1812600] chr10-98605930-98605950|5;[t1812601] chr10-98605929-98605950|9;[t1812602] chr10-98605928-98605950|1;[t1812603] chr10-98605927-98605950|9;[t2263493] chr10-98605931-98605949|1;[t2263494] chr10-98605929-98605949|1;[t2119132] chr10-98605930-98605947|1;[t1378722] chr10-98605929-98605946|10;[t1378723] chr10-98605927-98605946|4;[t2900031] chr10-98605928-98605945|2;[t2900032] chr10-98605927-98605945|4;[t740055] chr10-98605918-98605941|2;[t1895489] chr10-98605918-98605940|3;[t772989] chr10-98605918-98605937|1;[t1949919] chr10-98605918-98605936|1;[t1949920] chr10-98605916-98605936|1;[t2639611] chr10-98605912-98605933|1;[t1636306] chr10-98605912-98605932|2;[t1134739] chr10-98605913-98605931|1;[t1134741] chr10-98605912-98605931|2;[t1134742] chr10-98605909-98605931|1;[t2496780] chr10-98605912-98605930|7;[t2496782] chr10-98605911-98605930|4;[t2496783] chr10-98605910-98605930|1;[t2496785] chr10-98605908-98605930|1;[t575083] chr10-98605912-98605929|1;[t575084] chr10-98605909-98605929|1;[t1628971] chr10-98605911-98605928|3;[t1628973] chr10-98605910-98605928|2;[t1628975] chr10-98605909-98605928|2;[t1628976] chr10-98605908-98605928|1;[t1628977] chr10-98605907-98605928|1;[t1628978] chr10-98605906-98605928|6;[t1023293] chr10-98605910-98605927|1;[t1023295] chr10-98605909-98605927|1;[t1023296] chr10-98605908-98605927|1;[t1023297] chr10-98605905-98605927|1;[t2298956] chr10-98605907-98605926|1;[t2373859] chr10-98605908-98605925|3;[t1899924] chr10-98605899-98605922|3;[t2841482] chr10-98605904-98605921|4;[t2841485] chr10-98605902-98605921|6;[t2841487] chr10-98605901-98605921|47;[t2841491] chr10-98605900-98605921|39;[t2841493] chr10-98605899-98605921|89;[t2153445] chr10-98605902-98605920|5;[t2153448] chr10-98605901-98605920|13;[t2153450] chr10-98605900-98605920|12;[t2153452] chr10-98605899-98605920|12;[t1649723] chr10-98605902-98605919|2;[t1649726] chr10-98605901-98605919|10;[t1649728] chr10-98605900-98605919|33;[t1649729] chr10-98605899-98605919|7;[t1649738] chr10-98605898-98605919|7;[t1372485] chr10-98605901-98605918|4;[t1372491] chr10-98605900-98605918|45;[t1372495] chr10-98605899-98605918|1237;[t1372506] chr10-98605898-98605918|32;[t1372507] chr10-98605897-98605918|3;[t1372508] chr10-98605896-98605918|1;[t1372510] chr10-98605895-98605918|4;[t2886943] chr10-98605900-98605917|326;[t2886950] chr10-98605899-98605917|12054;[t2886983] chr10-98605898-98605917|105;[t2886985] chr10-98605897-98605917|10;[t2886988] chr10-98605896-98605917|7;[t2886990] chr10-98605895-98605917|4;[t2886992] chr10-98605894-98605917|18;[t2253299] chr10-98605899-98605916|53;[t2253305] chr10-98605898-98605916|1;[t2253306] chr10-98605896-98605916|1;[t2253307] chr10-98605893-98605916|1;[t2208382] chr10-98605898-98605915|5;[t2208383] chr10-98605895-98605915|1;[t1913724] chr10-98605894-98605914|1;[t1913725] chr10-98605893-98605914|2;[t1913726] chr10-98605891-98605914|1;[t2727148] chr10-98605891-98605911|1;[t1828884] chr10-98605891-98605910|3;[t2342443] chr10-98605891-98605909|2;[t2634582] chr10-98605891-98605908|1;[t2200682] chr10-98605888-98605905|4;[t2200685] chr10-98605885-98605905|3;[t2200686] chr10-98605884-98605905|3;[t1881972] chr10-98605884-98605904|1;[t1881973] chr10-98605882-98605904|1;[t1881974] chr10-98605881-98605904|2;[t2729919] chr10-98605883-98605903|1;[t2729920] chr10-98605882-98605903|1;[t2729921] chr10-98605881-98605903|2;[t1836062] chr10-98605883-98605902|2;[t1836063] chr10-98605881-98605902|1;[t2921455] chr10-98605882-98605900|1;[t2728280] chr10-98605880-98605898|1;[t884353] chr10-98605874-98605893|1;[t2123948] chr10-98605874-98605892|3;[t2123949] chr10-98605872-98605892|1;[t3107941] chr10-98605865-98605887|2;[t2618598] chr10-98605862-98605883|1;[t1583212] chr10-98605865-98605882|1;[t1050344] chr10-98605863-98605880|1;[t1751950] chr10-98605843-98605866|1;[t209012] chr10-98605843-98605863|1;[t209013] chr10-98605842-98605863|6;[t209014] chr10-98605841-98605863|2;[t209015] chr10-98605840-98605863|7;[t610520] chr10-98605845-98605862|1;[t610521] chr10-98605843-98605862|1;[t610522] chr10-98605842-98605862|12;[t610523] chr10-98605841-98605862|5;[t610524] chr10-98605840-98605862|2;[t1694347] chr10-98605842-98605861|14;[t1694349] chr10-98605841-98605861|5;[t1694350] chr10-98605840-98605861|19;[t1694352] chr10-98605839-98605861|4;[t1694353] chr10-98605838-98605861|18;[t1735699] chr10-98605840-98605860|4;[t1735700] chr10-98605839-98605860|1;[t1735701] chr10-98605838-98605860|1;[t1882484] chr10-98605842-98605859|3;[t1882485] chr10-98605841-98605859|1;[t1882486] chr10-98605840-98605859|2;[t1882487] chr10-98605838-98605859|1;[t1882488] chr10-98605836-98605859|1;[t2732185] chr10-98605841-98605858|2;[t1841188] chr10-98605836-98605857|1;[t3204838] chr10-98605836-98605854|2;[t3088409] chr10-98605827-98605848|1;[t2817086] chr10-98605827-98605844|1;[t2848509] chr10-98605818-98605837|1;[t2848510] chr10-98605817-98605837|1;[t2176769] chr10-98605813-98605836|1;[t1728186] chr10-98605814-98605833|1;[t1728187] chr10-98605811-98605833|3;[t1728188] chr10-98605810-98605833|1;[t1846078] chr10-98605809-98605832|1;[t2476596] chr10-98605814-98605831|1;[t2476597] chr10-98605811-98605831|1;[t2476598] chr10-98605810-98605831|2;[t338754] chr10-98605810-98605830|1;[t956874] chr10-98605812-98605829|3;[t956875] chr10-98605809-98605829|2;[t956876] chr10-98605808-98605829|1;[t956877] chr10-98605807-98605829|1;[t2229340] chr10-98605811-98605828|1;[t784170] chr10-98605807-98605826|1;[t1972240] chr10-98605807-98605825|2;[t375481] chr10-98605804-98605823|1;[t1055417] chr10-98605800-98605822|1;[t2355862] chr10-98605803-98605821|1;[t2355863] chr10-98605801-98605821|1;[t3081709] chr10-98605797-98605817|1;[t1570168] chr10-98605797-98605814|1;[t1570169] chr10-98605791-98605814|1;[t614336] chr10-98605795-98605812|1;[t614337] chr10-98605793-98605812|1;[t614338] chr10-98605792-98605812|1;[t1700491] chr10-98605788-98605811|1;[t1756857] chr10-98605792-98605810|1;[t376771] chr10-98605791-98605808|1;[t376772] chr10-98605790-98605808|1;[t376773] chr10-98605788-98605808|1;[t376774] chr10-98605785-98605808|1;[t1059368] chr10-98605790-98605807|2;[t1059369] chr10-98605787-98605807|1;[t2363354] chr10-98605788-98605806|3;[t2363355] chr10-98605786-98605806|1;[t2363356] chr10-98605784-98605806|1;[t2820008] chr10-98605782-98605805|1;[t905161] chr10-98605782-98605803|2;[t2162189] chr10-98605782-98605802|6;[t2162190] chr10-98605781-98605802|1;[t2162191] chr10-98605780-98605802|1;[t2162192] chr10-98605779-98605802|1;[t1705381] chr10-98605784-98605801|1;[t1705382] chr10-98605783-98605801|3;[t1705383] chr10-98605782-98605801|2;[t1705384] chr10-98605781-98605801|2;[t1705385] chr10-98605778-98605801|2;[t1770382] chr10-98605783-98605800|1;[t1770383] chr10-98605782-98605800|1;[t1770384] chr10-98605777-98605800|1;[t2063579] chr10-98605774-98605796|2;[t2162284] chr10-98605772-98605794|1;[t2808998] chr10-98605771-98605788|1;[t2808999] chr10-98605765-98605788|1;[t1832745] chr10-98605765-98605785|2;[t1832746] chr10-98605763-98605785|1;[t1832747] chr10-98605762-98605785|1;[t1851427] chr10-98605753-98605775|1;[t510937] chr10-98605753-98605770|1;[t3076326] chr10-98605747-98605768|1;[t2824172] chr10-98605749-98605767|1;[t1729956] chr10-98605737-98605755|1;[t1729957] chr10-98605736-98605755|1;[t929301] chr10-98605734-98605752|1;[t2208621] chr10-98605729-98605751|2;[t2928479] chr10-98605731-98605749|1;[t2928480] chr10-98605729-98605749|1;[t2856982] chr10-98605730-98605747|2;[t2856983] chr10-98605729-98605747|1;[t2208200] chr10-98605728-98605746|1;[t1912867] chr10-98605725-98605745|1;[t2918673] chr10-98605727-98605744|2;[t2918674] chr10-98605723-98605744|1;[t2636974] chr10-98605724-98605742|1;[t2636975] chr10-98605723-98605742|1;[t2314246] chr10-98605722-98605739|2;[t1998411] chr10-98605714-98605735|1;[t1998412] chr10-98605713-98605735|1;[t1014087] chr10-98605713-98605733|1;[t1014088] chr10-98605710-98605733|1;[t2289661] chr10-98605715-98605732|1;[t2289662] chr10-98605714-98605732|1;[t2289663] chr10-98605713-98605732|2;[t2289664] chr10-98605712-98605732|1;[t2289665] chr10-98605710-98605732|1;[t2327468] chr10-98605714-98605731|1;[t2165244] chr10-98605710-98605728|7;[t1716064] chr10-98605710-98605727|1;[t1808391] chr10-98605703-98605726|1;[t1749855] chr10-98605699-98605721|1;[t3029229] chr10-98605697-98605718|1;[t1993694] chr10-98605695-98605715|1;[t895716] chr10-98605696-98605713|1;[t2146154] chr10-98605690-98605712|1;[t1611542] chr10-98605690-98605711|1;[t1951625] chr10-98605691-98605709|3;[t3045281] chr10-98605682-98605701|1;[t2414375] chr10-98605656-98605679|3;[t2679688] chr10-98605654-98605677|1;[t2654453] chr10-98605654-98605674|1;[t1635489] chr10-98605650-98605672|1;[t1114219] chr10-98605648-98605671|1;[t643617] chr10-98605527-98605550|2;</t>
  </si>
  <si>
    <t>103779628-103779648</t>
  </si>
  <si>
    <t>[t2601402] chr10-103779689-103779708|1;[t2601403] chr10-103779688-103779708|30;[t1490884] chr10-103779688-103779707|1;[t2834503] chr10-103779631-103779648|2;[t2834504] chr10-103779630-103779648|1;[t2834507] chr10-103779628-103779648|143;[t2834508] chr10-103779626-103779648|1;[t3074672] chr10-103779628-103779645|5;[t3074685] chr10-103779627-103779645|1;[t3074686] chr10-103779626-103779645|3;[t3074687] chr10-103779625-103779645|28;</t>
  </si>
  <si>
    <t>novelMiR_15274</t>
  </si>
  <si>
    <t>103779618-103779718</t>
  </si>
  <si>
    <t>gtaactttgatattggccaggttcactcagacagatacagaacatcattttgaatgttggagttttgctttgattgagccgtgccaatatctcagttctct</t>
  </si>
  <si>
    <t>..((((..(((((((((..((((((.(((((((((.....((((((.....).))))).....)))).))))).))))))..)))))))))..))))....</t>
  </si>
  <si>
    <t>tattggccaggttcactcagacagatacagaacatcattttgaatgttggagttttgctttgattgagccgtgccaatatc</t>
  </si>
  <si>
    <t>novelMiR_15304</t>
  </si>
  <si>
    <t>6488058-6488170</t>
  </si>
  <si>
    <t>6488137-6488160</t>
  </si>
  <si>
    <t>ttttaagtcaataaagcgatcgtgctagaaccacgggactcggggaatgccttagaccttctccccagtcaacaaaatttcttacccgaactttgttttgcggaccgataaaa</t>
  </si>
  <si>
    <t>........(..(((((((((((.(..((((......((((.(((((...............)))))))))........))))..).)))...))))))))..)..........</t>
  </si>
  <si>
    <t>ataaagcgatcgtgctagaaccacgggactcggggaatgccttagaccttctccccagtcaacaaaatttcttacccgaactttgttttgcgg</t>
  </si>
  <si>
    <t>[t1046457] chr11-6488142-6488165|1;[t390721] chr11-6488138-6488161|4;[t1101349] chr11-6488139-6488160|1;[t1101350] chr11-6488137-6488160|23;[t525955] chr11-6488072-6488095|1;[t3188560] chr11-6488051-6488074|1;[t379620] chr11-6487965-6487988|1;</t>
  </si>
  <si>
    <t>novelMiR_15310</t>
  </si>
  <si>
    <t>7507977-7508082</t>
  </si>
  <si>
    <t>7507987-7508007</t>
  </si>
  <si>
    <t>tctgttgaggggaatgctgtctggttcgaaaccattcaccaaagtatgatcaagagtttgattatttgaatgatttcggaccaggcttcattccccccaactctag</t>
  </si>
  <si>
    <t>...((((.((((((((..(((((((((((((.((((((.......((((((((....)))))))).)))))).)))))))))))))..)))))))).)))).....</t>
  </si>
  <si>
    <t>ggaatgctgtctggttcgaaaccattcaccaaagtatgatcaagagtttgattatttgaatgatttcggaccaggcttcattcccc</t>
  </si>
  <si>
    <t>[t2223017] chr11-7508051-7508072|1;[t2008782] chr11-7508051-7508071|1;[t471535] chr11-7508050-7508070|1;[t2134309] chr11-7507988-7508011|6;[t1523142] chr11-7507991-7508010|3;[t1523143] chr11-7507990-7508010|6;[t1523145] chr11-7507987-7508010|24;[t3166260] chr11-7507992-7508009|1;[t3166265] chr11-7507991-7508009|5;[t3166267] chr11-7507990-7508009|2;[t3166269] chr11-7507989-7508009|26;[t3166270] chr11-7507988-7508009|4;[t3166271] chr11-7507987-7508009|5;[t3036173] chr11-7507991-7508008|2;[t3036176] chr11-7507989-7508008|1;[t3036178] chr11-7507988-7508008|446;[t3036180] chr11-7507987-7508008|5;[t2709849] chr11-7507990-7508007|68;[t2709862] chr11-7507989-7508007|640;[t2709874] chr11-7507988-7508007|333;[t2709880] chr11-7507987-7508007|36849;[t2709887] chr11-7507986-7508007|125;[t2709889] chr11-7507984-7508007|3;[t1796349] chr11-7507987-7508006|7;[t597755] chr11-7507984-7508003|1;</t>
  </si>
  <si>
    <t>novelMiR_15320</t>
  </si>
  <si>
    <t>12092511-12092607</t>
  </si>
  <si>
    <t>12092576-12092597</t>
  </si>
  <si>
    <t>gcttgatcgatgagttcgtggaaatcacctgcctctaacccaatgcaaggcatttgggcgagatgcaagtgatttcatgaactcatcgagatggatt</t>
  </si>
  <si>
    <t>........((((((((((((.(((((((.(((.(((..((((((((...))).)))))..))).))).)))))))))))))))))))..........</t>
  </si>
  <si>
    <t>tgagttcgtggaaatcacctgcctctaacccaatgcaaggcatttgggcgagatgcaagtgatttcatgaactcatc</t>
  </si>
  <si>
    <t>[t356147] chr11-12092818-12092835|1;[t356148] chr11-12092815-12092835|1;[t2418418] chr11-12092715-12092738|1;[t2824738] chr11-12092576-12092597|41;[t1082478] chr11-12092575-12092595|1;[t1082479] chr11-12092574-12092595|1;[t2417589] chr11-12092573-12092594|1;[t2729150] chr11-12092572-12092592|2;[t1583578] chr11-12092525-12092542|1;[t377399] chr11-12092521-12092541|2;</t>
  </si>
  <si>
    <t>novelMiR_15505</t>
  </si>
  <si>
    <t>73420690-73420790</t>
  </si>
  <si>
    <t>73420760-73420780</t>
  </si>
  <si>
    <t>ggactctccgaaaatgtggccggatacgtgtcggatcctccaaaagtagtgcatttttgaaggatccgacacgggtgcggctacattttggaaagtccgcg</t>
  </si>
  <si>
    <t>[t1863277] chr11-73420784-73420801|1;[t2592728] chr11-73420780-73420800|1;[t1407471] chr11-73420780-73420799|1;[t1407472] chr11-73420776-73420799|1;[t1798651] chr11-73420771-73420791|1;[t2661828] chr11-73420763-73420784|1;[t1698528] chr11-73420760-73420783|3;[t1751833] chr11-73420761-73420782|1;[t1965138] chr11-73420761-73420781|3;[t1965140] chr11-73420760-73420781|33;[t61508] chr11-73420762-73420780|2;[t61511] chr11-73420761-73420780|2;[t61515] chr11-73420760-73420780|692;[t166458] chr11-73420760-73420779|1;[t166459] chr11-73420759-73420779|1;[t486075] chr11-73420760-73420778|1;[t1399732] chr11-73420760-73420777|1;[t1399733] chr11-73420759-73420777|1;[t2883206] chr11-73420754-73420774|1;[t1714427] chr11-73420751-73420771|1;[t1147462] chr11-73420744-73420767|5;[t2511759] chr11-73420744-73420766|5;[t697886] chr11-73420742-73420765|5;[t1996574] chr11-73420709-73420732|1;[t683147] chr11-73420703-73420720|1;[t683149] chr11-73420702-73420720|1;[t683151] chr11-73420700-73420720|14;[t683152] chr11-73420699-73420720|1;</t>
  </si>
  <si>
    <t>novelMiR_15519</t>
  </si>
  <si>
    <t>78884517-78884612</t>
  </si>
  <si>
    <t>78884579-78884602</t>
  </si>
  <si>
    <t>tgcaggacatgacgtgacttcagattttcgaggacatggcccttgataggaatatgtggagatcgaacattagggttgtaggttatgaggtagttg</t>
  </si>
  <si>
    <t>........((((((..((((..(((.(((((..(((((..(((....)))..))))).....))))).))).))))..)..)))))..........</t>
  </si>
  <si>
    <t>gacgtgacttcagattttcgagga</t>
  </si>
  <si>
    <t>gacgtgacttcagattttcgaggacatggcccttgataggaatatgtggagatcgaacattagggttgtaggttat</t>
  </si>
  <si>
    <t>[t1646572] chr11-78884583-78884605|1;[t1327862] chr11-78884583-78884604|1;[t1327863] chr11-78884581-78884604|8;[t2808883] chr11-78884583-78884603|1;[t2808885] chr11-78884580-78884603|12;[t2034639] chr11-78884582-78884602|4;[t2034640] chr11-78884581-78884602|4;[t2034643] chr11-78884580-78884602|2;[t2034644] chr11-78884579-78884602|43;[t693379] chr11-78884581-78884601|1;[t693380] chr11-78884579-78884601|6;[t759403] chr11-78884574-78884596|1;[t1619788] chr11-78884569-78884592|1;[t2686658] chr11-78884529-78884550|1;[t1425916] chr11-78884521-78884544|1;[t2981767] chr11-78884521-78884543|1;[t2549617] chr11-78884519-78884542|1;[t3202660] chr11-78884449-78884471|1;[t3119892] chr11-78884448-78884470|1;[t3119893] chr11-78884447-78884470|1;[t834278] chr11-78884441-78884463|1;[t2993298] chr11-78884335-78884358|1;[t1756718] chr11-78884254-78884276|1;[t2351092] chr11-78884252-78884271|1;[t2583432] chr11-78884214-78884237|1;[t1336722] chr11-78884217-78884236|1;[t2969172] chr11-78884160-78884183|1;[t400446] chr11-78884100-78884123|1;[t422566] chr11-78883961-78883982|1;[t1324310] chr11-78883956-78883979|1;[t1618212] chr11-78883952-78883975|1;[t3073387] chr11-78883944-78883967|1;[t2051718] chr11-78883947-78883965|1;</t>
  </si>
  <si>
    <t>84425-84448</t>
  </si>
  <si>
    <t>..........((.((..((((.((((((((((....................................................................................................................)))))))))).))))......)).))............</t>
  </si>
  <si>
    <t>[t1737020] chr12-84561-84584|1;[t1927044] chr12-84561-84581|1;[t2502375] chr12-84427-84449|3;[t2502376] chr12-84426-84449|14;[t619982] chr12-84425-84448|26;[t1707732] chr12-84425-84447|3;[t1707733] chr12-84424-84447|5;[t1776862] chr12-84426-84446|1;[t1776863] chr12-84423-84446|5;[t2111151] chr12-84422-84445|1;[t1313030] chr12-84421-84444|1;[t2786263] chr12-84422-84443|1;[t564473] chr12-84403-84426|1;[t330676] chr12-84303-84326|1;[t934785] chr12-84302-84325|1;[t2638177] chr12-84286-84309|4;[t1067538] chr12-84284-84307|1;[t2383835] chr12-84286-84306|1;[t2383837] chr12-84284-84306|1;[t2383838] chr12-84283-84306|1;[t2269559] chr12-84282-84304|1;</t>
  </si>
  <si>
    <t>novelMiR_15612</t>
  </si>
  <si>
    <t>84415-84590</t>
  </si>
  <si>
    <t>gttgcacctcttcagtttgagctcaacattggttataaataccagtccattctctcagattttcaatacgaatttctgacttctcctcatttcttctgcattattttaactacaaacaaagcaacagtaagtgtgatttactaccgatctttgtgttcgctgaaacactggtgttt</t>
  </si>
  <si>
    <t>...(((((..((((((..((((.(((.((((((..(((((...............................................................................................)))))..))))))..))).)))))))))).....)))))..</t>
  </si>
  <si>
    <t>ttcagtttgagctcaacattggttataaataccagtccattctctcagattttcaatacgaatttctgacttctcctcatttcttctgcattattttaactacaaacaaagcaacagtaagtgtgatttactaccgatctttgtgttcgctgaaac</t>
  </si>
  <si>
    <t>novelMiR_15641</t>
  </si>
  <si>
    <t>9161802-9161897</t>
  </si>
  <si>
    <t>9161864-9161887</t>
  </si>
  <si>
    <t>ataggtggtaaaaaaacttcaactctagagctgaagtttcccagttacaacacaaaaacttcagctctagagctgaacttcaggtccgctactaaa</t>
  </si>
  <si>
    <t>.......(.........((((.(((((((((((((((((....((....))....))))))))))))))))).))))........)..........</t>
  </si>
  <si>
    <t>aaaaaacttcaactctagagctga</t>
  </si>
  <si>
    <t>aaaaaacttcaactctagagctgaagtttcccagttacaacacaaaaacttcagctctagagctgaacttcaggtc</t>
  </si>
  <si>
    <t>[t2599641] chr12-9162067-9162090|1;[t3125083] chr12-9161998-9162021|1;[t2935915] chr12-9161997-9162020|4;[t2427224] chr12-9161994-9162017|1;[t1568575] chr12-9161909-9161932|2;[t414627] chr12-9161875-9161898|1;[t3561] chr12-9161864-9161887|16;[t2615010] chr12-9161857-9161879|1;[t925112] chr12-9161812-9161835|2;[t2201007] chr12-9161811-9161834|2;[t2737616] chr12-9161811-9161832|1;[t2215888] chr12-9161757-9161780|1;</t>
  </si>
  <si>
    <t>novelMiR_15739</t>
  </si>
  <si>
    <t>39789124-39789241</t>
  </si>
  <si>
    <t>39789208-39789231</t>
  </si>
  <si>
    <t>ttttttttggaacggactaaaaaggaaataggttcacataaactggaacagagggagtattacctttgttccagtttatacgaacttatttcctttttggtccgttccaaaaagaatg</t>
  </si>
  <si>
    <t>........(((((((((((((((((((((((((((..(((((((((((((((((........)))))))))))))))))..)))))))))))))))))))))))))))..........</t>
  </si>
  <si>
    <t>aacggactaaaaaggaaataggtt</t>
  </si>
  <si>
    <t>aacggactaaaaaggaaataggttcacataaactggaacagagggagtattacctttgttccagtttatacgaacttatttcctttttggtccgttcc</t>
  </si>
  <si>
    <t>[t3226902] chr12-39789215-39789237|1;[t3190318] chr12-39789213-39789236|3;[t3090877] chr12-39789213-39789235|2;[t2219180] chr12-39789213-39789233|1;[t2219181] chr12-39789212-39789233|2;[t2219183] chr12-39789210-39789233|7;[t1983040] chr12-39789210-39789232|1;[t1983043] chr12-39789209-39789232|7;[t232783] chr12-39789213-39789231|4;[t232784] chr12-39789212-39789231|2;[t232797] chr12-39789209-39789231|6;[t232801] chr12-39789208-39789231|83;[t1925038] chr12-39789135-39789157|1;[t2999747] chr12-39789134-39789156|1;</t>
  </si>
  <si>
    <t>novelMiR_15807</t>
  </si>
  <si>
    <t>59512296-59512406</t>
  </si>
  <si>
    <t>59512377-59512396</t>
  </si>
  <si>
    <t>ttaaaggaggtgacagaagagagtgagcacccatggtgttttcttacatgagatatatattcatgcttgaagctatgcgtgctcactctctatctgtcacccactgttttc</t>
  </si>
  <si>
    <t>........((((((((((((((((((((((.((((((...(((...((((((.......))))))...))))))))).))))))))))))).)))))))))..........</t>
  </si>
  <si>
    <t>tgacagaagagagtgagcacccatggtgttttcttacatgagatatatattcatgcttgaagctatgcgtgctcactctctatctgtcacc</t>
  </si>
  <si>
    <t>[t2803604] chr12-59512379-59512396|268;[t2803605] chr12-59512378-59512396|165;[t2803608] chr12-59512377-59512396|3874;[t2803610] chr12-59512376-59512396|33;[t2016935] chr12-59512378-59512395|2;[t2016936] chr12-59512377-59512395|8;[t2016938] chr12-59512376-59512395|1;[t567150] chr12-59512377-59512394|6;[t2197188] chr12-59512306-59512326|3;</t>
  </si>
  <si>
    <t>novelMiR_15878</t>
  </si>
  <si>
    <t>71835407-71835551</t>
  </si>
  <si>
    <t>71835521-71835541</t>
  </si>
  <si>
    <t>gctatttgaatctatgttgcgcggactctccaaaacagttgccgcacccgtgtcagatcctccaaaaatacactatttttggaggatccgacacgcacccatcgatattttcggagagtccgagcaacatagatttgaatgacat</t>
  </si>
  <si>
    <t>........((((((((((((.((((((((((.(((..((((.......((((((.(((((((((((((((...))))))))))))))).)))))).......))))..))).)))))))))).))))))))))))..........</t>
  </si>
  <si>
    <t>tctatgttgcgcggactctccaaaacagttgccgcacccgtgtcagatcctccaaaaatacactatttttggaggatccgacacgcacccatcgatattttcggagagtccgagcaacatagatt</t>
  </si>
  <si>
    <t>[t449673] chr12-71835520-71835543|1;[t2742314] chr12-71835521-71835541|15;[t2423919] chr12-71835516-71835536|1;[t2423921] chr12-71835513-71835536|1;[t1554678] chr12-71835454-71835477|1;[t863886] chr12-71835417-71835437|1;</t>
  </si>
  <si>
    <t>novelMiR_15887</t>
  </si>
  <si>
    <t>74952597-74952796</t>
  </si>
  <si>
    <t>74952765-74952786</t>
  </si>
  <si>
    <t>gatttaatttttaaaagctaacgtggactgttttgcttggtcccatgctgatatgacagggataccaccagatgtgatgactcacaaactaaatgaagactcatccttcacaccagaaaaacaaaagaaaagaaagcaaggagctttcaaaaatcaggtgattcaagatgaggtccaaaagctattgaaaattgggtcaa</t>
  </si>
  <si>
    <t>((((((((((((((.((((....((((((((((((................................................................................................................................))))))..))))))..)))).))))))))))))))..</t>
  </si>
  <si>
    <t>ttaaaagctaacgtggactgttttgcttggtcccatgctgatatgacagggataccaccagatgtgatgactcacaaactaaatgaagactcatccttcacaccagaaaaacaaaagaaaagaaagcaaggagctttcaaaaatcaggtgattcaagatgaggtccaaaagctattgaaa</t>
  </si>
  <si>
    <t>[t2273177] chr12-74953059-74953082|2;[t1015177] chr12-74952971-74952994|1;[t779498] chr12-74952944-74952964|1;[t779499] chr12-74952943-74952964|1;[t1962673] chr12-74952943-74952963|1;[t1962674] chr12-74952942-74952963|1;[t35577] chr12-74952941-74952962|1;[t102914] chr12-74952941-74952961|1;[t284478] chr12-74952941-74952960|1;[t809911] chr12-74952937-74952959|1;[t2017556] chr12-74952937-74952958|1;[t1439679] chr12-74952909-74952930|2;[t3003155] chr12-74952909-74952929|1;[t2615860] chr12-74952907-74952928|1;[t275226] chr12-74952903-74952926|1;[t301005] chr12-74952865-74952887|1;[t2592564] chr12-74952817-74952837|1;[t3207049] chr12-74952765-74952788|8;[t3130688] chr12-74952767-74952787|1;[t3130689] chr12-74952766-74952787|1;[t3130690] chr12-74952765-74952787|4;[t2948342] chr12-74952765-74952786|31;[t2447871] chr12-74952765-74952785|19;[t2447872] chr12-74952764-74952785|1;[t41353] chr12-74952765-74952784|1;[t41354] chr12-74952763-74952784|1;[t41355] chr12-74952761-74952784|1;[t3226779] chr12-74952745-74952766|1;[t2830486] chr12-74952702-74952722|1;[t2113151] chr12-74952698-74952721|2;[t1329340] chr12-74952702-74952720|1;[t1329341] chr12-74952699-74952720|1;[t2141019] chr12-74952640-74952661|1;[t2822751] chr12-74952608-74952628|1;[t1088462] chr12-74952536-74952559|2;[t2469118] chr12-74952526-74952547|1;[t3188813] chr12-74952504-74952524|1;[t3159247] chr12-74952458-74952478|1;[t2661626] chr12-74952453-74952476|1;[t1782197] chr12-74952446-74952467|1;[t945697] chr12-74952415-74952436|1;[t3210986] chr12-74952396-74952416|1;[t880587] chr12-74952393-74952412|1;[t1347386] chr12-74952387-74952410|1;[t2841012] chr12-74952389-74952409|1;[t3197520] chr12-74952289-74952309|1;[t3197521] chr12-74952286-74952309|1;[t3108968] chr12-74952287-74952308|4;[t2903450] chr12-74952287-74952307|1;[t1865349] chr12-74952282-74952303|1;[t1557686] chr12-74952280-74952301|1;[t19495] chr12-74952279-74952300|7;[t19496] chr12-74952278-74952300|1;[t59845] chr12-74952279-74952299|2;[t59846] chr12-74952278-74952299|1;[t162672] chr12-74952278-74952298|1;[t471417] chr12-74952274-74952297|2;[t1649175] chr12-74952215-74952235|1;[t1649176] chr12-74952214-74952235|3;[t602407] chr12-74952180-74952201|1;[t1620689] chr12-74952177-74952198|1;[t1466685] chr12-74952173-74952194|1;[t2745788] chr12-74952171-74952192|1;[t2102163] chr12-74952164-74952186|1;[t1514030] chr12-74952153-74952173|1;[t3147663] chr12-74952152-74952172|1;[t2959770] chr12-74952119-74952140|1;[t2899018] chr12-74952060-74952083|1;[t1244453] chr12-74951997-74952018|1;[t2966947] chr12-74951984-74952005|2;[t316020] chr12-74951875-74951898|1;[t892307] chr12-74951874-74951897|1;[t873124] chr12-74951872-74951893|1;[t1235957] chr12-74951868-74951891|2;[t2648567] chr12-74951869-74951890|1;[t1548149] chr12-74951870-74951888|1;[t3223493] chr12-74951867-74951887|1;[t3223495] chr12-74951866-74951887|7;[t3180050] chr12-74951866-74951886|2;[t3180051] chr12-74951865-74951886|1;[t2801062] chr12-74951865-74951884|1;[t1358956] chr12-74951858-74951881|3;[t222200] chr12-74951854-74951877|1;[t3099221] chr12-74951795-74951817|1;[t1564092] chr12-74951786-74951807|3;[t120622] chr12-74951786-74951806|2;[t332650] chr12-74951786-74951805|1;[t332651] chr12-74951784-74951805|1;[t332652] chr12-74951782-74951805|2;[t956729] chr12-74951777-74951800|1;[t2918409] chr12-74951750-74951771|1;[t2450100] chr12-74951702-74951725|1;[t550486] chr12-74951699-74951722|1;[t2789555] chr12-74951657-74951680|1;[t1191595] chr12-74951648-74951671|1;[t1424142] chr12-74951630-74951653|1;[t2978793] chr12-74951626-74951646|2;[t3128459] chr12-74951568-74951591|2;[t2427656] chr12-74951567-74951589|1;[t3115186] chr12-74951567-74951588|1;[t890744] chr12-74951504-74951527|1;[t2138461] chr12-74951503-74951526|1;[t60566] chr12-74951503-74951524|1;[t60567] chr12-74951501-74951524|1;</t>
  </si>
  <si>
    <t>novelMiR_15999</t>
  </si>
  <si>
    <t>102510686-102510795</t>
  </si>
  <si>
    <t>102510765-102510785</t>
  </si>
  <si>
    <t>agaatctgtaaagctcaggagggatagcgccatggatgaatattatacatgagcttaataacaatattgcttgttttaaccatccatagcgctatccatcctgagtttca</t>
  </si>
  <si>
    <t>..........((((((((((.(((((((((.(((((((....(((...(..(((..............)))..)..))).))))))).))))))))).))))))))))..</t>
  </si>
  <si>
    <t>aagctcaggagggatagcgccatggatgaatattatacatgagcttaataacaatattgcttgttttaaccatccatagcgctatccatcctgagtttca</t>
  </si>
  <si>
    <t>[t118488] chr12-102510765-102510786|1;[t326277] chr12-102510765-102510785|69;[t923118] chr12-102510765-102510784|6;[t1624879] chr12-102510761-102510780|3;[t1624880] chr12-102510760-102510780|2;[t960068] chr12-102510759-102510779|2;[t1367616] chr12-102510743-102510764|1;[t2654607] chr12-102510693-102510713|1;[t1637635] chr12-102510691-102510711|1;[t1167894] chr12-102510693-102510710|1;[t1789474] chr12-102510689-102510706|4;[t1789483] chr12-102510688-102510706|7;[t1789485] chr12-102510687-102510706|17;[t1789486] chr12-102510686-102510706|34;[t1860987] chr12-102510686-102510704|2;</t>
  </si>
  <si>
    <t>novelMiR_16096</t>
  </si>
  <si>
    <t>25198940-25199125</t>
  </si>
  <si>
    <t>25199092-25199115</t>
  </si>
  <si>
    <t>tccgttttttattatctgtcatgattctcttgtacacgccccttaagaaaacttaattagaatgggattttgactactttgccctaatttatgtcttaatatttaatctttcttcattggtatttgaccaaagttaggtgtttatagtctttaaggataattattactaagggtataaaaggaaaa</t>
  </si>
  <si>
    <t>.........((((....((.((((((.((((..........................................................................................................................)))).)))))).))....))))...........</t>
  </si>
  <si>
    <t>attatctgtcatgattctcttgtacacgccccttaagaaaacttaattagaatgggattttgactactttgccctaatttatgtcttaatatttaatctttcttcattggtatttgaccaaagttaggtgtttatagtctttaaggataattattactaagggtat</t>
  </si>
  <si>
    <t>[t2595137] chr13-25199093-25199116|1;[t1432150] chr13-25199095-25199115|1;[t1432154] chr13-25199094-25199115|1;[t1432155] chr13-25199093-25199115|5;[t1432156] chr13-25199092-25199115|16;[t2991840] chr13-25199091-25199114|3;[t1302701] chr13-25199093-25199112|1;[t1302702] chr13-25199091-25199112|4;[t1302703] chr13-25199090-25199112|3;[t1302704] chr13-25199089-25199112|1;[t2767441] chr13-25199091-25199111|2;[t1343362] chr13-25199087-25199105|1;[t340881] chr13-25198950-25198973|1;[t492067] chr13-25198913-25198935|1;[t248218] chr13-25198869-25198892|4;[t717721] chr13-25198868-25198891|1;[t2462283] chr13-25198857-25198880|7;[t203328] chr13-25198858-25198879|1;[t203330] chr13-25198856-25198879|12;[t595541] chr13-25198857-25198878|3;[t595544] chr13-25198855-25198878|1;[t1667986] chr13-25198857-25198877|3;[t1667987] chr13-25198855-25198877|1;[t1667988] chr13-25198854-25198877|4;[t651724] chr13-25198857-25198875|1;[t651728] chr13-25198854-25198875|1;[t1916270] chr13-25198848-25198871|1;[t721648] chr13-25198761-25198784|1;[t1250839] chr13-25198757-25198780|3;</t>
  </si>
  <si>
    <t>novelMiR_16129</t>
  </si>
  <si>
    <t>33314390-33314589</t>
  </si>
  <si>
    <t>33314559-33314579</t>
  </si>
  <si>
    <t>ttgagcaagatggagaagcagggcatgtgcattactaactcatgctcgaacgggacagcggccggtctgtttttcgaggtgggattttcaccgagaaaaacaaaggggtttggatgtatgtgcaacagtagtattttgcacattgtatgtgattctctgtgataaatgagttactttttcatgtgcccctcttctccatc</t>
  </si>
  <si>
    <t>........((((((((((..(((((((((......((((((((..(((...............................................................................................................)))...))))))))......)))))))))..))))))))))</t>
  </si>
  <si>
    <t>tggagaagcagggcatgtgca</t>
  </si>
  <si>
    <t>tggagaagcagggcatgtgcattactaactcatgctcgaacgggacagcggccggtctgtttttcgaggtgggattttcaccgagaaaaacaaaggggtttggatgtatgtgcaacagtagtattttgcacattgtatgtgattctctgtgataaatgagttactttttcatgtgcccctcttctccatc</t>
  </si>
  <si>
    <t>[t2871960] chr13-33314562-33314579|6;[t2871965] chr13-33314560-33314579|98;[t2871966] chr13-33314559-33314579|326;[t2916860] chr13-33314427-33314446|1;[t1651636] chr13-33314390-33314410|3;</t>
  </si>
  <si>
    <t>46354358-46354378</t>
  </si>
  <si>
    <t>[t2418288] chr13-46354431-46354450|2;[t2418289] chr13-46354430-46354450|2;[t1892818] chr13-46354358-46354378|39;[t2799105] chr13-46354358-46354377|3;</t>
  </si>
  <si>
    <t>novelMiR_16183</t>
  </si>
  <si>
    <t>46354348-46354460</t>
  </si>
  <si>
    <t>ttcccctagagttctcctgatcacttcattgggacttcaaaaatgcccttaaaatggaaagggtattaattattaatgcctactgaagtgtttgggggaactccgggagccac</t>
  </si>
  <si>
    <t>((((....(((((((((..(.(((((((.((((........(((((((((........)))))))))...........)))).))))))).)..))))))))).)))).....</t>
  </si>
  <si>
    <t>gttctcctgatcacttcattgggacttcaaaaatgcccttaaaatggaaagggtattaattattaatgcctactgaagtgtttgggggaactc</t>
  </si>
  <si>
    <t>novelMiR_16192</t>
  </si>
  <si>
    <t>48899126-48899222</t>
  </si>
  <si>
    <t>48899189-48899212</t>
  </si>
  <si>
    <t>aggaaatgataggtctcgtggagctctatccattcttatatgtgttgtagggtggtgttggccggagcttcaagaatttggaccaaaaagtggcggc</t>
  </si>
  <si>
    <t>...........(((((..(((((((((..(((.(((((((.....)))))))......)))..))))))))).......))))).............</t>
  </si>
  <si>
    <t>aggtctcgtggagctctatccattcttatatgtgttgtagggtggtgttggccggagcttcaagaatttggaccaaa</t>
  </si>
  <si>
    <t>[t1019375] chr13-48899189-48899212|79;[t3100412] chr13-48899142-48899165|2;[t2883201] chr13-48899141-48899164|2;[t1714115] chr13-48899141-48899161|1;[t2872546] chr13-48899046-48899068|1;</t>
  </si>
  <si>
    <t>novelMiR_16220</t>
  </si>
  <si>
    <t>57276829-57276947</t>
  </si>
  <si>
    <t>57276839-57276862</t>
  </si>
  <si>
    <t>acaaaaaattatttatttggtagacgaaaaagtgtaaagtttttatataacatccagaatgcatatatatacaaaaaaaatcatatttttcggctattattttgagagtggctatacaa</t>
  </si>
  <si>
    <t>...........((((..((((((.((((((((((.....((((((((((.(((.....)))....)))))).)))).....))).))))))).))))))...)))).............</t>
  </si>
  <si>
    <t>atttatttggtagacgaaaaagtgtaaagtttttatataacatccagaatgcatatatatacaaaaaaaatcatatttttcggctattattttgagagt</t>
  </si>
  <si>
    <t>[t7061] chr13-57276922-57276945|1;[t1516173] chr13-57276914-57276937|1;[t1553326] chr13-57276842-57276863|2;[t1553327] chr13-57276841-57276863|1;[t1553328] chr13-57276840-57276863|3;[t3236031] chr13-57276839-57276862|11;[t3219244] chr13-57276839-57276861|4;[t3219245] chr13-57276838-57276861|3;[t3167362] chr13-57276839-57276860|1;[t3167363] chr13-57276838-57276860|1;[t2716907] chr13-57276839-57276858|1;</t>
  </si>
  <si>
    <t>novelMiR_16356</t>
  </si>
  <si>
    <t>98530469-98530570</t>
  </si>
  <si>
    <t>98530479-98530499</t>
  </si>
  <si>
    <t>cacactcaccgaaaatgttgccgggtgcgtgtcggaccctccaaaaatagtgcatttttggaggatccgacacgggtgcgacatcattttggagagtccgcg</t>
  </si>
  <si>
    <t>...((((.(((((((((((((....(.(((((((((.(((((((((((.....))))))))))).))))))))).).)))))))..)))))).)))).....</t>
  </si>
  <si>
    <t>gaaaatgttgccgggtgcgtgtcggaccctccaaaaatagtgcatttttggaggatccgacacgggtgcgacatcattttgg</t>
  </si>
  <si>
    <t>[t1965173] chr13-98530540-98530560|1;[t61767] chr13-98530539-98530559|63;[t2155079] chr13-98530496-98530519|1;[t683114] chr13-98530481-98530499|8;[t683116] chr13-98530480-98530499|2;[t683119] chr13-98530479-98530499|65;[t1817448] chr13-98530478-98530498|4;[t2648604] chr13-98530467-98530487|1;</t>
  </si>
  <si>
    <t>cgcctatgttgctcggactct</t>
  </si>
  <si>
    <t>novelMiR_16540</t>
  </si>
  <si>
    <t>48863986-48864095</t>
  </si>
  <si>
    <t>48864062-48864085</t>
  </si>
  <si>
    <t>agctgtctgcatgagctgcttgcaacctgcatgtttaataagaagctgctgcaaatcatttcattgagttgcttgcaacctgcctgtatcagctgcttgtagataaattt</t>
  </si>
  <si>
    <t>...((((((((.((((((..((((....(((.................................................))).)))).))))).).)))))))).....</t>
  </si>
  <si>
    <t>atgagctgcttgcaacctgcatgtttaataagaagctgctgcaaatcatttcattgagttgcttgcaacctgcctgtatcagctgcttgt</t>
  </si>
  <si>
    <t>[t3113069] chr14-48864178-48864201|8;[t386251] chr14-48864174-48864197|2;[t1335556] chr14-48864063-48864085|1;[t1335559] chr14-48864062-48864085|51;[t2066325] chr14-48864065-48864083|1;[t2846238] chr14-48863992-48864015|2;[t927777] chr14-48863982-48864005|2;[t1903070] chr14-48863982-48864003|1;[t1431775] chr14-48863926-48863949|1;[t2991266] chr14-48863925-48863948|1;[t1286410] chr14-48863926-48863946|1;[t1286411] chr14-48863925-48863946|1;[t1286412] chr14-48863924-48863946|1;[t1286413] chr14-48863923-48863946|9;[t2566821] chr14-48863920-48863943|1;[t2180909] chr14-48863921-48863939|1;</t>
  </si>
  <si>
    <t>novelMiR_16597</t>
  </si>
  <si>
    <t>67371341-67371536</t>
  </si>
  <si>
    <t>67371351-67371374</t>
  </si>
  <si>
    <t>tttgactaggcatggagtttaagaaaaaatgataactttctgaatttgtcgtcctaaacaagtcaaaacggagtccagaatatttgtgtggttataaaagcttctcatcaagagtagaattgaaagtttaagctaaattgtttccaaatttagaaaggagtcattcttttttgaacggaccaaaaagcaaatagat</t>
  </si>
  <si>
    <t>((((.((.....(((.((((((((((.((((((..(((((((((((((................................................................................................)))))))))))))..)))))).))))))))))...)))...)))))).....</t>
  </si>
  <si>
    <t>catggagtttaagaaaaaatgataactttctgaatttgtcgtcctaaacaagtcaaaacggagtccagaatatttgtgtggttataaaagcttctcatcaagagtagaattgaaagtttaagctaaattgtttccaaatttagaaaggagtcattcttttttgaacggaccaaaaa</t>
  </si>
  <si>
    <t>[t2153369] chr14-67371505-67371527|1;[t303137] chr14-67371404-67371427|2;[t2081960] chr14-67371404-67371425|1;[t1655151] chr14-67371352-67371375|2;[t1474290] chr14-67371352-67371374|9;[t1474291] chr14-67371351-67371374|209;[t3061346] chr14-67371351-67371373|1;</t>
  </si>
  <si>
    <t>.((((....(((((((...(.(((..(((.(((..................................................))))))..))).)...)))))))))))</t>
  </si>
  <si>
    <t>novelMiR_16761</t>
  </si>
  <si>
    <t>2650917-2651062</t>
  </si>
  <si>
    <t>2650927-2650947</t>
  </si>
  <si>
    <t>acgcagaaggagaattacaaatctgacaaatagactttcgtccatttctttgcctttaataaagttcttctttcttaggaagagacgttctttccgtttttggtaagtgacatatttgtcaggcttgtgattctcctttgatagca</t>
  </si>
  <si>
    <t>(....(((((((((((((((..((((((((((................................................................................))))))))))..)))))))))))))))..)....</t>
  </si>
  <si>
    <t>agaattacaaatctgacaaatagactttcgtccatttctttgcctttaataaagttcttctttcttaggaagagacgttctttccgtttttggtaagtgacatatttgtcaggcttgtgattctcc</t>
  </si>
  <si>
    <t>[t2497476] chr15-2651210-2651233|1;[t3235515] chr15-2651106-2651124|1;[t2902422] chr15-2651077-2651097|1;[t2902423] chr15-2651076-2651097|2;[t1591528] chr15-2651053-2651075|3;[t957312] chr15-2651035-2651055|4;[t2229828] chr15-2651035-2651054|1;[t2049633] chr15-2651033-2651053|2;[t804281] chr15-2651035-2651052|1;[t804282] chr15-2651034-2651052|1;[t804283] chr15-2651033-2651052|1;[t804286] chr15-2651032-2651052|75;[t804287] chr15-2651031-2651052|3;[t804290] chr15-2651029-2651052|4;[t1417183] chr15-2651029-2651049|1;[t1639763] chr15-2650932-2650952|1;[t2606554] chr15-2650931-2650950|1;[t2606556] chr15-2650930-2650950|105;[t2606557] chr15-2650928-2650950|1;[t2606559] chr15-2650927-2650950|44;[t1538140] chr15-2650930-2650949|1;[t1538143] chr15-2650929-2650949|19;[t1538145] chr15-2650927-2650949|19;[t3200785] chr15-2650931-2650948|2;[t3200786] chr15-2650930-2650948|1;[t3200787] chr15-2650929-2650948|5;[t3200789] chr15-2650928-2650948|74;[t3200791] chr15-2650927-2650948|14;[t3200794] chr15-2650926-2650948|1;[t3116888] chr15-2650930-2650947|5;[t3116900] chr15-2650929-2650947|15;[t3116904] chr15-2650928-2650947|20;[t3116906] chr15-2650927-2650947|3955;[t3116911] chr15-2650926-2650947|19;[t3116912] chr15-2650925-2650947|3;[t2918613] chr15-2650929-2650946|1;[t2918615] chr15-2650927-2650946|2;[t2918618] chr15-2650926-2650946|27;[t2636182] chr15-2650927-2650944|11;[t2636184] chr15-2650926-2650944|2;[t2636185] chr15-2650925-2650944|5;[t2636189] chr15-2650924-2650944|52;[t2636190] chr15-2650923-2650944|1;[t2636191] chr15-2650921-2650944|2;[t1626916] chr15-2650925-2650943|2;[t1626919] chr15-2650923-2650943|18;[t1626920] chr15-2650922-2650943|1;[t989594] chr15-2650922-2650942|1;[t3184513] chr15-2650909-2650926|1;[t3184515] chr15-2650905-2650926|9;[t2553836] chr15-2650889-2650909|3;[t1042733] chr15-2650888-2650908|1;[t2620095] chr15-2650884-2650904|13;[t1587161] chr15-2650884-2650903|2;[t446192] chr15-2650883-2650902|1;[t3158176] chr15-2650869-2650888|1;[t2655403] chr15-2650863-2650886|4;[t1353691] chr15-2650865-2650883|1;[t1353692] chr15-2650863-2650883|1;[t1353693] chr15-2650862-2650883|1;[t1353694] chr15-2650861-2650883|1;</t>
  </si>
  <si>
    <t>novelMiR_16813</t>
  </si>
  <si>
    <t>17648343-17648461</t>
  </si>
  <si>
    <t>17648428-17648451</t>
  </si>
  <si>
    <t>agttgcctgcatgagctgcttgcaacctgcatgttcaataagaagctgctacaaatcatttcattgagctgcttgcaacctgcctacatcagttgcttgtagataaacttcaacagagt</t>
  </si>
  <si>
    <t>...............((((..(((((.((.((((...................................................)))))))))))..)))).................</t>
  </si>
  <si>
    <t>atgagctgcttgcaacctgcatgttcaataagaagctgctacaaatcatttcattgagctgcttgcaacctgcctacatcagttgcttgtagataaact</t>
  </si>
  <si>
    <t>[t1944597] chr15-17648445-17648467|1;[t3113057] chr15-17648443-17648466|2;[t1335556] chr15-17648429-17648451|1;[t1335559] chr15-17648428-17648451|51;[t2066325] chr15-17648431-17648449|1;[t395276] chr15-17648405-17648425|1;[t278887] chr15-17648399-17648422|3;[t1640849] chr15-17648353-17648375|1;[t1230445] chr15-17648354-17648374|1;[t1230446] chr15-17648351-17648374|6;[t2638710] chr15-17648350-17648373|1;[t1634099] chr15-17648350-17648372|1;[t1634100] chr15-17648349-17648372|1;</t>
  </si>
  <si>
    <t>novelMiR_16829</t>
  </si>
  <si>
    <t>22370649-22370736</t>
  </si>
  <si>
    <t>22370659-22370679</t>
  </si>
  <si>
    <t>ggtggagtattccaaagggatcgcattgatcctgtgtcccaatttgagtccaatgggatcatgcgatctcttcggatttctccatatt</t>
  </si>
  <si>
    <t>...((((...(((.((((((((((((.(((((((((..((.....).)..).)))))))))))))))))))).)))...)))).....</t>
  </si>
  <si>
    <t>atcatgcgatctcttcggatt</t>
  </si>
  <si>
    <t>tccaaagggatcgcattgatcctgtgtcccaatttgagtccaatgggatcatgcgatctcttcggatt</t>
  </si>
  <si>
    <t>[t2649204] chr15-22370709-22370726|1;[t2649208] chr15-22370707-22370726|3;[t2649209] chr15-22370706-22370726|1;[t2649211] chr15-22370705-22370726|4;[t1233818] chr15-22370661-22370679|1;[t1233819] chr15-22370660-22370679|1;[t1233823] chr15-22370659-22370679|127;[t1233824] chr15-22370658-22370679|1;</t>
  </si>
  <si>
    <t>novelMiR_16858</t>
  </si>
  <si>
    <t>29327744-29327853</t>
  </si>
  <si>
    <t>29327820-29327843</t>
  </si>
  <si>
    <t>ttaatttaaaaagtacttctgagcagcaattagtgtttggccaagccgtaaaaatgtgcttctaagtacttttttctgcttccccaaaactgcttctgcttctacttaaa</t>
  </si>
  <si>
    <t>..........(((((.....((((((.((.((((.(((((..((((.(.(((((.(((((....))))).)))))).))))..))))))))).)))))))).)))))...</t>
  </si>
  <si>
    <t>aagtacttctgagcagcaattagtgtttggccaagccgtaaaaatgtgcttctaagtacttttttctgcttccccaaaactgcttctgcttctacttaa</t>
  </si>
  <si>
    <t>[t46271] chr15-29327827-29327845|1;[t129973] chr15-29327823-29327844|1;[t129974] chr15-29327821-29327844|3;[t368527] chr15-29327820-29327843|15;[t1036751] chr15-29327819-29327842|6;[t2324194] chr15-29327818-29327841|4;[t2519998] chr15-29327817-29327840|1;[t3236773] chr15-29327760-29327783|2;[t1558361] chr15-29327747-29327769|1;[t2858158] chr15-29327741-29327763|1;[t3043708] chr15-29327707-29327730|1;</t>
  </si>
  <si>
    <t>novelMiR_16892</t>
  </si>
  <si>
    <t>36299398-36299504</t>
  </si>
  <si>
    <t>36299408-36299428</t>
  </si>
  <si>
    <t>gtgttcaataggggcaatctgagatcacatgtttggcacttttcctttttttctcgtgtggtttgatatcttaatatgtgttctcaggtcgcccctgtcgaactatt</t>
  </si>
  <si>
    <t>..((((.((((((((.((((((((.((((((((.((.......((..............))........)).)))))))).)))))))).)))))))).))))....</t>
  </si>
  <si>
    <t>tgtgttctcaggtcgcccctg</t>
  </si>
  <si>
    <t>ggggcaatctgagatcacatgtttggcacttttcctttttttctcgtgtggtttgatatcttaatatgtgttctcaggtcgcccctg</t>
  </si>
  <si>
    <t>[t1073935] chr15-36299482-36299505|2;[t1003529] chr15-36299478-36299495|1;[t1003530] chr15-36299476-36299495|1;[t1003532] chr15-36299475-36299495|4;[t1003533] chr15-36299474-36299495|2;[t2274547] chr15-36299477-36299494|1;[t2274548] chr15-36299476-36299494|5;[t2274551] chr15-36299475-36299494|7;[t2274553] chr15-36299474-36299494|91;[t2274554] chr15-36299473-36299494|3;[t2274555] chr15-36299472-36299494|2;[t2266262] chr15-36299474-36299493|1;[t2266263] chr15-36299472-36299493|1;[t2242749] chr15-36299472-36299492|3;[t453258] chr15-36299469-36299489|1;[t2484204] chr15-36299415-36299433|1;[t2484206] chr15-36299413-36299433|6;[t1204027] chr15-36299411-36299431|4;[t2591847] chr15-36299411-36299430|4;[t2591849] chr15-36299410-36299430|94;[t2591852] chr15-36299409-36299430|8;[t1403109] chr15-36299410-36299429|3;[t1403112] chr15-36299409-36299429|5;[t2935603] chr15-36299411-36299428|3;[t2935605] chr15-36299410-36299428|3;[t2935617] chr15-36299409-36299428|15;[t2935620] chr15-36299408-36299428|728;[t2935621] chr15-36299407-36299428|3;[t2400638] chr15-36299409-36299427|1;[t2400639] chr15-36299408-36299427|2;[t2400640] chr15-36299407-36299427|3;[t2939764] chr15-36299408-36299426|9;[t2418204] chr15-36299408-36299425|2;[t3047343] chr15-36299407-36299424|2;</t>
  </si>
  <si>
    <t>novelMiR_16926</t>
  </si>
  <si>
    <t>42198356-42198465</t>
  </si>
  <si>
    <t>42198432-42198455</t>
  </si>
  <si>
    <t>tataaaacaaagaaatcaaactgccagaacgtgtaaactgccaacttttgttgtttcttaacaaaagcacgctcccacttctgtgcagtatctactgatgtctggaggag</t>
  </si>
  <si>
    <t>..........(((.((((.((((((((((.(((......((...(((((((((.....)))))))))...))...)))))))).)))))......)))).))).......</t>
  </si>
  <si>
    <t>agaaatcaaactgccagaacgtgtaaactgccaacttttgttgtttcttaacaaaagcacgctcccacttctgtgcagtatctactgatgtctgg</t>
  </si>
  <si>
    <t>[t1276987] chr15-42198631-42198654|1;[t2408933] chr15-42198511-42198534|2;[t2568861] chr15-42198510-42198532|4;[t1281027] chr15-42198504-42198527|1;[t1838680] chr15-42198502-42198525|1;[t1186762] chr15-42198445-42198468|1;[t1094734] chr15-42198441-42198464|1;[t67419] chr15-42198438-42198461|1;[t180422] chr15-42198437-42198460|2;[t536991] chr15-42198438-42198459|1;[t99410] chr15-42198434-42198457|43;[t273550] chr15-42198434-42198456|3;[t273553] chr15-42198433-42198456|103;[t784894] chr15-42198433-42198455|7;[t784898] chr15-42198432-42198455|1993;[t1973823] chr15-42198433-42198454|8;[t1973826] chr15-42198432-42198454|23;[t1973827] chr15-42198431-42198454|2;[t150510] chr15-42198434-42198453|2;[t150512] chr15-42198433-42198453|19;[t150518] chr15-42198432-42198453|47;[t150519] chr15-42198431-42198453|46;[t150520] chr15-42198430-42198453|1;[t428048] chr15-42198432-42198452|24;[t428049] chr15-42198431-42198452|8;[t428050] chr15-42198429-42198452|4;[t1215635] chr15-42198432-42198451|7;[t1215636] chr15-42198431-42198451|3;[t1215637] chr15-42198428-42198451|9;[t2611088] chr15-42198432-42198450|1;[t2611089] chr15-42198427-42198450|3;[t1562321] chr15-42198432-42198449|1;[t1562322] chr15-42198427-42198449|7;[t92849] chr15-42198426-42198448|1;[t92850] chr15-42198425-42198448|64;[t257457] chr15-42198429-42198447|1;[t257458] chr15-42198424-42198447|8;[t743073] chr15-42198423-42198446|1;[t1900101] chr15-42198423-42198445|1;[t1670695] chr15-42198419-42198442|1;[t1612737] chr15-42198419-42198441|1;[t789631] chr15-42198417-42198440|2;[t241074] chr15-42198415-42198438|2;[t179354] chr15-42198383-42198406|1;[t40384] chr15-42198381-42198403|2;[t763356] chr15-42198366-42198389|3;[t1935465] chr15-42198368-42198388|1;[t1938421] chr15-42198311-42198334|1;[t2046448] chr15-42198311-42198331|1;[t256207] chr15-42198275-42198297|1;[t256208] chr15-42198274-42198297|7;[t740213] chr15-42198275-42198296|1;[t740215] chr15-42198273-42198296|1;[t844164] chr15-42198272-42198292|1;[t2138566] chr15-42198143-42198166|1;[t1505333] chr15-42198107-42198129|2;[t2953236] chr15-42198085-42198108|1;</t>
  </si>
  <si>
    <t>novelMiR_16997</t>
  </si>
  <si>
    <t>64652811-64652910</t>
  </si>
  <si>
    <t>64652880-64652900</t>
  </si>
  <si>
    <t>ggactctccgaaaatgtggccggatacgtgtcggatcctccaaaagtagtgcatttttaaggatccgacacgggtgcggctacattttggagagtccgcg</t>
  </si>
  <si>
    <t>.......((.((((((((((((.(..(((((((((((((..((((((.....)))))).)))))))))))))..).))))))))))))))..........</t>
  </si>
  <si>
    <t>aaaatgtggccggatacgtgtcggatcctccaaaagtagtgcatttttaaggatccgacacgggtgcggctacattttgg</t>
  </si>
  <si>
    <t>[t2577556] chr15-64652967-64652989|1;[t1863277] chr15-64652904-64652921|1;[t2592728] chr15-64652900-64652920|1;[t1407471] chr15-64652900-64652919|1;[t1407472] chr15-64652896-64652919|1;[t1798651] chr15-64652891-64652911|1;[t2661828] chr15-64652883-64652904|1;[t1698528] chr15-64652880-64652903|3;[t1751833] chr15-64652881-64652902|1;[t1965138] chr15-64652881-64652901|3;[t1965140] chr15-64652880-64652901|33;[t61508] chr15-64652882-64652900|2;[t61511] chr15-64652881-64652900|2;[t61515] chr15-64652880-64652900|692;[t166458] chr15-64652880-64652899|1;[t166459] chr15-64652879-64652899|1;[t486075] chr15-64652880-64652898|1;[t1399732] chr15-64652880-64652897|1;[t1399733] chr15-64652879-64652897|1;[t2883206] chr15-64652874-64652894|1;[t1714427] chr15-64652871-64652891|1;[t1147462] chr15-64652864-64652887|5;[t2511759] chr15-64652864-64652886|5;[t697886] chr15-64652862-64652885|5;[t683147] chr15-64652824-64652841|1;[t683149] chr15-64652823-64652841|1;[t683151] chr15-64652821-64652841|14;[t683152] chr15-64652820-64652841|1;[t2298537] chr15-64652818-64652838|1;[t2849964] chr15-64652817-64652836|1;[t2849965] chr15-64652816-64652836|4;</t>
  </si>
  <si>
    <t>novelMiR_17132</t>
  </si>
  <si>
    <t>98982385-98982499</t>
  </si>
  <si>
    <t>98982395-98982415</t>
  </si>
  <si>
    <t>aatagtggtagggctactctctattggcatgcagttatttatgtagagtgactccacttcataacatatatatttcagctgacacgccaaaggagagctgccctgttactgtctc</t>
  </si>
  <si>
    <t>..((((..((((((..((((((.(((((.((((((((..(((((((((((....))))).......))))))..).))))).)).))))).))))))..))))))..))))....</t>
  </si>
  <si>
    <t>gggctactctctattggcatgcagttatttatgtagagtgactccacttcataacatatatatttcagctgacacgccaaaggagagctgccctg</t>
  </si>
  <si>
    <t>[t416135] chr15-98982479-98982499|1;[t1000341] chr15-98982469-98982490|1;[t1782638] chr15-98982395-98982415|20;[t957970] chr15-98982391-98982409|1;[t957971] chr15-98982389-98982409|1;</t>
  </si>
  <si>
    <t>novelMiR_17147</t>
  </si>
  <si>
    <t>103571927-103572066</t>
  </si>
  <si>
    <t>103572036-103572056</t>
  </si>
  <si>
    <t>........((((((((((((((.((((((((((........................................................................)))))))))).))))))))))))))..........</t>
  </si>
  <si>
    <t>ttccacagctttcttgaactgcatatatattagaaaattcacaccatatataaccaattatcattattggaggtgaaaataaaaaaaaaaattgttgcggttcaataaagttgtgggaag</t>
  </si>
  <si>
    <t>[t3116259] chr15-103572044-103572064|1;[t2917676] chr15-103572043-103572063|1;[t2608282] chr15-103572043-103572061|1;[t3235095] chr15-103572039-103572059|2;[t3216065] chr15-103572038-103572058|5;[t3157195] chr15-103572038-103572057|1;[t3157199] chr15-103572037-103572057|18;[t3015120] chr15-103572039-103572056|10;[t3015124] chr15-103572038-103572056|1022;[t3015146] chr15-103572037-103572056|1013;[t3015161] chr15-103572036-103572056|3174;[t3015165] chr15-103572035-103572056|44;[t3015166] chr15-103572034-103572056|5;[t3015167] chr15-103572033-103572056|1;[t2651524] chr15-103572038-103572055|2;[t2651527] chr15-103572037-103572055|3;[t2651530] chr15-103572036-103572055|2;[t2651531] chr15-103572035-103572055|6;[t2651532] chr15-103572034-103572055|1;[t1666465] chr15-103572037-103572054|8;[t1666466] chr15-103572036-103572054|1;[t1666467] chr15-103572035-103572054|7;[t1666468] chr15-103572034-103572054|8;[t3086324] chr15-103571941-103571962|1;[t1824252] chr15-103571940-103571959|5;[t1824253] chr15-103571939-103571959|10;[t1824255] chr15-103571937-103571959|1;[t2411885] chr15-103571939-103571957|3;[t2411888] chr15-103571937-103571957|10;[t2411889] chr15-103571936-103571957|1;[t3004111] chr15-103571939-103571956|1;[t3004114] chr15-103571937-103571956|33;[t3004115] chr15-103571936-103571956|2;[t2619191] chr15-103571935-103571955|1;[t391181] chr15-103571933-103571953|1;</t>
  </si>
  <si>
    <t>ttcaagacgacttgtataacca</t>
  </si>
  <si>
    <t>novelMiR_17386</t>
  </si>
  <si>
    <t>71403862-71403963</t>
  </si>
  <si>
    <t>71403872-71403892</t>
  </si>
  <si>
    <t>gagtttgaggggaatgttggctggctcgacgcaaccacccattctaattataactgggaagggtgaaggcatcggaccaggcttcattcctctcaaaccata</t>
  </si>
  <si>
    <t>(.((((((((((((((..(.((((..(((.((...(((((.(((((........))))).)))))...)).)))..)))).)..)))))))))))))))...</t>
  </si>
  <si>
    <t>ggaatgttggctggctcgacgcaaccacccattctaattataactgggaagggtgaaggcatcggaccaggcttcattcctc</t>
  </si>
  <si>
    <t>[t2223205] chr16-71403934-71403953|1;[t1271241] chr16-71403872-71403893|1;[t2709849] chr16-71403875-71403892|68;[t2709862] chr16-71403874-71403892|640;[t2709922] chr16-71403873-71403892|371;[t2709925] chr16-71403872-71403892|22480;[t2709934] chr16-71403871-71403892|39;[t2709935] chr16-71403870-71403892|2;[t1796353] chr16-71403873-71403891|1;[t1796354] chr16-71403872-71403891|4;[t1796356] chr16-71403871-71403891|1;</t>
  </si>
  <si>
    <t>novelMiR_17399</t>
  </si>
  <si>
    <t>75301095-75301225</t>
  </si>
  <si>
    <t>75301195-75301215</t>
  </si>
  <si>
    <t>aaaatctgtaaagctcaggagggatagcaccagagagagattatcttaatgagcttaattaacactatttaggctttcttttttgactatcgatctgtagcgctatccatcctgagttttatggcttcttc</t>
  </si>
  <si>
    <t>........((((((((((((.(((((((.(.(.(((..(((..((..((.((((((((.((....)).))))))))....))..))..)))..))).).).))))))).))))))))))))..........</t>
  </si>
  <si>
    <t>aagctcaggagggatagcacc</t>
  </si>
  <si>
    <t>aagctcaggagggatagcaccagagagagattatcttaatgagcttaattaacactatttaggctttcttttttgactatcgatctgtagcgctatccatcctgagtttta</t>
  </si>
  <si>
    <t>[t2798910] chr16-75301288-75301310|1;[t1282640] chr16-75301273-75301292|1;[t326273] chr16-75301195-75301215|23;[t923116] chr16-75301195-75301214|4;[t1789474] chr16-75301108-75301125|4;[t1789483] chr16-75301107-75301125|7;[t1789488] chr16-75301106-75301125|4;</t>
  </si>
  <si>
    <t>novelMiR_17489</t>
  </si>
  <si>
    <t>94564279-94564380</t>
  </si>
  <si>
    <t>94564289-94564309</t>
  </si>
  <si>
    <t>aggattctccaaaaatgtggccggatacgtatcggatcctccaaaagtagtgaattattgaaggatctaacacgggtgcggctacattttggagagtccgcg</t>
  </si>
  <si>
    <t>.(((((((((((((.((((((((.(..(((.(..((((((.(((.(((.....))).))).))))))..).)))..).)))))))))))))))))))))...</t>
  </si>
  <si>
    <t>aaaaatgtggccggatacgtatcggatcctccaaaagtagtgaattattgaaggatctaacacgggtgcggctacattttgg</t>
  </si>
  <si>
    <t>[t61508] chr16-94564351-94564369|2;[t61509] chr16-94564349-94564369|7;[t2334330] chr16-94564329-94564352|1;[t1803016] chr16-94564328-94564348|1;[t683147] chr16-94564292-94564309|1;[t683149] chr16-94564291-94564309|1;[t683151] chr16-94564289-94564309|14;[t683152] chr16-94564288-94564309|1;[t2298537] chr16-94564286-94564306|1;[t2849964] chr16-94564285-94564304|1;[t2849965] chr16-94564284-94564304|4;</t>
  </si>
  <si>
    <t>novelMiR_17548</t>
  </si>
  <si>
    <t>3051027-3051223</t>
  </si>
  <si>
    <t>3051190-3051213</t>
  </si>
  <si>
    <t>cacttgtatttttggagtgaaataaagtttgagttgattgcgtccgagaactaggcaaaaattaaattttgccgaacctcgttaatttctagtgttctttttattattgtctcatttactatttattagctacatttagatatagtagctgtgatttaatcactctctatatattcggcttccgcaacaattggtat</t>
  </si>
  <si>
    <t>......(......(((((((((((.((...((((.(((((.(((............................................................................................................))).))))))))).)).))).))).)))))....)..........</t>
  </si>
  <si>
    <t>tttggagtgaaataaagtttgagttgattgcgtccgagaactaggcaaaaattaaattttgccgaacctcgttaatttctagtgttctttttattattgtctcatttactatttattagctacatttagatatagtagctgtgatttaatcactctctatatattcggcttccgcaa</t>
  </si>
  <si>
    <t>[t3112359] chr17-3051270-3051293|1;[t3238589] chr17-3051195-3051215|1;[t3238590] chr17-3051192-3051215|3;[t3192207] chr17-3051193-3051213|1;[t3192208] chr17-3051192-3051213|1;[t3192210] chr17-3051191-3051213|1;[t3192213] chr17-3051190-3051213|41;[t3096101] chr17-3051190-3051212|1;[t3096103] chr17-3051189-3051212|1;[t2874466] chr17-3051190-3051211|1;[t2874467] chr17-3051189-3051211|1;[t2791271] chr17-3051186-3051206|1;[t2844046] chr17-3051134-3051154|1;[t2752436] chr17-3051038-3051060|1;[t1884229] chr17-3051036-3051059|2;[t1208561] chr17-3051030-3051053|1;[t1461100] chr17-3051028-3051051|2;[t2717675] chr17-3051028-3051049|1;[t3046252] chr17-3050995-3051015|1;[t493797] chr17-3050948-3050971|1;[t391466] chr17-3050921-3050942|2;[t391467] chr17-3050919-3050942|1;[t1103552] chr17-3050918-3050941|1;[t2456947] chr17-3050917-3050940|1;[t145770] chr17-3050918-3050939|1;[t145772] chr17-3050916-3050939|1;[t415209] chr17-3050917-3050938|1;[t2889847] chr17-3050895-3050918|1;[t2260762] chr17-3050894-3050917|1;[t1666698] chr17-3050871-3050894|1;[t1645367] chr17-3050841-3050864|1;[t1931494] chr17-3050838-3050861|1;[t3035429] chr17-3050839-3050860|3;[t3228457] chr17-3050771-3050794|1;[t3151457] chr17-3050738-3050758|1;[t3151458] chr17-3050737-3050758|1;[t3002402] chr17-3050737-3050757|2;[t2613459] chr17-3050736-3050756|1;[t1458325] chr17-3050639-3050662|2;[t3033300] chr17-3050641-3050661|1;[t3033301] chr17-3050640-3050661|2;[t1239793] chr17-3050608-3050631|1;[t1313859] chr17-3050522-3050542|1;[t2788191] chr17-3050521-3050541|2;[t12327] chr17-3050516-3050537|2;[t37088] chr17-3050516-3050536|1;[t2938804] chr17-3050493-3050513|1;[t2135318] chr17-3050437-3050458|1;[t148761] chr17-3050430-3050450|1;[t423447] chr17-3050429-3050449|1;[t1200743] chr17-3050429-3050448|1;[t1200745] chr17-3050428-3050448|4;[t1200746] chr17-3050427-3050448|2;[t2586843] chr17-3050428-3050447|2;[t2586844] chr17-3050427-3050447|26;[t2586845] chr17-3050426-3050447|1;[t1362637] chr17-3050426-3050446|1;[t2868686] chr17-3050426-3050445|1;[t1131565] chr17-3050291-3050312|1;[t1332544] chr17-3050209-3050229|1;[t272908] chr17-3050127-3050145|1;</t>
  </si>
  <si>
    <t>novelMiR_17749</t>
  </si>
  <si>
    <t>53775553-53775652</t>
  </si>
  <si>
    <t>53775622-53775642</t>
  </si>
  <si>
    <t>tagctcttgttggagaagcagggcacgtgcaagttcgaagatatatgcatttctcatgcatgaattttgcacgtgttctccttctccaacatgagtttcc</t>
  </si>
  <si>
    <t>tggagaagcagggcacgtgcaagttcgaagatatatgcatttctcatgcatgaattttgcacgtgttctccttctccaac</t>
  </si>
  <si>
    <t>[t2871952] chr17-53775623-53775642|12;[t2871953] chr17-53775622-53775642|29;[t1605900] chr17-53775563-53775583|1;</t>
  </si>
  <si>
    <t>novelMiR_17775</t>
  </si>
  <si>
    <t>61961987-61962101</t>
  </si>
  <si>
    <t>61961997-61962017</t>
  </si>
  <si>
    <t>tcttaagaatggttcgggtgggggattctcttaagaataaagaattagaatagaatctaattcatgttcatgttaacagaagagcggatccaataccaagacgcttgagagaaaa</t>
  </si>
  <si>
    <t>(((((((....(((..((((..((((((.(((.................................................))).))))))..))))..))).))))))).....</t>
  </si>
  <si>
    <t>cggatccaataccaagacgct</t>
  </si>
  <si>
    <t>ggttcgggtgggggattctcttaagaataaagaattagaatagaatctaattcatgttcatgttaacagaagagcggatccaataccaagacgct</t>
  </si>
  <si>
    <t>[t2480918] chr17-61962284-61962304|1;[t2774203] chr17-61962192-61962211|1;[t2774204] chr17-61962190-61962211|1;[t1926851] chr17-61962189-61962210|1;[t3009658] chr17-61962188-61962209|1;[t2635225] chr17-61962187-61962208|1;[t1624264] chr17-61962189-61962207|1;[t949299] chr17-61962184-61962206|1;[t2566724] chr17-61962180-61962199|1;[t890142] chr17-61962148-61962165|1;[t3226158] chr17-61962143-61962162|1;[t3226159] chr17-61962141-61962162|2;[t3226160] chr17-61962140-61962162|1;[t3187827] chr17-61962141-61962161|1;[t2843327] chr17-61962136-61962159|1;[t2158709] chr17-61962141-61962158|1;[t2158710] chr17-61962138-61962158|1;[t1684521] chr17-61962138-61962157|1;[t1684522] chr17-61962136-61962157|1;[t1685471] chr17-61962133-61962156|1;[t1690898] chr17-61962134-61962155|1;[t1720726] chr17-61962136-61962154|1;[t1720727] chr17-61962134-61962154|1;[t1823622] chr17-61962132-61962153|1;[t1752298] chr17-61962122-61962143|1;[t317384] chr17-61962120-61962140|2;[t895810] chr17-61962117-61962139|1;[t2146256] chr17-61962117-61962138|1;[t783117] chr17-61962113-61962136|1;[t109749] chr17-61962113-61962134|1;[t303135] chr17-61962113-61962133|1;[t863111] chr17-61962115-61962132|1;[t863112] chr17-61962114-61962132|2;[t863113] chr17-61962112-61962132|1;[t2081957] chr17-61962113-61962131|2;[t1037583] chr17-61962111-61962130|1;[t1037584] chr17-61962108-61962130|2;[t2324952] chr17-61962107-61962129|1;[t1944029] chr17-61962090-61962109|1;[t3110145] chr17-61962088-61962108|1;[t3110146] chr17-61962087-61962108|1;[t2907814] chr17-61962075-61962092|2;[t2720392] chr17-61962070-61962088|1;[t282138] chr17-61962045-61962062|1;[t1283193] chr17-61962026-61962047|1;[t300777] chr17-61961999-61962022|1;[t2181695] chr17-61961999-61962018|1;[t2181697] chr17-61961998-61962018|2;[t2181701] chr17-61961997-61962018|49;[t1802780] chr17-61962000-61962017|1;[t1802784] chr17-61961998-61962017|18;[t1802788] chr17-61961997-61962017|282;[t1802791] chr17-61961996-61962017|5;[t1802793] chr17-61961995-61962017|1;[t2237707] chr17-61961997-61962016|2;[t2102737] chr17-61961997-61962015|3;[t1237144] chr17-61961997-61962014|10;</t>
  </si>
  <si>
    <t>novelMiR_17786</t>
  </si>
  <si>
    <t>66261887-66261986</t>
  </si>
  <si>
    <t>66261955-66261976</t>
  </si>
  <si>
    <t>tcagacatggcgtgatatttgtttggctcatcactttctgttgaattcatgagacagtccagagatgatgagccgaaccaatatcactcttgtatgcttc</t>
  </si>
  <si>
    <t>........((.((((((((.(((((((((((((.((((((..((..((....))...))))))))))))))))))))).)))))))).))..........</t>
  </si>
  <si>
    <t>cgtgatatttgtttggctcatc</t>
  </si>
  <si>
    <t>cgtgatatttgtttggctcatcactttctgttgaattcatgagacagtccagagatgatgagccgaaccaatatcactct</t>
  </si>
  <si>
    <t>[t1832130] chr17-66261955-66261976|25;[t2819991] chr17-66261898-66261918|3;</t>
  </si>
  <si>
    <t>novelMiR_17831</t>
  </si>
  <si>
    <t>75672423-75672540</t>
  </si>
  <si>
    <t>75672433-75672453</t>
  </si>
  <si>
    <t>gtttgcggatgtagcatcatcaagattcacatgcaaaacgcatggtgatgaaatgatattaatggccatggcagctttttgaaggtgagaatcttgatgatgctgcatcagcaataaa</t>
  </si>
  <si>
    <t>..((((.(((((((((((((((((((((.(((.(((((.(((((((.((............)).)))))....)).)))))...))).))))))))))))))))))))).))))....</t>
  </si>
  <si>
    <t>gtagcatcatcaagattcacatgcaaaacgcatggtgatgaaatgatattaatggccatggcagctttttgaaggtgagaatcttgatgatgctgcat</t>
  </si>
  <si>
    <t>[t2092637] chr17-75672533-75672552|1;[t2430993] chr17-75672523-75672543|2;[t3129689] chr17-75672525-75672542|1;[t3129690] chr17-75672523-75672542|23;[t3129691] chr17-75672522-75672542|64;[t3129693] chr17-75672519-75672542|1;[t2438475] chr17-75672520-75672540|1;[t2438476] chr17-75672517-75672540|1;[t3188588] chr17-75672519-75672539|28;[t3188589] chr17-75672516-75672539|1;[t2849772] chr17-75672519-75672537|1;[t2182352] chr17-75672519-75672536|2;[t2182353] chr17-75672516-75672536|1;[t1804268] chr17-75672515-75672535|2;[t2239883] chr17-75672514-75672534|1;[t2914128] chr17-75672514-75672531|9;[t2914129] chr17-75672511-75672531|10;[t2327257] chr17-75672513-75672530|1;[t2327258] chr17-75672512-75672530|6;[t2327259] chr17-75672511-75672530|9;[t2327260] chr17-75672510-75672530|56;[t2327262] chr17-75672509-75672530|1;[t2536040] chr17-75672511-75672529|1;[t2536041] chr17-75672510-75672529|1;[t2536043] chr17-75672509-75672529|1;[t802701] chr17-75672436-75672453|1;[t802704] chr17-75672435-75672453|25;[t802705] chr17-75672434-75672453|3;[t802709] chr17-75672433-75672453|1111;[t802712] chr17-75672432-75672453|1;[t2007216] chr17-75672434-75672452|4;[t2007218] chr17-75672433-75672452|4;[t2007219] chr17-75672432-75672452|20;[t456954] chr17-75672433-75672451|1;[t456955] chr17-75672431-75672451|12;[t1309629] chr17-75672433-75672450|2;[t2779217] chr17-75672429-75672449|1;[t1939535] chr17-75672428-75672448|3;[t1487698] chr17-75672387-75672404|2;[t1487699] chr17-75672386-75672404|5;[t1487700] chr17-75672385-75672404|3;[t1487701] chr17-75672384-75672404|2;[t1487703] chr17-75672381-75672404|1;[t3090843] chr17-75672386-75672403|7;[t3090844] chr17-75672385-75672403|2;[t3090845] chr17-75672384-75672403|7;[t3090847] chr17-75672383-75672403|4;[t3090848] chr17-75672382-75672403|5;[t2861510] chr17-75672385-75672402|1;[t2861511] chr17-75672384-75672402|1;[t2861512] chr17-75672383-75672402|1;</t>
  </si>
  <si>
    <t>novelMiR_17932</t>
  </si>
  <si>
    <t>734851-734973</t>
  </si>
  <si>
    <t>734942-734963</t>
  </si>
  <si>
    <t>aaggcttgctacgcaggagagatgatgctggataatggagcatccctacttagctatctcaagagattggaggggggctttgattgtttagccagcatcatactcctgcatattaagcctcaa</t>
  </si>
  <si>
    <t>.........((.(((((((..((((((((((((((((((((..((((.((.....((((....)))).))))))..))))).)))))....)))))))))).))))))).))...........</t>
  </si>
  <si>
    <t>acgcaggagagatgatgctggataatggagcatccctacttagctatctcaagagattggaggggggctttgattgtttagccagcatcatactcctgcatat</t>
  </si>
  <si>
    <t>[t2507719] chr18-734944-734964|4;[t2507721] chr18-734943-734964|24;[t2507722] chr18-734942-734964|2;[t663603] chr18-734944-734963|2;[t663605] chr18-734943-734963|12;[t663606] chr18-734942-734963|42;[t663608] chr18-734941-734963|1;[t1781838] chr18-734942-734962|4;[t1671747] chr18-734863-734882|1;[t1620590] chr18-734860-734881|2;</t>
  </si>
  <si>
    <t>novelMiR_17986</t>
  </si>
  <si>
    <t>13451661-13451779</t>
  </si>
  <si>
    <t>13451671-13451694</t>
  </si>
  <si>
    <t>[t7061] chr18-13451754-13451777|1;[t1516173] chr18-13451746-13451769|1;[t1553326] chr18-13451674-13451695|2;[t1553327] chr18-13451673-13451695|1;[t1553328] chr18-13451672-13451695|3;[t3236031] chr18-13451671-13451694|11;[t3219244] chr18-13451671-13451693|4;[t3219245] chr18-13451670-13451693|3;[t3167362] chr18-13451671-13451692|1;[t3167363] chr18-13451670-13451692|1;[t2716907] chr18-13451671-13451690|1;</t>
  </si>
  <si>
    <t>novelMiR_18004</t>
  </si>
  <si>
    <t>20072992-20073106</t>
  </si>
  <si>
    <t>20073075-20073096</t>
  </si>
  <si>
    <t>ataaggagttgtttaatgattctcgaacatgtacttgttttgagtgcctacttattttctatcgggatctatggattgatcacaagtcgaaatatggttagagcccttatgtgtc</t>
  </si>
  <si>
    <t>.....(.((..((((((.((..((((............................................................))))...)).)))))))))..........</t>
  </si>
  <si>
    <t>gtttaatgattctcgaacatgt</t>
  </si>
  <si>
    <t>gtttaatgattctcgaacatgtacttgttttgagtgcctacttattttctatcgggatctatggattgatcacaagtcgaaatatggttagagcc</t>
  </si>
  <si>
    <t>[t2909614] chr18-20073521-20073541|1;[t1437749] chr18-20073460-20073479|1;[t1535124] chr18-20073455-20073476|2;[t3191479] chr18-20073458-20073475|1;[t2227737] chr18-20073455-20073472|1;[t2340352] chr18-20073404-20073424|1;[t3176236] chr18-20073367-20073389|1;[t2774861] chr18-20073367-20073387|1;[t2774862] chr18-20073366-20073387|1;[t2959595] chr18-20073324-20073347|1;[t2483503] chr18-20073326-20073346|1;[t2297859] chr18-20073323-20073341|1;[t2948144] chr18-20073284-20073304|1;[t97103] chr18-20073284-20073301|2;[t531691] chr18-20073263-20073282|1;[t1551136] chr18-20073263-20073281|1;[t1551137] chr18-20073261-20073281|1;[t419745] chr18-20073169-20073191|1;[t2695918] chr18-20073094-20073115|2;[t2430803] chr18-20073080-20073099|1;[t2430804] chr18-20073078-20073099|1;[t2430805] chr18-20073076-20073099|1;[t2944056] chr18-20073075-20073097|1;[t2431795] chr18-20073077-20073096|1;[t2431796] chr18-20073076-20073096|4;[t2431800] chr18-20073075-20073096|170;[t2431801] chr18-20073074-20073096|2;[t2431802] chr18-20073073-20073096|17;[t3135808] chr18-20073075-20073095|35;[t3135809] chr18-20073073-20073095|2;[t2960950] chr18-20073077-20073094|1;[t467941] chr18-20073075-20073092|1;[t467942] chr18-20073072-20073092|1;[t1343354] chr18-20073073-20073091|1;[t2834240] chr18-20073073-20073090|1;[t1467055] chr18-20073071-20073088|1;[t3171144] chr18-20073032-20073051|1;[t2718557] chr18-20073025-20073045|1;[t1862655] chr18-20073016-20073038|1;[t1583235] chr18-20073003-20073024|1;[t1696907] chr18-20072981-20073003|1;[t2933506] chr18-20072977-20072997|6;[t2933507] chr18-20072976-20072997|3;[t2933509] chr18-20072975-20072997|1;[t2933510] chr18-20072974-20072997|1;[t2923234] chr18-20072974-20072995|1;[t2923235] chr18-20072973-20072995|1;[t1937282] chr18-20072974-20072992|1;[t1937283] chr18-20072971-20072992|1;[t3094610] chr18-20072847-20072864|1;[t3094611] chr18-20072845-20072864|1;[t3094612] chr18-20072842-20072864|1;[t2870676] chr18-20072840-20072863|1;[t2479354] chr18-20072705-20072726|2;[t363841] chr18-20072704-20072725|1;[t1025007] chr18-20072704-20072724|1;[t2926309] chr18-20072704-20072721|1;[t1973834] chr18-20072674-20072697|3;[t428225] chr18-20072673-20072695|1;[t2611955] chr18-20072673-20072693|1;[t371761] chr18-20072673-20072690|1;[t2578308] chr18-20072647-20072669|1;[t1997938] chr18-20072632-20072650|1;[t2277993] chr18-20072630-20072647|1;[t2277994] chr18-20072628-20072647|1;[t2277995] chr18-20072626-20072647|1;[t2277996] chr18-20072625-20072647|1;[t2277997] chr18-20072624-20072647|1;[t2306856] chr18-20072625-20072644|1;[t2466894] chr18-20072606-20072624|1;[t1870291] chr18-20072603-20072621|1;[t3080494] chr18-20072599-20072617|1;[t1199287] chr18-20072564-20072587|1;[t2834159] chr18-20072564-20072584|1;[t2513368] chr18-20072549-20072567|1;[t1438321] chr18-20072522-20072545|1;[t3000913] chr18-20072526-20072544|1;[t2311238] chr18-20072489-20072512|1;[t314332] chr18-20072487-20072509|1;[t314333] chr18-20072486-20072509|1;[t2133646] chr18-20072486-20072507|1;[t2133647] chr18-20072485-20072507|1;[t3148148] chr18-20072485-20072505|1;[t3148149] chr18-20072483-20072505|1;[t3148150] chr18-20072482-20072505|1;[t2826034] chr18-20072484-20072501|1;[t2826035] chr18-20072483-20072501|2;[t1147437] chr18-20072478-20072499|1;[t1835665] chr18-20072478-20072496|1;[t1835667] chr18-20072473-20072496|1;[t2915883] chr18-20072473-20072494|2;[t2332823] chr18-20072473-20072493|1;[t2332824] chr18-20072472-20072493|1;[t2567164] chr18-20072475-20072492|1;[t2567165] chr18-20072472-20072492|1;[t1171512] chr18-20072474-20072491|1;[t2544551] chr18-20072473-20072490|3;[t1708001] chr18-20072439-20072457|4;[t1708002] chr18-20072438-20072457|1;[t1748248] chr18-20072416-20072437|2;[t2258710] chr18-20072414-20072433|1;[t2033526] chr18-20072412-20072431|1;[t687942] chr18-20072413-20072430|1;[t687943] chr18-20072412-20072430|1;[t687944] chr18-20072411-20072430|2;[t1824862] chr18-20072412-20072429|1;[t1824863] chr18-20072410-20072429|1;[t2651932] chr18-20072379-20072399|4;[t1600587] chr18-20072378-20072397|1;[t642636] chr18-20072373-20072396|2;[t1753212] chr18-20072377-20072395|1;[t1753213] chr18-20072375-20072395|2;[t1753214] chr18-20072373-20072395|1;[t1978319] chr18-20072376-20072394|1;[t193098] chr18-20072374-20072393|2;[t193099] chr18-20072373-20072393|1;[t193100] chr18-20072370-20072393|1;[t569887] chr18-20072374-20072392|1;[t569888] chr18-20072373-20072392|1;[t569890] chr18-20072372-20072392|3;[t569891] chr18-20072371-20072392|2;[t1617680] chr18-20072373-20072391|1;[t1617681] chr18-20072372-20072391|1;[t1617682] chr18-20072371-20072391|1;[t1617683] chr18-20072368-20072391|1;[t857412] chr18-20072368-20072390|1;[t2070398] chr18-20072372-20072389|4;[t2070399] chr18-20072371-20072389|10;[t2070400] chr18-20072370-20072389|2;[t2070401] chr18-20072368-20072389|4;[t2070402] chr18-20072366-20072389|1;[t955001] chr18-20072371-20072388|2;[t955002] chr18-20072370-20072388|2;[t955003] chr18-20072368-20072388|1;[t2228682] chr18-20072366-20072387|1;[t2228683] chr18-20072364-20072387|2;[t2043606] chr18-20072368-20072386|2;[t2043607] chr18-20072363-20072386|2;[t752097] chr18-20072365-20072385|1;[t752098] chr18-20072364-20072385|2;[t752099] chr18-20072362-20072385|6;[t1916154] chr18-20072366-20072384|1;[t1916156] chr18-20072364-20072384|5;[t1916157] chr18-20072363-20072384|1;[t1916158] chr18-20072362-20072384|6;[t1916159] chr18-20072361-20072384|5;[t2935906] chr18-20072363-20072383|1;[t2935907] chr18-20072361-20072383|2;[t2401323] chr18-20072362-20072382|1;[t2942549] chr18-20072362-20072381|2;[t2942550] chr18-20072361-20072381|1;[t3111595] chr18-20072362-20072379|4;[t3111596] chr18-20072361-20072379|2;[t2908767] chr18-20072361-20072378|1;[t2908768] chr18-20072360-20072378|1;[t2427241] chr18-20072358-20072376|1;[t1044246] chr18-20072278-20072299|1;[t2336531] chr18-20072279-20072298|1;[t2897528] chr18-20072278-20072295|1;[t2046716] chr18-20072248-20072271|1;[t30988] chr18-20072250-20072268|1;[t90767] chr18-20072246-20072267|1;[t252670] chr18-20072246-20072266|1;[t2655962] chr18-20072230-20072253|2;[t3242939] chr18-20072223-20072244|1;[t3232934] chr18-20072223-20072241|1;[t1310931] chr18-20072155-20072174|1;[t1202864] chr18-20072026-20072046|1;</t>
  </si>
  <si>
    <t>novelMiR_18078</t>
  </si>
  <si>
    <t>40576259-40576373</t>
  </si>
  <si>
    <t>40576269-40576289</t>
  </si>
  <si>
    <t>tttgttaaggagaatgttgtctggttcgtgaccaatctgtaaacagtaattagctaactgtcaacattcatcacttgaatgatctcggaccaggcttcattcccctcaactcaat</t>
  </si>
  <si>
    <t>...(((.(((.(((((..((((((((((.((...................................................)).))))))))))..))))).))).))).....</t>
  </si>
  <si>
    <t>agaatgttgtctggttcgtgaccaatctgtaaacagtaattagctaactgtcaacattcatcacttgaatgatctcggaccaggcttcattcccc</t>
  </si>
  <si>
    <t>[t804172] chr18-40576343-40576363|1;[t1292327] chr18-40576269-40576292|1;[t2749815] chr18-40576274-40576291|1;[t2749820] chr18-40576273-40576291|10;[t2749822] chr18-40576272-40576291|6;[t2749824] chr18-40576271-40576291|712;[t2749825] chr18-40576270-40576291|1;[t1878968] chr18-40576270-40576290|4;[t1878969] chr18-40576269-40576290|4;[t2709849] chr18-40576272-40576289|68;[t2709862] chr18-40576271-40576289|640;[t2709874] chr18-40576270-40576289|333;[t2709880] chr18-40576269-40576289|36849;[t2709901] chr18-40576268-40576289|1965;[t2709904] chr18-40576267-40576289|3;[t1796349] chr18-40576269-40576288|7;[t1796350] chr18-40576268-40576288|7;</t>
  </si>
  <si>
    <t>novelMiR_18103</t>
  </si>
  <si>
    <t>48436822-48436931</t>
  </si>
  <si>
    <t>48436898-48436921</t>
  </si>
  <si>
    <t>tggagattggagcacctgtgtatgaacttccaacatattatgctggactagtatattagctggaactccagtatattatgctggaacttcagtatattatgctggaactc</t>
  </si>
  <si>
    <t>..(((.((..((((...(((((((((.(((((.((((.((((((((((((((......)))))...))))))))).)))).))))).)))).)))))..))))..)))))</t>
  </si>
  <si>
    <t>agcacctgtgtatgaacttccaacatattatgctggactagtatattagctggaactccagtatattatgctggaacttcagtatattatgctgg</t>
  </si>
  <si>
    <t>[t1092578] chr18-48437094-48437111|1;[t2631579] chr18-48437083-48437106|2;[t901975] chr18-48437033-48437056|2;[t1669385] chr18-48437031-48437054|2;[t3189558] chr18-48437028-48437047|1;[t189443] chr18-48437016-48437039|1;[t2062368] chr18-48436899-48436922|1;[t894482] chr18-48436898-48436921|19;[t2570474] chr18-48436837-48436860|1;[t1903746] chr18-48436829-48436851|1;[t2862414] chr18-48436827-48436850|5;[t1630364] chr18-48436802-48436821|1;[t1630365] chr18-48436799-48436821|1;[t1042611] chr18-48436797-48436820|1;[t2333458] chr18-48436800-48436819|1;[t1206786] chr18-48436800-48436817|1;[t2699640] chr18-48436764-48436786|1;[t496559] chr18-48436643-48436665|2;[t1430634] chr18-48436641-48436664|2;[t2572190] chr18-48436640-48436662|1;</t>
  </si>
  <si>
    <t>novelMiR_18122</t>
  </si>
  <si>
    <t>51647845-51647941</t>
  </si>
  <si>
    <t>51647908-51647931</t>
  </si>
  <si>
    <t>aggaaaagataggtctcgtggagctctatccattcatgtatgtgttgtagggtgatgttggccggagcttcaagaatttggaccaaaaagtggcggc</t>
  </si>
  <si>
    <t>aggtctcgtggagctctatccattcatgtatgtgttgtagggtgatgttggccggagcttcaagaatttggaccaaa</t>
  </si>
  <si>
    <t>[t2540462] chr18-51647919-51647942|1;[t1019375] chr18-51647908-51647931|79;[t2914848] chr18-51647873-51647896|1;[t3100412] chr18-51647861-51647884|2;[t2883201] chr18-51647860-51647883|2;[t1714115] chr18-51647860-51647880|1;[t2976044] chr18-51647812-51647835|1;</t>
  </si>
  <si>
    <t>novelMiR_18156</t>
  </si>
  <si>
    <t>64620916-64621034</t>
  </si>
  <si>
    <t>64620926-64620946</t>
  </si>
  <si>
    <t>aaaggaggcgtccaaagggatcgcattgatcccatttcatttgtgtttctatatttctttccagaaataattaaaatactgagtttggatcatgctatccctttggactcatcctttgg</t>
  </si>
  <si>
    <t>((((((.(.((((((((((((.((((.(((((...((((...((((((...(((((((....)))))))....))))))))))...))))))))).)))))))))))).).))))))..</t>
  </si>
  <si>
    <t>atcatgctatccctttggact</t>
  </si>
  <si>
    <t>tccaaagggatcgcattgatcccatttcatttgtgtttctatatttctttccagaaataattaaaatactgagtttggatcatgctatccctttggact</t>
  </si>
  <si>
    <t>[t2649204] chr18-64621007-64621024|1;[t2649208] chr18-64621005-64621024|3;[t2649209] chr18-64621004-64621024|1;[t2649211] chr18-64621003-64621024|4;[t2102329] chr18-64620927-64620947|6;[t1233888] chr18-64620926-64620946|72;[t1233889] chr18-64620925-64620946|1;[t2644439] chr18-64620926-64620945|1;[t2644440] chr18-64620925-64620945|2;</t>
  </si>
  <si>
    <t>novelMiR_18195</t>
  </si>
  <si>
    <t>77022275-77022371</t>
  </si>
  <si>
    <t>77022338-77022361</t>
  </si>
  <si>
    <t>aggaaacgataggtctcgtggagctctatccattcatgtatgtgttgtagggtggtgttggccggagcttcaagaatttggaccaaaaggtggcggc</t>
  </si>
  <si>
    <t>[t934946] chr18-77022354-77022371|1;[t1019375] chr18-77022338-77022361|79;[t3100412] chr18-77022291-77022314|2;[t2883201] chr18-77022290-77022313|2;[t1714115] chr18-77022290-77022310|1;[t2976044] chr18-77022242-77022265|1;</t>
  </si>
  <si>
    <t>novelMiR_18242</t>
  </si>
  <si>
    <t>90787381-90787536</t>
  </si>
  <si>
    <t>90787391-90787414</t>
  </si>
  <si>
    <t>taccggtccagcataatatactagagtttggagcactggtgctctaatctccagtatattatactggagccagcaaagtataccggtccagcataatatgctggaagttcatacacaagtgcaccgaactctagtatattatgctggaccggtctc</t>
  </si>
  <si>
    <t>.((((((((((((((((((((((((((((((.(((((.(((....((..(((((((((((((.(((((.((.............))))))).)))))))))))))..))....))).))))).))))))))))))))))))))))))))))))...</t>
  </si>
  <si>
    <t>gcataatatactagagtttggagcactggtgctctaatctccagtatattatactggagccagcaaagtataccggtccagcataatatgctggaagttcatacacaagtgcaccgaactctagtatattatgctg</t>
  </si>
  <si>
    <t>[t1140395] chr18-90787514-90787537|1;[t1636246] chr18-90787405-90787427|1;[t1132871] chr18-90787404-90787426|1;[t1132872] chr18-90787403-90787426|1;[t553430] chr18-90787401-90787424|3;[t1592907] chr18-90787402-90787423|2;[t548130] chr18-90787399-90787422|1;[t377513] chr18-90787397-90787420|4;[t2143695] chr18-90787393-90787416|1;[t1598314] chr18-90787392-90787415|12;[t613619] chr18-90787393-90787414|1;[t613625] chr18-90787392-90787414|19;[t613628] chr18-90787391-90787414|630;[t1699740] chr18-90787392-90787413|4;[t1699742] chr18-90787391-90787413|14;[t1699744] chr18-90787390-90787413|9;[t1907526] chr18-90787283-90787306|1;[t309756] chr18-90787174-90787191|1;</t>
  </si>
  <si>
    <t>novelMiR_18301</t>
  </si>
  <si>
    <t>1236639-1236812</t>
  </si>
  <si>
    <t>1236649-1236672</t>
  </si>
  <si>
    <t>tcttttcgaccaatcagattgaagagtgacaaggccgcatttgattggccagaacatgtcacatgcacatgtggcgcgatttcattggccttttaatttgacttggcatgccttgtcattttgacatatggcatgatctcattggctcttctgtttgacttggcatgccacgtc</t>
  </si>
  <si>
    <t>caatcagattgaagagtgacaaggccgcatttgattggccagaacatgtcacatgcacatgtggcgcgatttcattggccttttaatttgacttggcatgccttgtcattttgacatatggcatgatctcattggctcttctgtttgacttggc</t>
  </si>
  <si>
    <t>[t843219] chr19-1236816-1236838|1;[t431945] chr19-1236778-1236801|4;[t1227554] chr19-1236777-1236800|1;[t2633325] chr19-1236778-1236799|1;[t1519271] chr19-1236711-1236734|1;[t2647426] chr19-1236651-1236674|1;[t1491468] chr19-1236649-1236672|18;[t3101833] chr19-1236649-1236671|2;[t2886133] chr19-1236647-1236670|1;[t1889673] chr19-1236644-1236667|1;[t767331] chr19-1236632-1236655|2;[t2155262] chr19-1236605-1236624|1;</t>
  </si>
  <si>
    <t>novelMiR_18345</t>
  </si>
  <si>
    <t>14127605-14127735</t>
  </si>
  <si>
    <t>14127615-14127635</t>
  </si>
  <si>
    <t>actgttgaggagaatgtcgtctggttcgagatctttcattagaaggcaacatgaaaagtgtggatgtagatcgagaagttttcatatcctgagaatgatttcggaccaggcttcattcccctcaactccga</t>
  </si>
  <si>
    <t>...(((((((.(((((..(((((((((((((((.(((.((((..............................................))))))).)))))))))))))))..))))).))))))).....</t>
  </si>
  <si>
    <t>agaatgtcgtctggttcgagatctttcattagaaggcaacatgaaaagtgtggatgtagatcgagaagttttcatatcctgagaatgatttcggaccaggcttcattcccc</t>
  </si>
  <si>
    <t>[t2821411] chr19-14127710-14127730|1;[t803938] chr19-14127708-14127725|2;[t803939] chr19-14127706-14127725|2;[t803940] chr19-14127705-14127725|17;[t803941] chr19-14127703-14127725|1;[t803942] chr19-14127702-14127725|1;[t2009847] chr19-14127705-14127724|2;[t2009848] chr19-14127704-14127724|8;[t2009850] chr19-14127703-14127724|1;[t484243] chr19-14127703-14127723|1;[t1393167] chr19-14127702-14127722|4;[t2134309] chr19-14127616-14127639|6;[t1523142] chr19-14127619-14127638|3;[t1523143] chr19-14127618-14127638|6;[t1523145] chr19-14127615-14127638|24;[t3166260] chr19-14127620-14127637|1;[t3166265] chr19-14127619-14127637|5;[t3166267] chr19-14127618-14127637|2;[t3166269] chr19-14127617-14127637|26;[t3166270] chr19-14127616-14127637|4;[t3166271] chr19-14127615-14127637|5;[t3036173] chr19-14127619-14127636|2;[t3036176] chr19-14127617-14127636|1;[t3036178] chr19-14127616-14127636|446;[t3036180] chr19-14127615-14127636|5;[t3036182] chr19-14127614-14127636|1;[t2709849] chr19-14127618-14127635|68;[t2709862] chr19-14127617-14127635|640;[t2709874] chr19-14127616-14127635|333;[t2709880] chr19-14127615-14127635|36849;[t2709901] chr19-14127614-14127635|1965;[t2709904] chr19-14127613-14127635|3;[t1796349] chr19-14127615-14127634|7;[t1796350] chr19-14127614-14127634|7;[t355768] chr19-14127509-14127529|1;[t1005959] chr19-14127505-14127528|1;[t810053] chr19-14127493-14127515|1;[t2622530] chr19-14127431-14127451|1;</t>
  </si>
  <si>
    <t>novelMiR_18478</t>
  </si>
  <si>
    <t>48789729-48789825</t>
  </si>
  <si>
    <t>48789792-48789815</t>
  </si>
  <si>
    <t>[t2540462] chr19-48789803-48789826|1;[t1019375] chr19-48789792-48789815|79;[t3100412] chr19-48789745-48789768|2;[t2883201] chr19-48789744-48789767|2;[t1714115] chr19-48789744-48789764|1;[t2976044] chr19-48789696-48789719|1;</t>
  </si>
  <si>
    <t>novelMiR_18633</t>
  </si>
  <si>
    <t>93563809-93563922</t>
  </si>
  <si>
    <t>93563819-93563839</t>
  </si>
  <si>
    <t>gcttgctggtgcagcaccatcaagattcacatagaaatatggagcagaaattgaaatgaaatctgccctattaatttgatatgagaatcttgatgatgctgcattagcaaatga</t>
  </si>
  <si>
    <t>..((((((((((((((.(((((((((((.((((..((.((((.(((((..((.....))..))))).))))....))..)))).))))))))))).))))))))))))))....</t>
  </si>
  <si>
    <t>gcagcaccatcaagattcacatagaaatatggagcagaaattgaaatgaaatctgccctattaatttgatatgagaatcttgatgatgctgcat</t>
  </si>
  <si>
    <t>[t2148081] chr19-93563893-93563912|1;[t802701] chr19-93563822-93563839|1;[t802704] chr19-93563821-93563839|25;[t802705] chr19-93563820-93563839|3;[t802709] chr19-93563819-93563839|1111;[t802715] chr19-93563818-93563839|4;[t2007216] chr19-93563820-93563838|4;[t2007218] chr19-93563819-93563838|4;[t456954] chr19-93563819-93563837|1;[t1309629] chr19-93563819-93563836|2;[t2779218] chr19-93563818-93563835|1;</t>
  </si>
  <si>
    <t>novelMiR_18721</t>
  </si>
  <si>
    <t>15907966-15908099</t>
  </si>
  <si>
    <t>15907976-15907999</t>
  </si>
  <si>
    <t>acaatctgcctcacgcgcctaccatgtgagccaattcacactatgtgactagtcagcttcgtgttaaaatgaaacataagaaatagagttggagggacaaaatggaacaaggttgagatagagtgccaaaatga</t>
  </si>
  <si>
    <t>.((.((((.((((...((((.((((((...(((((((................................................)))))))....)))...)))....)))))))).)))).)).........</t>
  </si>
  <si>
    <t>tctgcctcacgcgcctaccatgtgagccaattcacactatgtgactagtcagcttcgtgttaaaatgaaacataagaaatagagttggagggacaaaatggaacaaggttgagatagagt</t>
  </si>
  <si>
    <t>[t1299481] chr2-15908073-15908096|1;[t2075576] chr2-15907986-15908008|1;[t991966] chr2-15907985-15908007|1;[t991967] chr2-15907984-15908007|1;[t1559680] chr2-15907981-15908002|1;[t59928] chr2-15907979-15908001|1;[t162899] chr2-15907977-15908000|2;[t472185] chr2-15907976-15907999|27;[t1358692] chr2-15907976-15907998|2;[t1358694] chr2-15907975-15907998|15;[t2860951] chr2-15907975-15907997|2;[t2860952] chr2-15907974-15907997|1;[t2218527] chr2-15907976-15907996|2;[t185115] chr2-15907972-15907994|1;[t3073951] chr2-15907966-15907987|1;[t629711] chr2-15907890-15907913|1;[t2873839] chr2-15907773-15907796|1;[t998976] chr2-15907770-15907793|2;[t472144] chr2-15907767-15907785|1;[t472146] chr2-15907762-15907785|4;[t1358657] chr2-15907761-15907784|2;</t>
  </si>
  <si>
    <t>novelMiR_18741</t>
  </si>
  <si>
    <t>19300328-19300430</t>
  </si>
  <si>
    <t>19300338-19300361</t>
  </si>
  <si>
    <t>aatacaataatctgtccagctgtaatcccacgtttcactccatgaatacagtcgaatacactcgaatacaacaactgattagttggacttccctgattcacgc</t>
  </si>
  <si>
    <t>.............(((((((((..(((.................................................))))))))))))...............</t>
  </si>
  <si>
    <t>tctgtccagctgtaatcccacgtttcactccatgaatacagtcgaatacactcgaatacaacaactgattagttggacttccc</t>
  </si>
  <si>
    <t>[t2486416] chr2-19300400-19300423|1;[t1302759] chr2-19300398-19300421|1;[t726542] chr2-19300348-19300371|1;[t1568230] chr2-19300339-19300362|1;[t183619] chr2-19300338-19300361|8;[t543197] chr2-19300337-19300360|1;[t256998] chr2-19300341-19300358|1;[t257000] chr2-19300336-19300358|1;[t257001] chr2-19300335-19300358|2;[t742182] chr2-19300334-19300357|4;[t1898672] chr2-19300333-19300356|1;[t2125911] chr2-19300336-19300354|1;[t2125912] chr2-19300334-19300354|1;[t113643] chr2-19300192-19300215|1;</t>
  </si>
  <si>
    <t>novelMiR_18776</t>
  </si>
  <si>
    <t>32064428-32064528</t>
  </si>
  <si>
    <t>32064498-32064518</t>
  </si>
  <si>
    <t>ggactctccgaaaatgtggccggatacgtgtcggatcctccaaaagtagtgcacttttgaacgatccgacacgggtgcggctacattttggagagtccgcg</t>
  </si>
  <si>
    <t>aaaatgtggccggatacgtgtcggatcctccaaaagtagtgcacttttgaacgatccgacacgggtgcggctacattttgg</t>
  </si>
  <si>
    <t>[t2199831] chr2-32064509-32064532|1;[t1879087] chr2-32064510-32064531|2;[t1879088] chr2-32064509-32064531|1;[t1798651] chr2-32064509-32064529|1;[t2661828] chr2-32064501-32064522|1;[t1698528] chr2-32064498-32064521|3;[t1751833] chr2-32064499-32064520|1;[t1965138] chr2-32064499-32064519|3;[t1965140] chr2-32064498-32064519|33;[t61508] chr2-32064500-32064518|2;[t61511] chr2-32064499-32064518|2;[t61515] chr2-32064498-32064518|692;[t166458] chr2-32064498-32064517|1;[t166459] chr2-32064497-32064517|1;[t486075] chr2-32064498-32064516|1;[t1399732] chr2-32064498-32064515|1;[t1399733] chr2-32064497-32064515|1;[t2883206] chr2-32064492-32064512|1;[t1714427] chr2-32064489-32064509|1;[t1147462] chr2-32064482-32064505|5;[t2511759] chr2-32064482-32064504|5;[t697886] chr2-32064480-32064503|5;[t683147] chr2-32064441-32064458|1;[t683149] chr2-32064440-32064458|1;[t683151] chr2-32064438-32064458|14;[t683152] chr2-32064437-32064458|1;[t2298537] chr2-32064435-32064455|1;[t2849964] chr2-32064434-32064453|1;[t2849965] chr2-32064433-32064453|4;</t>
  </si>
  <si>
    <t>novelMiR_18800</t>
  </si>
  <si>
    <t>38227971-38228080</t>
  </si>
  <si>
    <t>38228047-38228070</t>
  </si>
  <si>
    <t>ttcaggaccaagtgtccttaacttttgaacttgcaactcgaagtttaggaccacctggccttaatttctgtgattataactctaagttaaggactacttgtccttaactt</t>
  </si>
  <si>
    <t>...(((((.(((((((((((((((...........((..((((((.(((.((....))))).)))))).))............))))))))))).)))))))))......</t>
  </si>
  <si>
    <t>agtgtccttaacttttgaacttgc</t>
  </si>
  <si>
    <t>agtgtccttaacttttgaacttgcaactcgaagtttaggaccacctggccttaatttctgtgattataactctaagttaaggactacttg</t>
  </si>
  <si>
    <t>[t1070698] chr2-38228047-38228070|17;[t2390925] chr2-38228047-38228069|3;[t2683115] chr2-38228043-38228066|1;[t1743810] chr2-38228043-38228065|2;[t1743811] chr2-38228042-38228065|5;[t2955294] chr2-38228042-38228063|1;[t2561903] chr2-38227984-38228006|1;[t632399] chr2-38227875-38227898|4;[t1498531] chr2-38227871-38227894|1;[t1070694] chr2-38227734-38227757|1;[t2955305] chr2-38227684-38227707|1;[t2771104] chr2-38227644-38227666|2;[t2771106] chr2-38227643-38227666|1;</t>
  </si>
  <si>
    <t>novelMiR_18877</t>
  </si>
  <si>
    <t>59819615-59819717</t>
  </si>
  <si>
    <t>59819687-59819707</t>
  </si>
  <si>
    <t>tatacgtatatgcctggctccctgtatgccatttgcagagctcaccgtaatatcgatgagcctttgtgaatggcgtatgaggagccaagcatatcccaatatt</t>
  </si>
  <si>
    <t>tgcctggctccctgtatgccatttgcagagctcaccgtaatatcgatgagcctttgtgaatggcgtatgaggagccaagcata</t>
  </si>
  <si>
    <t>[t1199835] chr2-59819690-59819710|1;[t1350075] chr2-59819688-59819708|3;[t2846166] chr2-59819690-59819707|1;[t2846167] chr2-59819689-59819707|3;[t2846169] chr2-59819688-59819707|19;[t2846170] chr2-59819687-59819707|28;[t2188524] chr2-59819626-59819645|2;[t2188525] chr2-59819625-59819645|4;</t>
  </si>
  <si>
    <t>novelMiR_18957</t>
  </si>
  <si>
    <t>78853564-78853744</t>
  </si>
  <si>
    <t>78853574-78853597</t>
  </si>
  <si>
    <t>ggagaaaaatttatcagactaagatttcgatcctaggagaaaattcatcagacaaggtcttctatattaggagaaagattcatcagactaagatttcgatcctaggagaaagttcatcagactaggtctcttttcttttattatctcaggagaaagattcgtcagactaagatttttaccc</t>
  </si>
  <si>
    <t>....((((((((.((.(((.((..((((..((((..((.((((......((((..((((((((...((((((....((...(((.......))).))..)))))).))).........)))))..))))......))))....))..))))))))..)).))).))...))))))))....</t>
  </si>
  <si>
    <t>ttatcagactaagatttcgatcctaggagaaaattcatcagacaaggtcttctatattaggagaaagattcatcagactaagatttcgatcctaggagaaagttcatcagactaggtctcttttcttttattatctcaggagaaagattcgtcagactaag</t>
  </si>
  <si>
    <t>[t2989290] chr2-78853711-78853734|2;[t956849] chr2-78853575-78853597|1;[t956850] chr2-78853574-78853597|13;[t783333] chr2-78853571-78853594|1;[t114271] chr2-78853570-78853592|1;[t114273] chr2-78853569-78853592|2;[t313126] chr2-78853568-78853591|1;[t2229319] chr2-78853505-78853527|1;[t114213] chr2-78853502-78853523|1;</t>
  </si>
  <si>
    <t>novelMiR_19196</t>
  </si>
  <si>
    <t>42164582-42164710</t>
  </si>
  <si>
    <t>42164592-42164615</t>
  </si>
  <si>
    <t>attgattctacaaatgtgtcttaatctctgctatgactgtgatttaataatcctacagttggtattgttggaatttggatttacgttaattggttatagcctgaaaggatagtgacgtggcccaagtgg</t>
  </si>
  <si>
    <t>.(((...((((.....((((((..((...((((((((((((((((((...(((.(((((....))))).)))..))))).)))).......)))))))))..)).)))))).....))))..)))....</t>
  </si>
  <si>
    <t>caaatgtgtcttaatctctgctatgactgtgatttaataatcctacagttggtattgttggaatttggatttacgttaattggttatagcctgaaaggatagtgacgtg</t>
  </si>
  <si>
    <t>[t1535199] chr20-42165056-42165078|2;[t2404730] chr20-42165046-42165066|1;[t515382] chr20-42165040-42165063|2;[t2408809] chr20-42165035-42165058|1;[t2566776] chr20-42165033-42165056|17;[t1167532] chr20-42165033-42165055|4;[t1167535] chr20-42165032-42165055|295;[t2537081] chr20-42165032-42165054|2;[t2537082] chr20-42165031-42165054|5;[t908326] chr20-42165033-42165053|1;[t908328] chr20-42165032-42165053|1;[t908333] chr20-42165030-42165053|9;[t2168732] chr20-42165032-42165052|2;[t2168733] chr20-42165029-42165052|1;[t1737695] chr20-42165030-42165051|1;[t1737696] chr20-42165029-42165051|1;[t1891618] chr20-42165032-42165050|2;[t2790930] chr20-42165029-42165049|2;[t2790931] chr20-42165026-42165049|1;[t1971287] chr20-42165030-42165048|3;[t1971288] chr20-42165029-42165048|1;[t1971289] chr20-42165027-42165048|1;[t123123] chr20-42165024-42165047|3;[t147930] chr20-42164974-42164997|7;[t421433] chr20-42164973-42164996|2;[t1194347] chr20-42164972-42164995|1;[t2577447] chr20-42164972-42164994|1;[t2778448] chr20-42164852-42164875|5;[t1937507] chr20-42164851-42164874|3;[t1147345] chr20-42164848-42164869|1;[t921880] chr20-42164792-42164812|1;[t921883] chr20-42164789-42164812|2;[t1858726] chr20-42164787-42164810|1;[t1065431] chr20-42164785-42164808|1;[t2379828] chr20-42164785-42164807|1;[t1240697] chr20-42164731-42164754|1;[t2508442] chr20-42164714-42164736|1;[t1918734] chr20-42164705-42164728|1;[t2451846] chr20-42164704-42164726|1;[t91128] chr20-42164702-42164725|4;[t166676] chr20-42164676-42164699|1;[t2404730] chr20-42164606-42164626|1;[t515382] chr20-42164600-42164623|2;[t2408809] chr20-42164595-42164618|1;[t2566776] chr20-42164593-42164616|17;[t1167532] chr20-42164593-42164615|4;[t1167535] chr20-42164592-42164615|295;[t2537081] chr20-42164592-42164614|2;[t2537082] chr20-42164591-42164614|5;[t908326] chr20-42164593-42164613|1;[t908328] chr20-42164592-42164613|1;[t908333] chr20-42164590-42164613|9;[t2168732] chr20-42164592-42164612|2;[t2168733] chr20-42164589-42164612|1;[t1737695] chr20-42164590-42164611|1;[t1737696] chr20-42164589-42164611|1;[t1891618] chr20-42164592-42164610|2;[t2790930] chr20-42164589-42164609|2;[t2790931] chr20-42164586-42164609|1;[t1971287] chr20-42164590-42164608|3;[t1971288] chr20-42164589-42164608|1;[t1971289] chr20-42164587-42164608|1;[t123123] chr20-42164584-42164607|3;[t1664002] chr20-42164566-42164589|2;[t2591805] chr20-42164534-42164551|1;[t2398922] chr20-42164528-42164548|2;[t2398923] chr20-42164525-42164548|2;[t2396919] chr20-42164528-42164546|1;[t1121329] chr20-42164517-42164540|1;[t394307] chr20-42164504-42164527|1;[t248019] chr20-42164501-42164524|1;[t717151] chr20-42164501-42164523|1;[t1491637] chr20-42164497-42164520|2;[t2365889] chr20-42164495-42164512|2;[t2365890] chr20-42164490-42164512|1;[t2118953] chr20-42164489-42164510|1;[t2896796] chr20-42164486-42164508|1;[t2896797] chr20-42164485-42164508|1;[t2281095] chr20-42164484-42164507|1;[t2525647] chr20-42164486-42164504|1;[t26328] chr20-42164429-42164452|1;[t2778456] chr20-42164409-42164432|2;[t2799990] chr20-42164406-42164429|8;[t2004432] chr20-42164406-42164428|1;[t2004433] chr20-42164405-42164428|1;[t424230] chr20-42164405-42164427|1;[t855165] chr20-42164355-42164378|1;[t2188276] chr20-42164355-42164373|1;[t2188278] chr20-42164350-42164373|1;[t921880] chr20-42164349-42164369|1;[t921883] chr20-42164346-42164369|2;[t1858726] chr20-42164344-42164367|1;[t1065431] chr20-42164342-42164365|1;[t2379828] chr20-42164342-42164364|1;[t1280215] chr20-42164338-42164360|1;[t1280216] chr20-42164337-42164360|1;[t2729173] chr20-42164339-42164359|1;[t1833865] chr20-42164338-42164358|1;[t2222078] chr20-42164333-42164355|1;[t2222080] chr20-42164332-42164355|2;[t2426679] chr20-42164328-42164351|1;[t1129726] chr20-42164235-42164258|2;[t518013] chr20-42164236-42164256|1;[t518015] chr20-42164233-42164256|2;[t973119] chr20-42164122-42164145|2;</t>
  </si>
  <si>
    <t>novelMiR_19253</t>
  </si>
  <si>
    <t>56097471-56097655</t>
  </si>
  <si>
    <t>56097481-56097501</t>
  </si>
  <si>
    <t>tgttttgaggggaatgttgtctggctcgaggtcactaacttgatccaattatttgaactctctttccctttttgagatgtcatctccattaattaacaaatagatcaatagttcttgattggcattagggatcatggatcatggtttagtgtcgtcggaccaggcttcattccccccaaaatttt</t>
  </si>
  <si>
    <t>........((((((((..((((((..(((.(.(((((((((((((((.......................................................................................))))))).)).)))))).).)))..))))))..))))))))..........</t>
  </si>
  <si>
    <t>ggaatgttgtctggctcgaggtcactaacttgatccaattatttgaactctctttccctttttgagatgtcatctccattaattaacaaatagatcaatagttcttgattggcattagggatcatggatcatggtttagtgtcgtcggaccaggcttcattcccc</t>
  </si>
  <si>
    <t>[t3183809] chr20-56097632-56097652|3;[t3183810] chr20-56097629-56097652|1;[t3075623] chr20-56097631-56097651|5;[t3075624] chr20-56097630-56097651|1;[t2822434] chr20-56097631-56097650|2;[t2822436] chr20-56097630-56097650|13;[t2822437] chr20-56097629-56097650|1;[t2076631] chr20-56097631-56097649|1;[t2076632] chr20-56097630-56097649|2;[t2076633] chr20-56097629-56097649|5;[t1002671] chr20-56097630-56097648|5;[t1002673] chr20-56097629-56097648|8;[t1002674] chr20-56097628-56097648|2;[t2271208] chr20-56097630-56097647|1;[t2223216] chr20-56097628-56097645|4;[t2223217] chr20-56097627-56097645|21;[t2223225] chr20-56097626-56097645|16;[t2223228] chr20-56097625-56097645|359;[t2223232] chr20-56097624-56097645|7;[t2223233] chr20-56097623-56097645|7;[t2010317] chr20-56097627-56097644|4;[t2010326] chr20-56097625-56097644|2;[t2010329] chr20-56097624-56097644|26;[t2010330] chr20-56097623-56097644|8;[t2349246] chr20-56097482-56097502|2;[t2349247] chr20-56097481-56097502|1;[t2709849] chr20-56097484-56097501|68;[t2709862] chr20-56097483-56097501|640;[t2709874] chr20-56097482-56097501|333;[t2709880] chr20-56097481-56097501|36849;[t2709887] chr20-56097480-56097501|125;[t2709889] chr20-56097478-56097501|3;[t1796349] chr20-56097481-56097500|7;[t597755] chr20-56097478-56097497|1;</t>
  </si>
  <si>
    <t>99525907-99525927</t>
  </si>
  <si>
    <t>ttaagttccgactaagaggtt</t>
  </si>
  <si>
    <t>[t2297277] chr20-99526077-99526098|1;[t2364194] chr20-99526077-99526097|1;[t2748062] chr20-99526051-99526074|2;[t3128049] chr20-99526039-99526060|1;[t1641698] chr20-99525991-99526009|1;[t2547137] chr20-99525971-99525990|2;[t2547138] chr20-99525969-99525990|5;[t2547139] chr20-99525967-99525990|1;[t990056] chr20-99525966-99525989|1;[t49319] chr20-99525961-99525984|1;[t2836999] chr20-99525948-99525968|1;[t2958891] chr20-99525910-99525927|1;[t2958899] chr20-99525908-99525927|12;[t2958903] chr20-99525907-99525927|476;[t2958906] chr20-99525906-99525927|16;[t2958907] chr20-99525905-99525927|1;[t2481557] chr20-99525906-99525926|1;[t384128] chr20-99525905-99525925|1;[t384129] chr20-99525902-99525925|2;[t1081065] chr20-99525906-99525924|1;[t1081066] chr20-99525905-99525924|1;[t1081067] chr20-99525904-99525924|4;[t1081068] chr20-99525903-99525924|2;[t1661610] chr20-99525794-99525814|2;[t1661611] chr20-99525793-99525814|26;[t1570611] chr20-99525793-99525813|1;[t3141360] chr20-99525754-99525775|15;[t2974919] chr20-99525754-99525774|3;[t2974920] chr20-99525753-99525774|1;[t1846332] chr20-99525748-99525768|1;[t2656700] chr20-99525620-99525639|3;[t562179] chr20-99525616-99525635|2;</t>
  </si>
  <si>
    <t>novelMiR_19407</t>
  </si>
  <si>
    <t>99525897-99526019</t>
  </si>
  <si>
    <t>ttctaagtaacatccgaaacttgaagtggtagggaaaaagttgtagataagtgcaaaggtttcctttagttctaaagacaattactagtttattaagttccgactaagaggttgaagagcaga</t>
  </si>
  <si>
    <t>((((...((((.((((.((((((((.(((((...................................................))))).)...))))))).)).....)).)))).))))....</t>
  </si>
  <si>
    <t>catccgaaacttgaagtggtagggaaaaagttgtagataagtgcaaaggtttcctttagttctaaagacaattactagtttattaagttccgactaagaggtt</t>
  </si>
  <si>
    <t>29343562-29343582</t>
  </si>
  <si>
    <t>[t416135] chr21-29343648-29343668|1;[t1000341] chr21-29343638-29343659|1;[t1782638] chr21-29343562-29343582|20;[t957970] chr21-29343558-29343576|1;[t957971] chr21-29343556-29343576|1;</t>
  </si>
  <si>
    <t>novelMiR_19518</t>
  </si>
  <si>
    <t>29343552-29343668</t>
  </si>
  <si>
    <t>aatagtggtagggctactctctattggcatgcagttaattatgtatactgactcttaatcatcgcacatatatatttcagctgacacgccaaaggagagctgccctgttactgtctc</t>
  </si>
  <si>
    <t>..((((..((((((..((((((.(((((.(((((((((.(((((((..(((..........)))...))))))).)).))))).)).))))).))))))..))))))..))))....</t>
  </si>
  <si>
    <t>gggctactctctattggcatgcagttaattatgtatactgactcttaatcatcgcacatatatatttcagctgacacgccaaaggagagctgccctg</t>
  </si>
  <si>
    <t>novelMiR_19550</t>
  </si>
  <si>
    <t>39656400-39656499</t>
  </si>
  <si>
    <t>39656469-39656489</t>
  </si>
  <si>
    <t>ggactctctaaaaatgtggccggatacgtgtcggatcctccaaaagtagtgcatttttgaaggatccgacacgggtgcggctacattttggagagtccgc</t>
  </si>
  <si>
    <t>aaaatgtggccggatacgtgtcggatcctccaaaagtagtgcatttttgaaggatccgacacgggtgcggctacattttg</t>
  </si>
  <si>
    <t>[t217191] chr21-39656493-39656513|2;[t1863240] chr21-39656491-39656510|2;[t1406500] chr21-39656491-39656508|3;[t1406501] chr21-39656490-39656508|1;[t1406502] chr21-39656485-39656508|1;[t3087704] chr21-39656484-39656505|1;[t20169] chr21-39656469-39656490|6;[t61508] chr21-39656471-39656489|2;[t61511] chr21-39656470-39656489|2;[t61515] chr21-39656469-39656489|692;[t166458] chr21-39656469-39656488|1;[t166459] chr21-39656468-39656488|1;[t486075] chr21-39656469-39656487|1;[t1399732] chr21-39656469-39656486|1;[t1399733] chr21-39656468-39656486|1;[t2883206] chr21-39656463-39656483|1;[t1714427] chr21-39656460-39656480|1;[t1147462] chr21-39656453-39656476|5;[t2511759] chr21-39656453-39656475|5;[t697886] chr21-39656451-39656474|5;[t1996574] chr21-39656418-39656441|1;[t683147] chr21-39656412-39656429|1;[t683149] chr21-39656411-39656429|1;[t683151] chr21-39656409-39656429|14;[t683152] chr21-39656408-39656429|1;[t2298537] chr21-39656406-39656426|1;[t2849964] chr21-39656405-39656424|1;[t2849965] chr21-39656404-39656424|4;</t>
  </si>
  <si>
    <t>88157939-88157959</t>
  </si>
  <si>
    <t>[t2418288] chr21-88158012-88158031|2;[t2418289] chr21-88158011-88158031|2;[t1892818] chr21-88157939-88157959|39;[t2799105] chr21-88157939-88157958|3;</t>
  </si>
  <si>
    <t>novelMiR_19713</t>
  </si>
  <si>
    <t>88157929-88158041</t>
  </si>
  <si>
    <t>ttcccctagagttctcctgatcacttcattgggacttcgaaaatgcccttaaaatgcaaaggttattgattattaatgcctactgaagtgtttgggggaactccgggagccac</t>
  </si>
  <si>
    <t>.((((...(((((((((..(.(((((((.((((........((((.((((........)))).))))...........)))).))))))).)..))))))))).)))).....</t>
  </si>
  <si>
    <t>gttctcctgatcacttcattgggacttcgaaaatgcccttaaaatgcaaaggttattgattattaatgcctactgaagtgtttgggggaactc</t>
  </si>
  <si>
    <t>novelMiR_19791</t>
  </si>
  <si>
    <t>54813-54909</t>
  </si>
  <si>
    <t>54876-54899</t>
  </si>
  <si>
    <t>[t2540462] chr22-54887-54910|1;[t1019375] chr22-54876-54899|79;[t3100412] chr22-54829-54852|2;[t2883201] chr22-54828-54851|2;[t1714115] chr22-54828-54848|1;[t2976044] chr22-54780-54803|1;[t2872546] chr22-54733-54755|1;[t794245] chr22-54625-54648|1;[t1990940] chr22-54625-54647|1;[t2047170] chr22-54619-54642|1;</t>
  </si>
  <si>
    <t>novelMiR_19855</t>
  </si>
  <si>
    <t>14440654-14440771</t>
  </si>
  <si>
    <t>14440664-14440684</t>
  </si>
  <si>
    <t>aatagtggtagggctactctctattggcatgcacttaattatgtatagtgattccacttaatcattacatatatatttcagttgacacgccaaaggagagctgccctgttactatctc</t>
  </si>
  <si>
    <t>..((((..((((((..((((((.(((((.((((((.((.((((((((((((((......))))))))..)))))).)).)).)).)).))))).))))))..))))))..))))....</t>
  </si>
  <si>
    <t>gggctactctctattggcatgcacttaattatgtatagtgattccacttaatcattacatatatatttcagttgacacgccaaaggagagctgccctg</t>
  </si>
  <si>
    <t>[t1261414] chr22-14440969-14440992|2;[t2688436] chr22-14440968-14440991|1;[t2095651] chr22-14440900-14440923|2;[t1163928] chr22-14440900-14440922|1;[t1163929] chr22-14440899-14440922|1;[t872947] chr22-14440897-14440920|5;[t2102205] chr22-14440898-14440919|1;[t2102206] chr22-14440897-14440919|2;[t2102207] chr22-14440896-14440919|2;[t3028917] chr22-14440888-14440911|1;[t2688561] chr22-14440890-14440910|1;[t2688562] chr22-14440887-14440910|4;[t1754862] chr22-14440886-14440909|4;[t2710791] chr22-14440877-14440900|1;[t416135] chr22-14440751-14440771|1;[t1000341] chr22-14440741-14440762|1;[t1782638] chr22-14440664-14440684|20;[t957970] chr22-14440660-14440678|1;</t>
  </si>
  <si>
    <t>novelMiR_19870</t>
  </si>
  <si>
    <t>20514744-20514937</t>
  </si>
  <si>
    <t>20514904-20514927</t>
  </si>
  <si>
    <t>ttaaggactgtttgtccttaacttttgaacgtgtaactataagttaaggaatgtctgtccttaacttttgaacttggaaatcaaagttaaggacctattgtccttaactattgaacttgtaactgtaagttaaggtctgtctgtccttaacttttgaacttgtaactgtaagttaaggactgcatgtccttaac</t>
  </si>
  <si>
    <t>........(((..(((((((((((....(((.((......((((((((((..(.(.(.(((((((((....((..(....((((((((((((((.....)))))))))).)))).)..))......))))))))).).).)..))))))))))....)).)))......))))))))))).)))..........</t>
  </si>
  <si>
    <t>tttgtccttaacttttgaacgtgtaactataagttaaggaatgtctgtccttaacttttgaacttggaaatcaaagttaaggacctattgtccttaactattgaacttgtaactgtaagttaaggtctgtctgtccttaacttttgaacttgtaactgtaagttaaggactgca</t>
  </si>
  <si>
    <t>[t754481] chr22-20515211-20515234|7;[t1919483] chr22-20515210-20515233|1;[t2955071] chr22-20515210-20515232|1;[t759666] chr22-20515209-20515229|1;[t955499] chr22-20515202-20515224|1;[t955500] chr22-20515201-20515224|4;[t714658] chr22-20515190-20515213|2;[t2468994] chr22-20515179-20515201|1;[t270685] chr22-20515177-20515200|2;[t776990] chr22-20515179-20515199|1;[t383900] chr22-20515109-20515128|1;[t383901] chr22-20515107-20515128|1;[t1080419] chr22-20515104-20515127|5;[t828421] chr22-20515090-20515113|1;[t766762] chr22-20515066-20515089|1;[t2861719] chr22-20515013-20515035|1;[t2861720] chr22-20515012-20515035|2;[t1579342] chr22-20514993-20515015|1;[t324188] chr22-20514991-20515014|3;[t917894] chr22-20514990-20515013|5;[t3112778] chr22-20514927-20514950|2;[t753545] chr22-20514909-20514931|1;[t2946208] chr22-20514906-20514929|1;[t2440593] chr22-20514906-20514928|1;[t2440596] chr22-20514905-20514928|59;[t3201406] chr22-20514906-20514927|1;[t3201410] chr22-20514904-20514927|64;[t3117849] chr22-20514905-20514926|3;[t3117852] chr22-20514904-20514926|10;[t3117853] chr22-20514903-20514926|2;[t1743795] chr22-20514900-20514922|5;[t150572] chr22-20514837-20514860|1;[t2767598] chr22-20514775-20514798|1;[t3112777] chr22-20514755-20514778|2;[t1919531] chr22-20514726-20514749|1;[t770161] chr22-20514714-20514737|4;[t1946435] chr22-20514714-20514736|1;[t1919404] chr22-20514708-20514728|1;[t1919405] chr22-20514707-20514728|1;[t1651206] chr22-20514628-20514650|1;[t1391802] chr22-20514626-20514649|4;[t3223569] chr22-20514615-20514638|1;[t3180272] chr22-20514615-20514637|2;[t3067204] chr22-20514613-20514636|1;[t2468834] chr22-20514606-20514629|1;[t1521383] chr22-20514560-20514578|1;</t>
  </si>
  <si>
    <t>novelMiR_19912</t>
  </si>
  <si>
    <t>31619621-31619714</t>
  </si>
  <si>
    <t>31619631-31619651</t>
  </si>
  <si>
    <t>tgaggacactggaggcagcggttcatcgatctgttccctgaacgcaacagcgctgggaatcggtcgataaacctctgcatccagcgcttaaacc</t>
  </si>
  <si>
    <t>(.(((.(.(((((.((((.((((.(((((((.((((((....(((....)))..)))))).))))))).)))).)))).))))).)))).)...</t>
  </si>
  <si>
    <t>ggaggcagcggttcatcgatctgttccctgaacgcaacagcgctgggaatcggtcgataaacctctgcatccag</t>
  </si>
  <si>
    <t>[t2873709] chr22-31619685-31619705|1;[t2233313] chr22-31619684-31619704|6;[t2698306] chr22-31619634-31619651|43;[t2698308] chr22-31619633-31619651|94;[t2698309] chr22-31619632-31619651|36;[t2698313] chr22-31619631-31619651|1228;[t2698315] chr22-31619630-31619651|5;</t>
  </si>
  <si>
    <t>novelMiR_19917</t>
  </si>
  <si>
    <t>32650616-32650769</t>
  </si>
  <si>
    <t>32650626-32650649</t>
  </si>
  <si>
    <t>gtccaatatcatgactcagttatattctcttttcttttagttcttttctctttaaataaaggtcaggtcagaaacttgtcttgtcttttctttgtctaaaaacacttcgtgtttcttgccaaaaaggggcagctgtagacatgtaattttttac</t>
  </si>
  <si>
    <t>.........((((.(((((((....((((((((........................................................................................)))))))).))))).)).))))...........</t>
  </si>
  <si>
    <t>atgactcagttatattctcttttcttttagttcttttctctttaaataaaggtcaggtcagaaacttgtcttgtcttttctttgtctaaaaacacttcgtgtttcttgccaaaaaggggcagctgtagacatgt</t>
  </si>
  <si>
    <t>[t1457220] chr22-32650977-32651000|1;[t2695835] chr22-32650977-32650998|1;[t880499] chr22-32650977-32650995|1;[t184230] chr22-32650964-32650987|1;[t294213] chr22-32650962-32650984|1;[t3185993] chr22-32650879-32650902|1;[t3080018] chr22-32650878-32650901|1;[t1950548] chr22-32650801-32650824|1;[t3161866] chr22-32650800-32650823|1;[t1112027] chr22-32650767-32650790|1;[t1202579] chr22-32650757-32650780|1;[t1329387] chr22-32650736-32650759|2;[t2810932] chr22-32650736-32650758|1;[t1557416] chr22-32650627-32650650|5;[t14362] chr22-32650626-32650649|21;[t1623053] chr22-32650618-32650640|1;</t>
  </si>
  <si>
    <t>novelMiR_19941</t>
  </si>
  <si>
    <t>40381124-40381215</t>
  </si>
  <si>
    <t>40381185-40381205</t>
  </si>
  <si>
    <t>tcttcaaaaatattgtggtgtcggatcctccaaaagtagtgcatatttggaacttttggaggatttgacgcgccacagtatttttggagagt</t>
  </si>
  <si>
    <t>........(((((((((((((((((((((((((((((..(.((....)).)))))))))))))))))))..)))))))))))..........</t>
  </si>
  <si>
    <t>tattgtggtgtcggatcctcc</t>
  </si>
  <si>
    <t>tattgtggtgtcggatcctccaaaagtagtgcatatttggaacttttggaggatttgacgcgccacagtatt</t>
  </si>
  <si>
    <t>[t3142809] chr22-40381333-40381351|1;[t1406522] chr22-40381211-40381228|2;[t1406523] chr22-40381209-40381228|1;[t1406524] chr22-40381207-40381228|1;[t1406525] chr22-40381206-40381228|1;[t1406526] chr22-40381205-40381228|1;[t2941458] chr22-40381208-40381227|1;[t2941459] chr22-40381207-40381227|1;[t2941460] chr22-40381206-40381227|1;[t2941461] chr22-40381205-40381227|1;[t2941462] chr22-40381204-40381227|2;[t3087740] chr22-40381207-40381225|2;[t3087741] chr22-40381206-40381225|3;[t3087743] chr22-40381205-40381225|7;[t3087744] chr22-40381204-40381225|1;[t2714542] chr22-40381202-40381221|2;[t2714543] chr22-40381201-40381221|5;[t2714544] chr22-40381200-40381221|4;[t1805151] chr22-40381200-40381220|3;[t2608939] chr22-40381189-40381212|3;[t17523] chr22-40381190-40381210|1;[t17525] chr22-40381189-40381210|2;[t17526] chr22-40381188-40381210|1;[t17529] chr22-40381187-40381210|7;[t150027] chr22-40381185-40381208|1;[t426623] chr22-40381184-40381207|1;[t1211110] chr22-40381186-40381206|7;[t1211112] chr22-40381185-40381206|8;[t2602779] chr22-40381188-40381205|5;[t2602784] chr22-40381187-40381205|5;[t2602787] chr22-40381186-40381205|2;[t2602789] chr22-40381185-40381205|1336;[t2602790] chr22-40381184-40381205|5;[t1501212] chr22-40381185-40381204|8;[t3123483] chr22-40381185-40381203|1;[t2906469] chr22-40381180-40381200|2;[t2302196] chr22-40381176-40381199|4;[t3227512] chr22-40381143-40381162|2;[t3227513] chr22-40381142-40381162|1;[t3192112] chr22-40381143-40381161|2;[t3192113] chr22-40381142-40381161|1;[t3192114] chr22-40381141-40381161|1;[t974160] chr22-40381137-40381156|1;[t974161] chr22-40381135-40381156|2;[t974162] chr22-40381134-40381156|1;[t974163] chr22-40381133-40381156|2;[t1045699] chr22-40381119-40381139|1;[t2339883] chr22-40381118-40381138|5;[t2608502] chr22-40381118-40381137|1;[t2608503] chr22-40381117-40381137|2;[t1554666] chr22-40381116-40381136|1;[t3238535] chr22-40381115-40381135|8;[t3238536] chr22-40381114-40381135|1;[t3238537] chr22-40381112-40381135|1;[t3227461] chr22-40381115-40381134|1;[t3191980] chr22-40381115-40381133|1;[t3191981] chr22-40381114-40381133|1;[t3191983] chr22-40381113-40381133|22;[t3191984] chr22-40381112-40381133|1;[t3191986] chr22-40381110-40381133|1;[t3095325] chr22-40381112-40381132|1;</t>
  </si>
  <si>
    <t>novelMiR_20004</t>
  </si>
  <si>
    <t>58349978-58350090</t>
  </si>
  <si>
    <t>58350061-58350080</t>
  </si>
  <si>
    <t>taaaaggaggtgacagaagagagtgagcacatatggtgttttcttgcatgatatgtttatcccatgcctgaagctatgcttgctcactgctctatctgtcacccccaacactc</t>
  </si>
  <si>
    <t>........(((((((((((((((((((((..((((((...(((..((((((((....))))..))))..)))))))))..)))))))).)))).)))))))))..........</t>
  </si>
  <si>
    <t>tgacagaagagagtgagcacatatggtgttttcttgcatgatatgtttatcccatgcctgaagctatgcttgctcactgctctatctgtcacc</t>
  </si>
  <si>
    <t>[t2803604] chr22-58350063-58350080|268;[t2803605] chr22-58350062-58350080|165;[t2803608] chr22-58350061-58350080|3874;[t2803609] chr22-58350060-58350080|228;[t2016935] chr22-58350062-58350079|2;[t2016936] chr22-58350061-58350079|8;[t2016937] chr22-58350060-58350079|21;[t567150] chr22-58350061-58350078|6;[t567151] chr22-58350060-58350078|19;[t2197208] chr22-58349988-58350009|19;</t>
  </si>
  <si>
    <t>novelMiR_20006</t>
  </si>
  <si>
    <t>58350225-58350328</t>
  </si>
  <si>
    <t>58350299-58350318</t>
  </si>
  <si>
    <t>ccaagggaggtgacagaagagagtgagcacacatgatattttcttgcatatgatatgcttgaagctatgtgtgcttactgctctatctgtcacccccaccactc</t>
  </si>
  <si>
    <t>........(((((((((((((((((((((((((((....((((..(((((...)))))..)))).)))))))))))))).)))).)))))))))..........</t>
  </si>
  <si>
    <t>tgacagaagagagtgagcacacatgatattttcttgcatatgatatgcttgaagctatgtgtgcttactgctctatctgtcacc</t>
  </si>
  <si>
    <t>[t2803604] chr22-58350301-58350318|268;[t2803605] chr22-58350300-58350318|165;[t2803608] chr22-58350299-58350318|3874;[t2803609] chr22-58350298-58350318|228;[t2016935] chr22-58350300-58350317|2;[t2016936] chr22-58350299-58350317|8;[t2016937] chr22-58350298-58350317|21;[t567150] chr22-58350299-58350316|6;[t567151] chr22-58350298-58350316|19;[t2857568] chr22-58350235-58350257|1;[t2209942] chr22-58350235-58350256|1;</t>
  </si>
  <si>
    <t>novelMiR_20008</t>
  </si>
  <si>
    <t>58350455-58350558</t>
  </si>
  <si>
    <t>58350529-58350548</t>
  </si>
  <si>
    <t>taaagggaggtgacagaagagagtgagcacacatggtattttcttgcatatgatatgcttgaagctatgcgtgctcactgctctatctgtcacccctatcactc</t>
  </si>
  <si>
    <t>[t2803604] chr22-58350531-58350548|268;[t2803605] chr22-58350530-58350548|165;[t2803608] chr22-58350529-58350548|3874;[t2803609] chr22-58350528-58350548|228;[t2016935] chr22-58350530-58350547|2;[t2016936] chr22-58350529-58350547|8;[t2016937] chr22-58350528-58350547|21;[t567150] chr22-58350529-58350546|6;[t567151] chr22-58350528-58350546|19;[t2197208] chr22-58350465-58350486|19;</t>
  </si>
  <si>
    <t>novelMiR_20010</t>
  </si>
  <si>
    <t>58361254-58361363</t>
  </si>
  <si>
    <t>58361334-58361353</t>
  </si>
  <si>
    <t>taaagggaggtgacagaagagagtgagcacagatggtgttttcttgcattgatatatgtatatgcttgaagctatgcgtgctcactctctatctgtcacccccaccactc</t>
  </si>
  <si>
    <t>........((((((((((((((((((((((..(((((...(((..((((............))))..))))))))..))))))))))))).)))))))))..........</t>
  </si>
  <si>
    <t>tgacagaagagagtgagcacagatggtgttttcttgcattgatatatgtatatgcttgaagctatgcgtgctcactctctatctgtcacc</t>
  </si>
  <si>
    <t>[t2803604] chr22-58361336-58361353|268;[t2803605] chr22-58361335-58361353|165;[t2803608] chr22-58361334-58361353|3874;[t2803609] chr22-58361333-58361353|228;[t2016935] chr22-58361335-58361352|2;[t2016936] chr22-58361334-58361352|8;[t2016937] chr22-58361333-58361352|21;[t567150] chr22-58361334-58361351|6;[t567151] chr22-58361333-58361351|19;[t2197188] chr22-58361264-58361284|3;</t>
  </si>
  <si>
    <t>novelMiR_20037</t>
  </si>
  <si>
    <t>66050322-66050472</t>
  </si>
  <si>
    <t>66050332-66050352</t>
  </si>
  <si>
    <t>tctattgtggggaatgttgtttggctcgaggattcttcaatcttgatcaaattctttctattttttatagatctgcatattaatatagatctataatattgaatcatgattttggtgtcgtcggaccaggcttcattcccctcaaagattg</t>
  </si>
  <si>
    <t>....(((.((((((((..((((((..(((.(((.((..((((.((((..(((............(((((((((((.((....)).))))))))))).)))..)))).))))..)).))).)))..))))))..)))))))).)))......</t>
  </si>
  <si>
    <t>ggaatgttgtttggctcgaggattcttcaatcttgatcaaattctttctattttttatagatctgcatattaatatagatctataatattgaatcatgattttggtgtcgtcggaccaggcttcattcccc</t>
  </si>
  <si>
    <t>[t2223247] chr22-66050444-66050462|1;[t2223248] chr22-66050443-66050462|2;[t2223250] chr22-66050442-66050462|28;[t2010353] chr22-66050441-66050461|1;[t2349246] chr22-66050333-66050353|2;[t2349247] chr22-66050332-66050353|1;[t2709849] chr22-66050335-66050352|68;[t2709862] chr22-66050334-66050352|640;[t2709874] chr22-66050333-66050352|333;[t2709880] chr22-66050332-66050352|36849;[t2709901] chr22-66050331-66050352|1965;[t2709904] chr22-66050330-66050352|3;[t1796349] chr22-66050332-66050351|7;[t1796350] chr22-66050331-66050351|7;</t>
  </si>
  <si>
    <t>novelMiR_20142</t>
  </si>
  <si>
    <t>95230450-95230604</t>
  </si>
  <si>
    <t>95230460-95230480</t>
  </si>
  <si>
    <t>agctttgaggggaatgttgtctggctcgaagccactatctcctcttgatttaacctagttcaagaagtagtatgagtatttttgtcaaagttgtatgaacaaacaataatgagagatagtgtcgtcggaccaggcttcattccccccaatttgga</t>
  </si>
  <si>
    <t>........((((((((..((((((..(((.(.(((((((((.......................................................................))))))))).).)))..))))))..))))))))..........</t>
  </si>
  <si>
    <t>ggaatgttgtctggctcgaagccactatctcctcttgatttaacctagttcaagaagtagtatgagtatttttgtcaaagttgtatgaacaaacaataatgagagatagtgtcgtcggaccaggcttcattcccc</t>
  </si>
  <si>
    <t>[t3183809] chr22-95230581-95230601|3;[t3183810] chr22-95230578-95230601|1;[t3075623] chr22-95230580-95230600|5;[t3075624] chr22-95230579-95230600|1;[t2822434] chr22-95230580-95230599|2;[t2822436] chr22-95230579-95230599|13;[t2822437] chr22-95230578-95230599|1;[t2076631] chr22-95230580-95230598|1;[t2076632] chr22-95230579-95230598|2;[t2076633] chr22-95230578-95230598|5;[t1002671] chr22-95230579-95230597|5;[t1002673] chr22-95230578-95230597|8;[t1002674] chr22-95230577-95230597|2;[t2271208] chr22-95230579-95230596|1;[t2223216] chr22-95230577-95230594|4;[t2223217] chr22-95230576-95230594|21;[t2223218] chr22-95230575-95230594|1;[t2223220] chr22-95230574-95230594|22;[t2223221] chr22-95230573-95230594|4;[t2010317] chr22-95230576-95230593|4;[t2010318] chr22-95230574-95230593|2;[t2010321] chr22-95230573-95230593|112;[t2010322] chr22-95230572-95230593|8;[t488604] chr22-95230573-95230592|1;[t488606] chr22-95230572-95230592|11;[t2349246] chr22-95230461-95230481|2;[t2349247] chr22-95230460-95230481|1;[t2709849] chr22-95230463-95230480|68;[t2709862] chr22-95230462-95230480|640;[t2709874] chr22-95230461-95230480|333;[t2709880] chr22-95230460-95230480|36849;[t2709887] chr22-95230459-95230480|125;[t2709889] chr22-95230457-95230480|3;[t1796349] chr22-95230460-95230479|7;[t597755] chr22-95230457-95230476|1;</t>
  </si>
  <si>
    <t>novelMiR_20259</t>
  </si>
  <si>
    <t>21497907-21498046</t>
  </si>
  <si>
    <t>21498014-21498036</t>
  </si>
  <si>
    <t>ggagtattttccggattttgaacagtgttttcattcaaatttatctttacatgaaaagtggctaaattcgattacttttgaaattgtggctatttttgaatgaccacttgtaaatctgcctatttttgaatttctccctc</t>
  </si>
  <si>
    <t>........((((((((((...((((((...(((((((((.......................................................))))))))).))).)))))))))).........)))..........</t>
  </si>
  <si>
    <t>ccggattttgaacagtgttttcattcaaatttatctttacatgaaaagtggctaaattcgattacttttgaaattgtggctatttttgaatgaccacttgtaaatctgcctatttttgaa</t>
  </si>
  <si>
    <t>[t1123961] chr23-21498232-21498252|1;[t2115595] chr23-21498213-21498235|4;[t1346360] chr23-21498211-21498234|2;[t2291554] chr23-21498133-21498154|1;[t757673] chr23-21498127-21498149|1;[t2671985] chr23-21498014-21498037|13;[t1715424] chr23-21498014-21498036|19;[t1715427] chr23-21498013-21498036|2;[t1805974] chr23-21498014-21498035|1;[t1805977] chr23-21498012-21498035|6;[t1670337] chr23-21497926-21497943|1;[t1299480] chr23-21497910-21497933|1;</t>
  </si>
  <si>
    <t>novelMiR_20289</t>
  </si>
  <si>
    <t>30085831-30085940</t>
  </si>
  <si>
    <t>30085907-30085930</t>
  </si>
  <si>
    <t>tataaaacaaagaaatcaaactgccagaacgtgtaaactgccaacttttgttgtttcttaacaaaagcacgctcccacttctgtgcagtatctactgatgtctgacggag</t>
  </si>
  <si>
    <t>agaaatcaaactgccagaacgtgtaaactgccaacttttgttgtttcttaacaaaagcacgctcccacttctgtgcagtatctactgatgtctga</t>
  </si>
  <si>
    <t>[t3041400] chr23-30086086-30086109|1;[t2408933] chr23-30085987-30086010|2;[t2568861] chr23-30085986-30086008|4;[t1094734] chr23-30085916-30085939|1;[t67419] chr23-30085913-30085936|1;[t180422] chr23-30085912-30085935|2;[t536991] chr23-30085913-30085934|1;[t99410] chr23-30085909-30085932|43;[t273550] chr23-30085909-30085931|3;[t273553] chr23-30085908-30085931|103;[t784894] chr23-30085908-30085930|7;[t784898] chr23-30085907-30085930|1993;[t1973823] chr23-30085908-30085929|8;[t1973826] chr23-30085907-30085929|23;[t1973827] chr23-30085906-30085929|2;[t150510] chr23-30085909-30085928|2;[t150512] chr23-30085908-30085928|19;[t150518] chr23-30085907-30085928|47;[t150519] chr23-30085906-30085928|46;[t150520] chr23-30085905-30085928|1;[t428048] chr23-30085907-30085927|24;[t428049] chr23-30085906-30085927|8;[t428050] chr23-30085904-30085927|4;[t1215635] chr23-30085907-30085926|7;[t1215636] chr23-30085906-30085926|3;[t1215637] chr23-30085903-30085926|9;[t2611088] chr23-30085907-30085925|1;[t2611089] chr23-30085902-30085925|3;[t1562321] chr23-30085907-30085924|1;[t1562322] chr23-30085902-30085924|7;[t92849] chr23-30085901-30085923|1;[t92850] chr23-30085900-30085923|64;[t257457] chr23-30085904-30085922|1;[t257458] chr23-30085899-30085922|8;[t743073] chr23-30085898-30085921|1;[t1900101] chr23-30085898-30085920|1;[t1670695] chr23-30085894-30085917|1;[t1612737] chr23-30085894-30085916|1;[t789631] chr23-30085892-30085915|2;[t241074] chr23-30085890-30085913|2;[t179354] chr23-30085858-30085881|1;[t40384] chr23-30085856-30085878|2;[t763356] chr23-30085841-30085864|3;[t1935465] chr23-30085843-30085863|1;[t2334578] chr23-30085830-30085853|1;[t742066] chr23-30085824-30085847|1;[t259558] chr23-30085807-30085830|1;[t1940704] chr23-30085793-30085816|1;[t2851379] chr23-30085795-30085814|1;[t968517] chr23-30085757-30085780|3;[t1332595] chr23-30085759-30085777|1;[t1332597] chr23-30085757-30085777|1;[t1332601] chr23-30085754-30085777|31;[t2816416] chr23-30085754-30085776|1;[t2047990] chr23-30085754-30085775|1;[t2047991] chr23-30085753-30085775|1;[t2047992] chr23-30085752-30085775|2;[t790949] chr23-30085754-30085774|2;[t790950] chr23-30085751-30085774|7;[t1985560] chr23-30085750-30085773|1;[t256207] chr23-30085750-30085772|1;[t256208] chr23-30085749-30085772|7;[t740213] chr23-30085750-30085771|1;[t740215] chr23-30085748-30085771|1;[t844164] chr23-30085747-30085767|1;</t>
  </si>
  <si>
    <t>novelMiR_20474</t>
  </si>
  <si>
    <t>82052321-82052435</t>
  </si>
  <si>
    <t>82052331-82052351</t>
  </si>
  <si>
    <t>gattctcgctggttcgggtgggggattctcttaagaataaagaattagaatagaatctaattcatgttcatgttaacagaagagcggatccaataccaagacgcttgagagaaaa</t>
  </si>
  <si>
    <t>...........(((..((((..((((((.(((.................................................))).))))))..))))..))).............</t>
  </si>
  <si>
    <t>[t2774203] chr23-82052549-82052568|1;[t2774204] chr23-82052547-82052568|1;[t1926851] chr23-82052546-82052567|1;[t3009658] chr23-82052545-82052566|1;[t2635225] chr23-82052544-82052565|1;[t1624264] chr23-82052546-82052564|1;[t949299] chr23-82052541-82052563|1;[t2907814] chr23-82052432-82052449|2;[t2907814] chr23-82052409-82052426|2;[t2720392] chr23-82052404-82052422|1;[t282138] chr23-82052379-82052396|1;[t1283193] chr23-82052360-82052381|1;[t300777] chr23-82052333-82052356|1;[t2181695] chr23-82052333-82052352|1;[t2181697] chr23-82052332-82052352|2;[t2181701] chr23-82052331-82052352|49;[t1802780] chr23-82052334-82052351|1;[t1802784] chr23-82052332-82052351|18;[t1802788] chr23-82052331-82052351|282;[t1802791] chr23-82052330-82052351|5;[t1802793] chr23-82052329-82052351|1;[t2237707] chr23-82052331-82052350|2;[t2102737] chr23-82052331-82052349|3;[t1237144] chr23-82052331-82052348|10;</t>
  </si>
  <si>
    <t>novelMiR_20507</t>
  </si>
  <si>
    <t>92525870-92525975</t>
  </si>
  <si>
    <t>92525880-92525900</t>
  </si>
  <si>
    <t>ttaaaggaagcgatgttggtgaggttcaatccgaagacgtgtttacgttttgttttcgtaaaaaacgatctcagattgagccgtgccaatatcacttcctatatat</t>
  </si>
  <si>
    <t>....((((((.(((((((((..(((((((((.((.(((((.((((((.........))))))..))).)))).)))))))))..))))))))).))))))......</t>
  </si>
  <si>
    <t>ttgagccgtgccaatatcact</t>
  </si>
  <si>
    <t>cgatgttggtgaggttcaatccgaagacgtgtttacgttttgttttcgtaaaaaacgatctcagattgagccgtgccaatatcact</t>
  </si>
  <si>
    <t>[t1778448] chr23-92525945-92525965|1;[t3074672] chr23-92525883-92525900|5;[t3074673] chr23-92525881-92525900|3;[t3074678] chr23-92525880-92525900|13;[t3074679] chr23-92525878-92525900|1;</t>
  </si>
  <si>
    <t>tgccaaaggagaattgccctg</t>
  </si>
  <si>
    <t>novelMiR_20788</t>
  </si>
  <si>
    <t>68406421-68406536</t>
  </si>
  <si>
    <t>68406506-68406526</t>
  </si>
  <si>
    <t>gtgacaattgttgacagaagatagagagcactaatgatgatatgctaagtaaatgtaggggcaaaagcatctcaattcatttgtgctctctatgcttctgtcatcaccttcggcca</t>
  </si>
  <si>
    <t>...........((((((((((((((((((((.((((((((.(((((..((..........))...))))).)))..))))).))))))))))).))))))))).............</t>
  </si>
  <si>
    <t>ttgacagaagatagagagcactaatgatgatatgctaagtaaatgtaggggcaaaagcatctcaattcatttgtgctctctatgcttctgtcatca</t>
  </si>
  <si>
    <t>[t3067789] chr24-68406509-68406526|7;[t3067792] chr24-68406508-68406526|429;[t3067793] chr24-68406507-68406526|212;[t3067797] chr24-68406506-68406526|1060;[t3067801] chr24-68406505-68406526|55;[t3067802] chr24-68406503-68406526|1;[t2803663] chr24-68406508-68406525|62;[t2803664] chr24-68406507-68406525|24;[t2803666] chr24-68406506-68406525|83;[t2803669] chr24-68406505-68406525|10;[t2016945] chr24-68406507-68406524|29;[t2648433] chr24-68406442-68406460|1;[t2648434] chr24-68406440-68406460|1;[t2648435] chr24-68406439-68406460|4;[t3203638] chr24-68406436-68406457|8;[t3122135] chr24-68406435-68406456|1;[t2928228] chr24-68406434-68406455|1;[t2201406] chr24-68406435-68406452|3;[t2201407] chr24-68406434-68406452|3;[t2201416] chr24-68406433-68406452|5;[t2201418] chr24-68406432-68406452|979;[t2201419] chr24-68406431-68406452|37;[t1885819] chr24-68406432-68406451|1;</t>
  </si>
  <si>
    <t>novelMiR_20807</t>
  </si>
  <si>
    <t>74752551-74752650</t>
  </si>
  <si>
    <t>74752561-74752581</t>
  </si>
  <si>
    <t>aaaggaggcgtccaaagggatcgcattgatcccatttttgtttctattaatttaagaaactgaatttggatcatgctatccctttggactcctcctttcg</t>
  </si>
  <si>
    <t>((((((((.((((((((((((.((((.(((((...(((.((((((.........)))))).)))...))))))))).)))))))))))).))))))))..</t>
  </si>
  <si>
    <t>tccaaagggatcgcattgatcccatttttgtttctattaatttaagaaactgaatttggatcatgctatccctttggact</t>
  </si>
  <si>
    <t>[t2649204] chr24-74752623-74752640|1;[t2649208] chr24-74752621-74752640|3;[t2649209] chr24-74752620-74752640|1;[t2649211] chr24-74752619-74752640|4;[t2102329] chr24-74752562-74752582|6;[t1233888] chr24-74752561-74752581|72;[t1233889] chr24-74752560-74752581|1;[t1233890] chr24-74752559-74752581|1;[t2644439] chr24-74752561-74752580|1;[t2644440] chr24-74752560-74752580|2;[t2644441] chr24-74752559-74752580|1;[t2644442] chr24-74752557-74752580|1;[t1648480] chr24-74752559-74752579|1;</t>
  </si>
  <si>
    <t>novelMiR_20931</t>
  </si>
  <si>
    <t>990808-990925</t>
  </si>
  <si>
    <t>990895-990915</t>
  </si>
  <si>
    <t>tagaaatatcattgagtgcagcgttgatgaaaatgtcgaatttctgcagatactgatgctgcattattattcatttcagacagttttcatctacgctgcactcaatcatgtttcagcg</t>
  </si>
  <si>
    <t>........(.((((((((((((((.((((((((((((((((...(((((.........))))).....))))......)))).)))))))).)))))))))))))).)..........</t>
  </si>
  <si>
    <t>attgagtgcagcgttgatgaa</t>
  </si>
  <si>
    <t>attgagtgcagcgttgatgaaaatgtcgaatttctgcagatactgatgctgcattattattcatttcagacagttttcatctacgctgcactcaatca</t>
  </si>
  <si>
    <t>[t2647087] chr25-990898-990917|1;[t2647088] chr25-990897-990917|3;[t1481097] chr25-990897-990915|5;[t1481098] chr25-990896-990915|8;[t1481099] chr25-990895-990915|73;[t1643804] chr25-990819-990838|2;[t1643805] chr25-990818-990838|4;</t>
  </si>
  <si>
    <t>novelMiR_20960</t>
  </si>
  <si>
    <t>7691226-7691361</t>
  </si>
  <si>
    <t>7691328-7691351</t>
  </si>
  <si>
    <t>atgagtatactggaactccaacataatatactggagttccaacataatataccgctccagcataatatattgaaagtttatacacatatgctccaatctccagaatattatgttggaactttcagtgttgcagcaa</t>
  </si>
  <si>
    <t>........(((((((.(((((((((((((.((((((.............................................................)))))).)))))))))))))..)))))))..........</t>
  </si>
  <si>
    <t>tggaactccaacataatatactggagttccaacataatataccgctccagcataatatattgaaagtttatacacatatgctccaatctccagaatattatgttggaactttcagt</t>
  </si>
  <si>
    <t>[t1120558] chr25-7691382-7691405|1;[t1151902] chr25-7691332-7691355|1;[t744744] chr25-7691330-7691353|5;[t1903572] chr25-7691330-7691352|1;[t2861812] chr25-7691328-7691351|18;[t196502] chr25-7691319-7691342|1;[t2004498] chr25-7691236-7691259|2;[t1206768] chr25-7691234-7691257|1;[t2018171] chr25-7691153-7691176|1;</t>
  </si>
  <si>
    <t>novelMiR_21017</t>
  </si>
  <si>
    <t>26289120-26289229</t>
  </si>
  <si>
    <t>26289199-26289219</t>
  </si>
  <si>
    <t>cctcatcagatgtcttggtgactgactctagggggagaaacaagaatcggggttctcaaaatagagaacataatagaagcaaatccagaagcagacttaaagatattgag</t>
  </si>
  <si>
    <t>tgtcttggtgactgactctagggggagaaacaagaatcggggttctcaaaatagagaacataatagaagcaaatccagaagcagacttaaagatatt</t>
  </si>
  <si>
    <t>[t2143138] chr25-26289858-26289879|1;[t2111591] chr25-26289781-26289804|1;[t1227366] chr25-26289646-26289669|1;[t2854188] chr25-26289511-26289534|2;[t2707505] chr25-26289508-26289531|2;[t1792224] chr25-26289507-26289530|1;[t67757] chr25-26289499-26289519|1;[t2907622] chr25-26289448-26289468|1;[t3022047] chr25-26289445-26289465|1;[t2826378] chr25-26289436-26289457|1;[t351061] chr25-26289359-26289379|1;[t989657] chr25-26289357-26289378|1;[t2771956] chr25-26289313-26289336|1;[t2972442] chr25-26289313-26289334|2;[t760060] chr25-26289309-26289329|2;[t760061] chr25-26289308-26289329|1;[t1927557] chr25-26289308-26289328|1;[t2198478] chr25-26289288-26289311|1;[t2121757] chr25-26289198-26289221|3;[t1394617] chr25-26289198-26289220|3;[t1394618] chr25-26289197-26289220|1;[t2923303] chr25-26289199-26289219|7;[t2923305] chr25-26289198-26289219|5;[t2355468] chr25-26289197-26289218|1;[t2781432] chr25-26289197-26289217|5;[t1943906] chr25-26289198-26289216|3;[t1943907] chr25-26289197-26289216|4;[t281049] chr25-26289165-26289188|1;[t408404] chr25-26289138-26289158|1;[t1613209] chr25-26289122-26289144|1;[t795505] chr25-26289122-26289143|1;[t795506] chr25-26289120-26289143|1;</t>
  </si>
  <si>
    <t>novelMiR_21041</t>
  </si>
  <si>
    <t>31825151-31825284</t>
  </si>
  <si>
    <t>31825161-31825184</t>
  </si>
  <si>
    <t>ttccagcataatgtactggagattggagcacttgtgtatgaacttccactatattatgcttgaagtccagtatattatgctggaaattcacatattaaaaattcgaactctagtatattatgctggaatatttt</t>
  </si>
  <si>
    <t>(((((((((((((((((((((.(((((......((((.((((.(((((.((((.((((((.(....).)))))).)))).))))).)))).))))......))))).)))))))))))))))))))))......</t>
  </si>
  <si>
    <t>attcgaactctagtatattatgct</t>
  </si>
  <si>
    <t>cataatgtactggagattggagcacttgtgtatgaacttccactatattatgcttgaagtccagtatattatgctggaaattcacatattaaaaattcgaactctagtatattatgct</t>
  </si>
  <si>
    <t>[t1964230] chr25-31825445-31825468|1;[t1542245] chr25-31825363-31825386|2;[t898804] chr25-31825295-31825318|5;[t2151872] chr25-31825300-31825317|2;[t1127733] chr25-31825259-31825277|1;[t895647] chr25-31825235-31825258|1;[t2389790] chr25-31825228-31825251|2;[t503592] chr25-31825163-31825185|1;[t503593] chr25-31825162-31825185|4;[t1455572] chr25-31825161-31825184|30;[t3028961] chr25-31825161-31825183|4;[t2688815] chr25-31825161-31825182|2;[t2688817] chr25-31825160-31825182|1;[t2688818] chr25-31825159-31825182|13;[t3241238] chr25-31825113-31825135|1;</t>
  </si>
  <si>
    <t>novelMiR_21133</t>
  </si>
  <si>
    <t>52956243-52956352</t>
  </si>
  <si>
    <t>52956319-52956342</t>
  </si>
  <si>
    <t>tataaaacaaagaaatcaaactgccagaacgtgtaaactgccaacttttgttgtttcttaacaaaagcacgctctcacttctgtgcagtatctactgatgtctagaggag</t>
  </si>
  <si>
    <t>agaaatcaaactgccagaacgtgtaaactgccaacttttgttgtttcttaacaaaagcacgctctcacttctgtgcagtatctactgatgtctag</t>
  </si>
  <si>
    <t>[t1276990] chr25-52956519-52956542|2;[t2724569] chr25-52956515-52956537|2;[t2306060] chr25-52956513-52956535|1;[t3041400] chr25-52956505-52956528|1;[t2568859] chr25-52956398-52956420|1;[t1186762] chr25-52956332-52956355|1;[t1094734] chr25-52956328-52956351|1;[t67419] chr25-52956325-52956348|1;[t180422] chr25-52956324-52956347|2;[t536991] chr25-52956325-52956346|1;[t99410] chr25-52956321-52956344|43;[t273550] chr25-52956321-52956343|3;[t273553] chr25-52956320-52956343|103;[t784894] chr25-52956320-52956342|7;[t784898] chr25-52956319-52956342|1993;[t1973823] chr25-52956320-52956341|8;[t1973826] chr25-52956319-52956341|23;[t1973827] chr25-52956318-52956341|2;[t150510] chr25-52956321-52956340|2;[t150512] chr25-52956320-52956340|19;[t150518] chr25-52956319-52956340|47;[t150519] chr25-52956318-52956340|46;[t150520] chr25-52956317-52956340|1;[t428048] chr25-52956319-52956339|24;[t428049] chr25-52956318-52956339|8;[t428050] chr25-52956316-52956339|4;[t1215635] chr25-52956319-52956338|7;[t1215636] chr25-52956318-52956338|3;[t1215637] chr25-52956315-52956338|9;[t2611088] chr25-52956319-52956337|1;[t2611089] chr25-52956314-52956337|3;[t1562321] chr25-52956319-52956336|1;[t1562322] chr25-52956314-52956336|7;[t92849] chr25-52956313-52956335|1;[t92850] chr25-52956312-52956335|64;[t257457] chr25-52956316-52956334|1;[t257458] chr25-52956311-52956334|8;[t743073] chr25-52956310-52956333|1;[t1900101] chr25-52956310-52956332|1;[t1670695] chr25-52956306-52956329|1;[t1612737] chr25-52956306-52956328|1;[t789631] chr25-52956304-52956327|2;[t241074] chr25-52956302-52956325|2;[t763356] chr25-52956253-52956276|3;[t1935465] chr25-52956255-52956275|1;[t1761468] chr25-52956180-52956203|1;[t2030352] chr25-52956184-52956202|1;[t2030353] chr25-52956179-52956202|2;[t1792479] chr25-52956178-52956200|1;[t1965724] chr25-52956175-52956198|1;[t68344] chr25-52956175-52956197|1;[t184036] chr25-52956173-52956196|1;[t544217] chr25-52956173-52956195|1;[t1575678] chr25-52956176-52956194|1;[t1575679] chr25-52956175-52956194|1;[t281516] chr25-52956173-52956193|1;[t281517] chr25-52956170-52956193|22;[t803055] chr25-52956169-52956192|3;[t464076] chr25-52956167-52956190|2;[t1332595] chr25-52956171-52956189|1;[t1332597] chr25-52956169-52956189|1;[t1332601] chr25-52956166-52956189|31;[t2816416] chr25-52956166-52956188|1;[t2047990] chr25-52956166-52956187|1;[t2047991] chr25-52956165-52956187|1;[t2047992] chr25-52956164-52956187|2;[t790949] chr25-52956166-52956186|2;[t790950] chr25-52956163-52956186|7;[t1985560] chr25-52956162-52956185|1;[t256207] chr25-52956162-52956184|1;[t256208] chr25-52956161-52956184|7;[t740213] chr25-52956162-52956183|1;[t740214] chr25-52956160-52956183|5;[t1895813] chr25-52956160-52956182|1;[t844157] chr25-52956159-52956179|1;[t806653] chr25-52956159-52956177|1;</t>
  </si>
  <si>
    <t>novelMiR_21177</t>
  </si>
  <si>
    <t>64238349-64238445</t>
  </si>
  <si>
    <t>64238415-64238435</t>
  </si>
  <si>
    <t>aataacaagtaaatgtttttcgagtatcttcgcctctaaaacttcattaggattaaggaagaatgaagatactcgaagaacatttacaagtcagctg</t>
  </si>
  <si>
    <t>........(((((((((((((((((((((((((((.(((..((.....))..)))))).....))))))))))))))))))))))))..........</t>
  </si>
  <si>
    <t>aaatgtttttcgagtatcttcgcctctaaaacttcattaggattaaggaagaatgaagatactcgaagaacatttac</t>
  </si>
  <si>
    <t>[t167543] chr25-64238417-64238435|1;[t167545] chr25-64238415-64238435|91;[t489133] chr25-64238415-64238434|3;[t489135] chr25-64238414-64238434|1;[t869226] chr25-64238359-64238379|2;</t>
  </si>
  <si>
    <t>novelMiR_21273</t>
  </si>
  <si>
    <t>97172147-97172261</t>
  </si>
  <si>
    <t>97172157-97172177</t>
  </si>
  <si>
    <t>[t2139503] chr25-97173419-97173436|2;[t2231879] chr25-97173406-97173424|1;[t2149144] chr25-97173399-97173421|1;[t2604413] chr25-97173342-97173363|2;[t3152086] chr25-97173341-97173361|1;[t3152087] chr25-97173340-97173361|3;[t3152088] chr25-97173339-97173361|2;[t2618423] chr25-97173339-97173359|1;[t1037276] chr25-97173337-97173356|1;[t1037278] chr25-97173335-97173356|1;[t1503727] chr25-97173316-97173339|1;[t3152906] chr25-97173313-97173335|1;[t3005607] chr25-97173313-97173334|1;[t1596253] chr25-97173312-97173332|1;[t1526456] chr25-97173303-97173323|1;[t3066161] chr25-97173172-97173193|1;[t2359123] chr25-97173152-97173173|1;[t687054] chr25-97173080-97173098|1;[t687055] chr25-97173076-97173098|2;[t1622883] chr25-97173071-97173091|1;[t1622884] chr25-97173068-97173091|1;[t2075745] chr25-97173020-97173037|1;[t2259299] chr25-97173017-97173035|2;[t3003840] chr25-97172984-97173004|1;[t3237833] chr25-97172911-97172932|1;[t2668317] chr25-97172859-97172881|1;[t203670] chr25-97172832-97172852|1;[t596405] chr25-97172834-97172851|1;[t2412808] chr25-97172818-97172841|1;[t2638703] chr25-97172817-97172839|3;[t1634089] chr25-97172818-97172838|1;[t1085847] chr25-97172817-97172837|1;[t1085848] chr25-97172814-97172837|1;[t2424446] chr25-97172817-97172836|3;[t2855203] chr25-97172817-97172834|1;[t872832] chr25-97172800-97172821|1;[t2101911] chr25-97172802-97172820|1;[t2651937] chr25-97172772-97172793|1;[t645042] chr25-97172767-97172790|1;[t881010] chr25-97172750-97172771|1;[t2853295] chr25-97172749-97172768|1;[t1319019] chr25-97172686-97172708|2;[t2795905] chr25-97172686-97172707|1;[t785365] chr25-97172686-97172704|2;[t465940] chr25-97172684-97172701|1;[t2214797] chr25-97172655-97172675|1;[t2214798] chr25-97172652-97172675|1;[t2640905] chr25-97172652-97172669|1;[t1949633] chr25-97172620-97172639|1;[t1949635] chr25-97172618-97172639|1;[t3001710] chr25-97172616-97172637|1;[t133125] chr25-97172617-97172634|1;[t2229754] chr25-97172596-97172618|1;[t1237442] chr25-97172533-97172551|1;[t1664889] chr25-97172528-97172549|2;[t2971021] chr25-97172514-97172532|1;[t1922581] chr25-97172511-97172529|1;[t965734] chr25-97172509-97172526|1;[t1940509] chr25-97172501-97172518|1;[t1539294] chr25-97172494-97172511|1;[t1539295] chr25-97172490-97172511|1;[t1539296] chr25-97172488-97172511|1;[t3203864] chr25-97172489-97172510|1;[t3203865] chr25-97172488-97172510|1;[t2930107] chr25-97172486-97172508|1;[t2380954] chr25-97172484-97172507|1;[t2143917] chr25-97172483-97172504|2;[t1599146] chr25-97172482-97172503|1;[t1722138] chr25-97172483-97172501|2;[t1722139] chr25-97172482-97172501|1;[t2553101] chr25-97172477-97172498|1;[t2480918] chr25-97172444-97172464|1;[t2774203] chr25-97172352-97172371|1;[t2774204] chr25-97172350-97172371|1;[t1926851] chr25-97172349-97172370|1;[t3009658] chr25-97172348-97172369|1;[t2635225] chr25-97172347-97172368|1;[t1624264] chr25-97172349-97172367|1;[t949299] chr25-97172344-97172366|1;[t2566724] chr25-97172340-97172359|1;[t890142] chr25-97172308-97172325|1;[t3226158] chr25-97172303-97172322|1;[t3226159] chr25-97172301-97172322|2;[t3226160] chr25-97172300-97172322|1;[t3187827] chr25-97172301-97172321|1;[t2843327] chr25-97172296-97172319|1;[t2158709] chr25-97172301-97172318|1;[t2158710] chr25-97172298-97172318|1;[t1684521] chr25-97172298-97172317|1;[t1684522] chr25-97172296-97172317|1;[t1685471] chr25-97172293-97172316|1;[t1690898] chr25-97172294-97172315|1;[t1720726] chr25-97172296-97172314|1;[t1720727] chr25-97172294-97172314|1;[t1823622] chr25-97172292-97172313|1;[t1752298] chr25-97172282-97172303|1;[t317384] chr25-97172280-97172300|2;[t895810] chr25-97172277-97172299|1;[t2146256] chr25-97172277-97172298|1;[t783117] chr25-97172273-97172296|1;[t109749] chr25-97172273-97172294|1;[t303135] chr25-97172273-97172293|1;[t863111] chr25-97172275-97172292|1;[t863112] chr25-97172274-97172292|2;[t863113] chr25-97172272-97172292|1;[t2081957] chr25-97172273-97172291|2;[t1037583] chr25-97172271-97172290|1;[t1037584] chr25-97172268-97172290|2;[t2324952] chr25-97172267-97172289|1;[t1944029] chr25-97172250-97172269|1;[t3110145] chr25-97172248-97172268|1;[t3110146] chr25-97172247-97172268|1;[t2907814] chr25-97172235-97172252|2;[t2720392] chr25-97172230-97172248|1;[t282138] chr25-97172205-97172222|1;[t1283193] chr25-97172186-97172207|1;[t300777] chr25-97172159-97172182|1;[t2181695] chr25-97172159-97172178|1;[t2181697] chr25-97172158-97172178|2;[t2181701] chr25-97172157-97172178|49;[t1802780] chr25-97172160-97172177|1;[t1802784] chr25-97172158-97172177|18;[t1802788] chr25-97172157-97172177|282;[t1802791] chr25-97172156-97172177|5;[t1802793] chr25-97172155-97172177|1;[t2237707] chr25-97172157-97172176|2;[t2102737] chr25-97172157-97172175|3;[t1237144] chr25-97172157-97172174|10;</t>
  </si>
  <si>
    <t>novelMiR_21313</t>
  </si>
  <si>
    <t>328310-328398</t>
  </si>
  <si>
    <t>328320-328341</t>
  </si>
  <si>
    <t>gcaatatctgttaaaactctaacgctaacaagtttgttgtttgtccaattccaaatagttagttgttagagcgtactggcaccatacca</t>
  </si>
  <si>
    <t>ttaaaactctaacgctaacaagtttgttgtttgtccaattccaaatagttagttgttagagcgtactgg</t>
  </si>
  <si>
    <t>[t1303951] chr26-328370-328393|1;[t2948046] chr26-328365-328388|2;[t1078470] chr26-328322-328342|1;[t1078471] chr26-328320-328342|1;[t1078472] chr26-328319-328342|2;[t2408368] chr26-328322-328341|1;[t2408370] chr26-328320-328341|24;[t2985459] chr26-328320-328340|11;[t2985460] chr26-328319-328340|3;[t2559960] chr26-328321-328339|1;[t2559961] chr26-328319-328339|2;[t2559962] chr26-328318-328339|5;[t2559963] chr26-328316-328339|1;[t1088237] chr26-328318-328338|1;[t3125707] chr26-328315-328336|1;[t2937160] chr26-328314-328335|1;[t2153063] chr26-328251-328274|1;</t>
  </si>
  <si>
    <t>novelMiR_21348</t>
  </si>
  <si>
    <t>11416691-11416789</t>
  </si>
  <si>
    <t>11416701-11416721</t>
  </si>
  <si>
    <t>atgttcaacgggggcaacctgagatcatgtgtacgacattttttgtttttgataattttagtaatacatatgttctcaggtcgcccctgtagaactatt</t>
  </si>
  <si>
    <t>..((((.((((((((.((((((((.((((((((..((.....(((((...))))).....))..)))))))).)))))))).)))))))).))))....</t>
  </si>
  <si>
    <t>ggggcaacctgagatcatgtgtacgacattttttgtttttgataattttagtaatacatatgttctcaggtcgcccctg</t>
  </si>
  <si>
    <t>[t2276996] chr26-11416759-11416780|1;[t2274474] chr26-11416761-11416779|15;[t2274478] chr26-11416760-11416779|137;[t2274480] chr26-11416759-11416779|64;[t2274481] chr26-11416758-11416779|3;[t2274482] chr26-11416757-11416779|3;[t2274483] chr26-11416756-11416779|1;[t2242371] chr26-11416760-11416777|1;[t2242372] chr26-11416759-11416777|1;[t2242373] chr26-11416757-11416777|3;[t2242374] chr26-11416756-11416777|1;[t1135463] chr26-11416706-11416726|11;[t1135464] chr26-11416703-11416726|2;[t580703] chr26-11416701-11416724|2;[t1639304] chr26-11416703-11416723|11;[t1639306] chr26-11416702-11416723|2;[t1639307] chr26-11416701-11416723|6;[t1204232] chr26-11416704-11416722|1;[t1204234] chr26-11416703-11416722|1;[t1204236] chr26-11416702-11416722|2;[t1204238] chr26-11416701-11416722|46;[t2592230] chr26-11416704-11416721|9;[t2592239] chr26-11416703-11416721|30;[t2592256] chr26-11416702-11416721|92;[t2592263] chr26-11416701-11416721|6602;[t2592267] chr26-11416700-11416721|22;[t2592268] chr26-11416699-11416721|1;[t2592269] chr26-11416698-11416721|1;[t1405648] chr26-11416702-11416720|2;[t1405650] chr26-11416701-11416720|121;[t1405652] chr26-11416700-11416720|2;[t2939764] chr26-11416701-11416719|9;[t2418204] chr26-11416701-11416718|2;[t3047343] chr26-11416700-11416717|2;[t2880423] chr26-11416614-11416635|1;</t>
  </si>
  <si>
    <t>novelMiR_21553</t>
  </si>
  <si>
    <t>71882186-71882296</t>
  </si>
  <si>
    <t>71882266-71882286</t>
  </si>
  <si>
    <t>gcgatgaaggagctttacgtactctaggagctttaggtacattaggtactctaggagttgggtacattaggtactaaagctcctagagtacgtaaagctccttcaacgccc</t>
  </si>
  <si>
    <t>........((((((((((((((((((((((((((((.(((.....((((((........)))))).....)))))))))))))))))))))))))))))))..........</t>
  </si>
  <si>
    <t>agctttacgtactctaggagc</t>
  </si>
  <si>
    <t>agctttacgtactctaggagctttaggtacattaggtactctaggagttgggtacattaggtactaaagctcctagagtacgtaaagctcc</t>
  </si>
  <si>
    <t>[t2658476] chr26-71882306-71882326|1;[t959417] chr26-71882269-71882289|1;[t2232489] chr26-71882266-71882288|1;[t932654] chr26-71882269-71882286|1;[t932655] chr26-71882266-71882286|11;[t1948273] chr26-71882265-71882284|1;[t1948274] chr26-71882264-71882284|6;[t1948275] chr26-71882263-71882284|1;[t3138665] chr26-71882263-71882283|7;[t2967967] chr26-71882263-71882282|3;[t2967968] chr26-71882262-71882282|6;[t689240] chr26-71882263-71882280|1;[t2678186] chr26-71882196-71882216|4;</t>
  </si>
  <si>
    <t>novelMiR_21794</t>
  </si>
  <si>
    <t>31617003-31617098</t>
  </si>
  <si>
    <t>31617068-31617088</t>
  </si>
  <si>
    <t>agttcttgagataatgtcagtcatttggagtccaaatcacgagattttgtcccctaagcttgaactccaaatgactgacattatccacatttaaac</t>
  </si>
  <si>
    <t>.........((((((((((((((((((((((.(((.....(.(((...))).)......))).))))))))))))))))))))))...........</t>
  </si>
  <si>
    <t>ataatgtcagtcatttggagt</t>
  </si>
  <si>
    <t>ataatgtcagtcatttggagtccaaatcacgagattttgtcccctaagcttgaactccaaatgactgacattatcc</t>
  </si>
  <si>
    <t>[t2649430] chr27-31617152-31617171|5;[t2649432] chr27-31617151-31617171|6;[t1127880] chr27-31617068-31617088|16;[t2649430] chr27-31617014-31617033|5;[t2649432] chr27-31617013-31617033|6;</t>
  </si>
  <si>
    <t>novelMiR_21828</t>
  </si>
  <si>
    <t>42032983-42033092</t>
  </si>
  <si>
    <t>42033062-42033082</t>
  </si>
  <si>
    <t>cctcatcatatgtcttggtgactgactctagggggaagtaagaatcggggttctcaaaatagagaacataatataagcaaatccagaagcagacttaaagatattgagtg</t>
  </si>
  <si>
    <t>.((((....(((((((...(.(((..(((.(((....((..........((((((......)))))).........))...))))))..))).)...)))))))))))..</t>
  </si>
  <si>
    <t>tgtcttggtgactgactctagggggaagtaagaatcggggttctcaaaatagagaacataatataagcaaatccagaagcagacttaaagatatt</t>
  </si>
  <si>
    <t>[t3081122] chr27-42034078-42034101|1;[t1505313] chr27-42034075-42034098|2;[t756745] chr27-42034064-42034087|1;[t1519398] chr27-42034010-42034033|1;[t901443] chr27-42033989-42034012|1;[t2419204] chr27-42033982-42034005|1;[t2770469] chr27-42033980-42034003|1;[t2143139] chr27-42033954-42033976|1;[t3081122] chr27-42033844-42033867|1;[t1505313] chr27-42033841-42033864|2;[t756745] chr27-42033830-42033853|1;[t1519398] chr27-42033776-42033799|1;[t901443] chr27-42033755-42033778|1;[t2419204] chr27-42033748-42033771|1;[t2770469] chr27-42033746-42033769|1;[t2143139] chr27-42033720-42033742|1;[t2862912] chr27-42033579-42033599|2;[t1217278] chr27-42033547-42033569|1;[t1227366] chr27-42033509-42033532|1;[t1029407] chr27-42033477-42033500|1;[t2438479] chr27-42033477-42033498|1;[t2438480] chr27-42033476-42033498|2;[t2807085] chr27-42033451-42033472|1;[t555838] chr27-42033415-42033438|1;[t1595851] chr27-42033414-42033437|5;[t585552] chr27-42033415-42033436|1;[t1648518] chr27-42033414-42033435|1;[t1355412] chr27-42033414-42033434|1;[t1355413] chr27-42033411-42033434|3;[t2854203] chr27-42033414-42033433|1;[t67757] chr27-42033362-42033382|1;[t2853137] chr27-42033253-42033274|2;[t2892012] chr27-42033246-42033269|1;[t2989004] chr27-42033163-42033186|1;[t1394617] chr27-42033061-42033083|3;[t1394618] chr27-42033060-42033083|1;[t2923303] chr27-42033062-42033082|7;[t2923305] chr27-42033061-42033082|5;[t2355468] chr27-42033060-42033081|1;[t2781432] chr27-42033060-42033080|5;[t1943906] chr27-42033061-42033079|3;[t1943907] chr27-42033060-42033079|4;[t281049] chr27-42033030-42033053|1;[t1613209] chr27-42032987-42033009|1;[t795505] chr27-42032987-42033008|1;[t795506] chr27-42032985-42033008|1;</t>
  </si>
  <si>
    <t>novelMiR_21942</t>
  </si>
  <si>
    <t>71715827-71716004</t>
  </si>
  <si>
    <t>71715837-71715857</t>
  </si>
  <si>
    <t>tcagttgaggggaatgttgtctggctcgaggtcaccaactagatccataagctccactttatgcttatttgaacataaagattagttttgtaatataaagattcgttgattatatgaaaaggggttatggatcatgagttagtgttgtcggaccaggcttcattccccccaattgtta</t>
  </si>
  <si>
    <t>.((((((.((((((((..((((((..(((.(.(((.((((.(((((((((.((((.................................................................)))))))))))))...)))).))).).)))..))))))..)))))))).))))))...</t>
  </si>
  <si>
    <t>ggaatgttgtctggctcgaggtcaccaactagatccataagctccactttatgcttatttgaacataaagattagttttgtaatataaagattcgttgattatatgaaaaggggttatggatcatgagttagtgttgtcggaccaggcttcattcccc</t>
  </si>
  <si>
    <t>[t2421993] chr27-71715983-71716001|4;[t2421994] chr27-71715981-71716001|6;[t2421996] chr27-71715978-71716001|6;[t3075623] chr27-71715980-71716000|5;[t3075624] chr27-71715979-71716000|1;[t2822434] chr27-71715980-71715999|2;[t2822436] chr27-71715979-71715999|13;[t2822437] chr27-71715978-71715999|1;[t2076631] chr27-71715980-71715998|1;[t2076632] chr27-71715979-71715998|2;[t2076633] chr27-71715978-71715998|5;[t1002671] chr27-71715979-71715997|5;[t1002673] chr27-71715978-71715997|8;[t1002674] chr27-71715977-71715997|2;[t2271208] chr27-71715979-71715996|1;[t2223216] chr27-71715977-71715994|4;[t2223217] chr27-71715976-71715994|21;[t2223225] chr27-71715975-71715994|16;[t2223228] chr27-71715974-71715994|359;[t2223232] chr27-71715973-71715994|7;[t2223233] chr27-71715972-71715994|7;[t2010317] chr27-71715976-71715993|4;[t2010326] chr27-71715974-71715993|2;[t2010329] chr27-71715973-71715993|26;[t2010330] chr27-71715972-71715993|8;[t2623909] chr27-71715956-71715973|4;[t2623920] chr27-71715954-71715973|3;[t2623922] chr27-71715953-71715973|17;[t2623923] chr27-71715952-71715973|3;[t2994418] chr27-71715862-71715880|1;[t2994420] chr27-71715861-71715880|2;[t2994425] chr27-71715860-71715880|31;[t2994427] chr27-71715859-71715880|90;[t2994430] chr27-71715858-71715880|61;[t2994432] chr27-71715857-71715880|5;[t2428283] chr27-71715838-71715861|2;[t3118485] chr27-71715837-71715860|8;[t2920824] chr27-71715838-71715859|1;[t2920825] chr27-71715837-71715859|2;[t2349246] chr27-71715838-71715858|2;[t2349247] chr27-71715837-71715858|1;[t2709849] chr27-71715840-71715857|68;[t2709862] chr27-71715839-71715857|640;[t2709874] chr27-71715838-71715857|333;[t2709880] chr27-71715837-71715857|36849;[t2709887] chr27-71715836-71715857|125;[t2709889] chr27-71715834-71715857|3;[t1796349] chr27-71715837-71715856|7;[t597755] chr27-71715834-71715853|1;</t>
  </si>
  <si>
    <t>novelMiR_22086</t>
  </si>
  <si>
    <t>111122142-111122241</t>
  </si>
  <si>
    <t>111122211-111122231</t>
  </si>
  <si>
    <t>acatgtggcttaatgggcttgatatcttgcaaaacattagggatcatgtgttagacctctaatgttttgcgagatatcaagcccattaagccgcaagttg</t>
  </si>
  <si>
    <t>........((((((((((((((((((((((((((((((((((.((........)).))))))))))))))))))))))))))))))))))..........</t>
  </si>
  <si>
    <t>taatgggcttgatatcttgca</t>
  </si>
  <si>
    <t>taatgggcttgatatcttgcaaaacattagggatcatgtgttagacctctaatgttttgcgagatatcaagcccattaag</t>
  </si>
  <si>
    <t>[t2954364] chr27-111122261-111122280|1;[t2450889] chr27-111122255-111122275|2;[t2450890] chr27-111122254-111122275|2;[t634851] chr27-111122252-111122272|2;[t2682634] chr27-111122240-111122260|1;[t2459421] chr27-111122233-111122253|1;[t2459424] chr27-111122232-111122253|5;[t2459425] chr27-111122231-111122253|1;[t176938] chr27-111122232-111122252|2;[t526098] chr27-111122231-111122251|2;[t1947684] chr27-111122228-111122246|1;[t2209704] chr27-111122215-111122234|2;[t1920249] chr27-111122215-111122233|1;[t1920251] chr27-111122213-111122233|1;[t2961211] chr27-111122215-111122232|5;[t2961212] chr27-111122214-111122232|1;[t2961213] chr27-111122213-111122232|1;[t2961215] chr27-111122212-111122232|142;[t2961216] chr27-111122211-111122232|84;[t2488337] chr27-111122214-111122231|8;[t2488340] chr27-111122213-111122231|2;[t2488343] chr27-111122212-111122231|171;[t2488344] chr27-111122211-111122231|845;[t2488345] chr27-111122210-111122231|1;[t477993] chr27-111122211-111122230|3;[t477994] chr27-111122207-111122230|2;[t1375628] chr27-111122212-111122229|1;[t1375629] chr27-111122206-111122229|1;[t2893982] chr27-111122211-111122228|1;[t2893983] chr27-111122205-111122228|1;[t2645767] chr27-111122179-111122198|110;[t1652070] chr27-111122179-111122197|1;[t1402947] chr27-111122179-111122196|2;[t1768531] chr27-111122151-111122172|3;[t1709142] chr27-111122131-111122151|1;[t2497986] chr27-111122112-111122131|1;[t2497987] chr27-111122111-111122131|1;[t584646] chr27-111122108-111122130|1;[t2458480] chr27-111122007-111122028|2;[t3188230] chr27-111121917-111121937|5;</t>
  </si>
  <si>
    <t>novelMiR_22087</t>
  </si>
  <si>
    <t>111446385-111446491</t>
  </si>
  <si>
    <t>111446395-111446415</t>
  </si>
  <si>
    <t>tttgttgaggggagtgctgtctggttcgaaaccattcaccaaattagagtatcaagagttgatgatttgaatgatttcggaccaggcttcattccccccaactctag</t>
  </si>
  <si>
    <t>...((((.((((((((..(((((((((((((.((((((....(((((..(.....)..)))))....)))))).)))))))))))))..)))))))).)))).....</t>
  </si>
  <si>
    <t>ggagtgctgtctggttcgaaaccattcaccaaattagagtatcaagagttgatgatttgaatgatttcggaccaggcttcattcccc</t>
  </si>
  <si>
    <t>[t2085183] chr27-111446460-111446480|7;[t2134309] chr27-111446396-111446419|6;[t1523142] chr27-111446399-111446418|3;[t1523143] chr27-111446398-111446418|6;[t1523145] chr27-111446395-111446418|24;[t3166260] chr27-111446400-111446417|1;[t3166265] chr27-111446399-111446417|5;[t3166267] chr27-111446398-111446417|2;[t3166269] chr27-111446397-111446417|26;[t3166270] chr27-111446396-111446417|4;[t3166271] chr27-111446395-111446417|5;[t3036173] chr27-111446399-111446416|2;[t3036176] chr27-111446397-111446416|1;[t3036178] chr27-111446396-111446416|446;[t3036180] chr27-111446395-111446416|5;[t2709849] chr27-111446398-111446415|68;[t2709862] chr27-111446397-111446415|640;[t2709874] chr27-111446396-111446415|333;[t2709880] chr27-111446395-111446415|36849;[t2709887] chr27-111446394-111446415|125;[t2709889] chr27-111446392-111446415|3;[t1796349] chr27-111446395-111446414|7;[t597755] chr27-111446392-111446411|1;</t>
  </si>
  <si>
    <t>novelMiR_22171</t>
  </si>
  <si>
    <t>21525528-21525713</t>
  </si>
  <si>
    <t>21525680-21525703</t>
  </si>
  <si>
    <t>gtgattttctaccgatctttgtgttcgctgaaacaccggggtttgaagtatcgctacaccagtgtgtaattcgttctatcctggaagaaaataatccacaaccttgggtactaggaggggattaaatttcttaaggaaacaatgtgaattcagtgggctcagattaaattctgtttcttttacatt</t>
  </si>
  <si>
    <t>accgatctttgtgttcgctgaaacaccggggtttgaagtatcgctacaccagtgtgtaattcgttctatcctggaagaaaataatccacaaccttgggtactaggaggggattaaatttcttaaggaaacaatgtgaattcagtgggctcagattaaattctgttt</t>
  </si>
  <si>
    <t>[t1737020] chr28-21525809-21525832|1;[t1927044] chr28-21525809-21525829|1;[t2502375] chr28-21525682-21525704|3;[t2502376] chr28-21525681-21525704|14;[t619982] chr28-21525680-21525703|26;[t1707732] chr28-21525680-21525702|3;[t1707733] chr28-21525679-21525702|5;[t1776862] chr28-21525681-21525701|1;[t1776863] chr28-21525678-21525701|5;[t2111150] chr28-21525677-21525700|2;[t500499] chr28-21525544-21525567|1;[t2638139] chr28-21525541-21525564|3;[t2383738] chr28-21525541-21525561|1;</t>
  </si>
  <si>
    <t>novelMiR_22222</t>
  </si>
  <si>
    <t>37134847-37134954</t>
  </si>
  <si>
    <t>37134921-37134944</t>
  </si>
  <si>
    <t>aatgtagtcaataaagcgatcgtgctagaaccacgggattcggggaatgtcttataccttttccccggtcaaccgaatttcttacccgaactttgttttcgcaaacca</t>
  </si>
  <si>
    <t>.........(((((((...(((.(..((((...(((...((((((((.............))))))))....)))...))))..).))).)))))))...........</t>
  </si>
  <si>
    <t>ataaagcgatcgtgctagaaccacgggattcggggaatgtcttataccttttccccggtcaaccgaatttcttacccgaactttgttt</t>
  </si>
  <si>
    <t>[t1046457] chr28-37134926-37134949|1;[t390721] chr28-37134922-37134945|4;[t1101349] chr28-37134923-37134944|1;[t1101350] chr28-37134921-37134944|23;[t525955] chr28-37134856-37134879|1;[t1528118] chr28-37134855-37134878|1;</t>
  </si>
  <si>
    <t>novelMiR_22231</t>
  </si>
  <si>
    <t>39250858-39250959</t>
  </si>
  <si>
    <t>39250929-39250949</t>
  </si>
  <si>
    <t>ttatatcagcttatcaactcagacaaatatgtgatttgcttcgcctgcaccgaatcatcattaaattcacatctttgtctgagttgataagattatccatga</t>
  </si>
  <si>
    <t>ttatcaactcagacaaatatgtgatttgcttcgcctgcaccgaatcatcattaaattcacatctttgtctgagttgataaga</t>
  </si>
  <si>
    <t>[t3079270] chr28-39251140-39251157|1;[t3079271] chr28-39251138-39251157|1;[t3079272] chr28-39251137-39251157|1;[t1319884] chr28-39251131-39251154|1;[t327761] chr28-39251134-39251151|1;[t327762] chr28-39251133-39251151|1;[t327763] chr28-39251132-39251151|3;[t327764] chr28-39251131-39251151|14;[t2793972] chr28-39251088-39251109|3;[t791474] chr28-39251078-39251099|1;[t262464] chr28-39251076-39251097|2;[t753056] chr28-39251076-39251096|1;[t3121212] chr28-39251071-39251092|1;[t1127691] chr28-39251037-39251059|2;[t2488598] chr28-39251037-39251058|1;[t1383322] chr28-39251036-39251056|6;[t2909432] chr28-39251035-39251055|9;[t3185903] chr28-39251032-39251052|1;[t2117081] chr28-39251030-39251049|1;[t2989058] chr28-39250932-39250949|1;[t2989059] chr28-39250929-39250949|37;[t2786152] chr28-39250869-39250888|1;[t2786153] chr28-39250868-39250888|5;[t435856] chr28-39250761-39250781|1;[t2655997] chr28-39250762-39250779|1;[t1700030] chr28-39250750-39250772|7;[t2927705] chr28-39250727-39250749|1;[t327134] chr28-39250649-39250672|1;[t2779473] chr28-39250649-39250666|7;</t>
  </si>
  <si>
    <t>novelMiR_22264</t>
  </si>
  <si>
    <t>51687546-51687644</t>
  </si>
  <si>
    <t>51687556-51687576</t>
  </si>
  <si>
    <t>[t2558831] chr28-51687628-51687648|1;[t2582135] chr28-51687623-51687644|1;[t1323202] chr28-51687623-51687643|1;[t2802315] chr28-51687622-51687642|1;[t3206705] chr28-51687618-51687638|1;[t3205832] chr28-51687615-51687634|3;[t3205833] chr28-51687614-51687634|14;[t3127471] chr28-51687615-51687633|1;[t2976441] chr28-51687557-51687576|49;[t2976442] chr28-51687556-51687576|331;[t2976444] chr28-51687555-51687576|2;[t2976445] chr28-51687554-51687576|1;[t2533916] chr28-51687556-51687575|1;[t1316852] chr28-51687553-51687572|3;[t1316853] chr28-51687552-51687572|5;[t2793086] chr28-51687553-51687571|3;[t2793087] chr28-51687551-51687571|3;[t581012] chr28-51687548-51687568|1;</t>
  </si>
  <si>
    <t>novelMiR_22291</t>
  </si>
  <si>
    <t>59711055-59711152</t>
  </si>
  <si>
    <t>59711065-59711085</t>
  </si>
  <si>
    <t>agtaaccagtaaatgttttgctgagtatcttcctctctaaaacatcagtaggatgagggaagaatgaagatactcgaaaaacatttacaggtcgtctg</t>
  </si>
  <si>
    <t>........(((((((((((..(((((((((((.(((((....((((.....))))..)).)))..))))))))))).)))))))))))..........</t>
  </si>
  <si>
    <t>agatactcgaaaaacatttac</t>
  </si>
  <si>
    <t>aaatgttttgctgagtatcttcctctctaaaacatcagtaggatgagggaagaatgaagatactcgaaaaacatttac</t>
  </si>
  <si>
    <t>[t167524] chr28-59711123-59711142|1;[t305914] chr28-59711066-59711086|1;[t869207] chr28-59711068-59711085|6;[t869210] chr28-59711067-59711085|10;[t869211] chr28-59711066-59711085|3;[t869213] chr28-59711065-59711085|128;[t869214] chr28-59711062-59711085|1;</t>
  </si>
  <si>
    <t>novelMiR_22381</t>
  </si>
  <si>
    <t>86427270-86427366</t>
  </si>
  <si>
    <t>86427333-86427356</t>
  </si>
  <si>
    <t>aggaaaagataggtctcgtggagctctatccattcatgtatgtgttgtagggtggtgttggccggagcttcaagaatttggaccaaaaggtggcggt</t>
  </si>
  <si>
    <t>[t2540462] chr28-86427344-86427367|1;[t1019375] chr28-86427333-86427356|79;[t3100412] chr28-86427286-86427309|2;[t2883201] chr28-86427285-86427308|2;[t1714115] chr28-86427285-86427305|1;[t2976072] chr28-86427238-86427260|1;[t1845755] chr28-86427231-86427254|3;</t>
  </si>
  <si>
    <t>novelMiR_22422</t>
  </si>
  <si>
    <t>95511779-95511892</t>
  </si>
  <si>
    <t>95511789-95511809</t>
  </si>
  <si>
    <t>aatagtgttagggctactctctattggcatgcagttaattgtatgcatagtgactccatcacatatatatatttcagctgacacgccaaaggagagctgccctgttactgtctc</t>
  </si>
  <si>
    <t>..(((((.((((((..((((((.(((((.(((((((((.((((((.((.((((.....)))))).)))))).)).))))).)).))))).))))))..)))))).)))))....</t>
  </si>
  <si>
    <t>gggctactctctattggcatgcagttaattgtatgcatagtgactccatcacatatatatatttcagctgacacgccaaaggagagctgccctg</t>
  </si>
  <si>
    <t>[t1000341] chr28-95511862-95511883|1;[t1782638] chr28-95511789-95511809|20;[t957970] chr28-95511785-95511803|1;[t957971] chr28-95511783-95511803|1;</t>
  </si>
  <si>
    <t>novelMiR_22577</t>
  </si>
  <si>
    <t>17558102-17558269</t>
  </si>
  <si>
    <t>17558238-17558259</t>
  </si>
  <si>
    <t>gttctaaaatttcaagacgacttgtataaccaaaagtttttgataaaaactgatgcttaatctgttaaatatatgtttgataaagattttaaccacgatgcttctaaactaatatttgctagatgacaggctcagctggcgcctttcgattttgaaatacaatacaaa</t>
  </si>
  <si>
    <t>........((((((((((((...((...................................................................................................................))...))).)))))))))..........</t>
  </si>
  <si>
    <t>ttcaagacgacttgtataaccaaaagtttttgataaaaactgatgcttaatctgttaaatatatgtttgataaagattttaaccacgatgcttctaaactaatatttgctagatgacaggctcagctggcgcctttcgattttgaaat</t>
  </si>
  <si>
    <t>[t2538957] chr29-17558548-17558571|1;[t2740498] chr29-17558543-17558564|1;[t1143452] chr29-17558542-17558561|1;[t2506875] chr29-17558539-17558560|2;[t1773791] chr29-17558537-17558558|2;[t2546711] chr29-17558537-17558555|1;[t2546712] chr29-17558535-17558555|1;[t986673] chr29-17558533-17558554|1;[t2202681] chr29-17558532-17558552|1;[t2170163] chr29-17558508-17558531|1;[t1747982] chr29-17558509-17558530|1;[t3094429] chr29-17558509-17558528|1;[t3094431] chr29-17558507-17558528|8;[t3094432] chr29-17558505-17558528|1;[t2870212] chr29-17558507-17558527|1;[t1947168] chr29-17558448-17558469|1;[t997775] chr29-17558377-17558399|1;[t2449828] chr29-17558245-17558265|1;[t176011] chr29-17558240-17558263|2;[t522724] chr29-17558239-17558262|1;[t1516709] chr29-17558239-17558261|1;[t1516710] chr29-17558238-17558261|56;[t3151836] chr29-17558239-17558260|6;[t3151837] chr29-17558238-17558260|1;[t3151838] chr29-17558237-17558260|1;[t3003242] chr29-17558239-17558259|1;[t3003243] chr29-17558238-17558259|77;[t2616193] chr29-17558239-17558258|1;[t2616194] chr29-17558238-17558258|29;[t2616195] chr29-17558237-17558258|10;[t1576104] chr29-17558238-17558257|6;[t1576105] chr29-17558236-17558257|4;[t1576106] chr29-17558234-17558257|3;[t287780] chr29-17558238-17558256|2;[t287781] chr29-17558236-17558256|6;[t287782] chr29-17558234-17558256|1;[t287785] chr29-17558233-17558256|14;[t818934] chr29-17558236-17558255|2;[t818936] chr29-17558234-17558255|4;[t818937] chr29-17558232-17558255|2;[t2028047] chr29-17558233-17558254|2;[t652341] chr29-17558233-17558253|1;[t652342] chr29-17558230-17558253|1;[t2884375] chr29-17558112-17558133|1;[t2702310] chr29-17558104-17558124|2;[t1129032] chr29-17558071-17558091|1;[t3019347] chr29-17558067-17558087|1;[t1060970] chr29-17557971-17557992|1;[t1918954] chr29-17557950-17557971|1;</t>
  </si>
  <si>
    <t>novelMiR_22659</t>
  </si>
  <si>
    <t>41723987-41724138</t>
  </si>
  <si>
    <t>41724105-41724128</t>
  </si>
  <si>
    <t>ggacaggggtaaggtctgcgtacacattactctccccaaatcccactacgtgagattttactggataattgtgactgtgactgagaaaagagaagataagctctgccctaccggacaggggtaaggtctgcgtacgcattaccctccccaga</t>
  </si>
  <si>
    <t>........((((....(((((((.((...((..((((................................................................................))))..))...)).)))))))))))..........</t>
  </si>
  <si>
    <t>aaggtctgcgtacacattactctccccaaatcccactacgtgagattttactggataattgtgactgtgactgagaaaagagaagataagctctgccctaccggacaggggtaaggtctgcgtacgcattac</t>
  </si>
  <si>
    <t>[t517466] chr29-41724385-41724408|1;[t2018112] chr29-41724339-41724361|1;[t1627237] chr29-41724339-41724359|1;[t995543] chr29-41724335-41724358|1;[t361861] chr29-41724332-41724352|1;[t1020021] chr29-41724328-41724351|2;[t517466] chr29-41724273-41724296|1;[t361861] chr29-41724220-41724240|1;[t361862] chr29-41724219-41724240|1;[t361863] chr29-41724217-41724240|2;[t1020019] chr29-41724216-41724239|1;[t2316014] chr29-41724107-41724130|1;[t2478893] chr29-41724107-41724129|2;[t2478895] chr29-41724106-41724129|2;[t361855] chr29-41724105-41724128|9;[t1020015] chr29-41724105-41724127|1;[t1020016] chr29-41724104-41724127|3;[t2295401] chr29-41724108-41724126|1;[t2353401] chr29-41724103-41724125|1;[t2187916] chr29-41724103-41724121|1;[t517466] chr29-41724049-41724072|1;[t1020071] chr29-41723992-41724015|1;[t517466] chr29-41723937-41723960|1;[t1020071] chr29-41723880-41723903|1;[t517466] chr29-41723825-41723848|1;[t1020071] chr29-41723768-41723791|1;[t517466] chr29-41723713-41723736|1;</t>
  </si>
  <si>
    <t>novelMiR_22673</t>
  </si>
  <si>
    <t>45299222-45299308</t>
  </si>
  <si>
    <t>45299232-45299252</t>
  </si>
  <si>
    <t>ggcatgtggtgaggattattgcatgaatcactggccatggacaagagtccgaccagtgttcatgttataattctcgccattggccga</t>
  </si>
  <si>
    <t>.....((((((((((((((.(((((((.((((((...(((((....))))).))))))))))))).)))))))))))))).......</t>
  </si>
  <si>
    <t>gaggattattgcatgaatcactggccatggacaagagtccgaccagtgttcatgttataattctcgc</t>
  </si>
  <si>
    <t>[t2072700] chr29-45299275-45299298|1;[t970910] chr29-45299279-45299297|2;[t970911] chr29-45299276-45299297|6;[t2240698] chr29-45299275-45299296|1;[t2998446] chr29-45299273-45299293|1;[t2600616] chr29-45299271-45299292|4;[t1484740] chr29-45299274-45299291|2;[t2663383] chr29-45299241-45299261|1;[t1633223] chr29-45299232-45299255|1;[t1073960] chr29-45299232-45299254|1;[t2400322] chr29-45299233-45299253|6;[t2938465] chr29-45299232-45299252|38;</t>
  </si>
  <si>
    <t>novelMiR_22764</t>
  </si>
  <si>
    <t>75186274-75186407</t>
  </si>
  <si>
    <t>75186284-75186307</t>
  </si>
  <si>
    <t>caaagagttgatagcaaggatcggtctcggtatggatacgcatagagtcttcgcactatcgaagaaatttcgaaacgagactctcttcaccaggtacttctcagatccgatctttgacatgtaaataaatttta</t>
  </si>
  <si>
    <t>...((((((.(((.(((((((((((((.(((((((........(((((((.((.....((((((...))))))..))))))))).....)))..))))....))).))))))))))...))).....)))))).</t>
  </si>
  <si>
    <t>atagcaaggatcggtctcggtatggatacgcatagagtcttcgcactatcgaagaaatttcgaaacgagactctcttcaccaggtacttctcagatccgatctttgacatgtaa</t>
  </si>
  <si>
    <t>[t800205] chr29-75186522-75186544|1;[t200479] chr29-75186460-75186482|1;[t200480] chr29-75186459-75186482|1;[t589264] chr29-75186458-75186481|1;[t1655434] chr29-75186458-75186480|1;[t1539965] chr29-75186407-75186430|1;[t2185890] chr29-75186399-75186422|2;[t1166270] chr29-75186374-75186397|2;[t342538] chr29-75186370-75186392|1;[t342539] chr29-75186369-75186392|3;[t966738] chr29-75186368-75186391|1;[t2750512] chr29-75186360-75186383|1;[t2292166] chr29-75186356-75186379|1;[t1365939] chr29-75186354-75186376|1;[t1365940] chr29-75186353-75186376|1;[t786076] chr29-75186322-75186345|1;[t176356] chr29-75186320-75186343|2;[t524083] chr29-75186322-75186342|1;[t524084] chr29-75186320-75186342|1;[t1521558] chr29-75186318-75186341|1;[t3163080] chr29-75186317-75186340|1;[t1751995] chr29-75186314-75186337|2;[t762779] chr29-75186289-75186312|2;[t2744965] chr29-75186290-75186309|1;[t2744966] chr29-75186289-75186309|3;[t2744970] chr29-75186288-75186309|2;[t2744977] chr29-75186287-75186309|7;[t2744981] chr29-75186286-75186309|59;[t1868173] chr29-75186289-75186308|1;[t1868174] chr29-75186288-75186308|1;[t1868176] chr29-75186287-75186308|2;[t1868178] chr29-75186286-75186308|7;[t1868179] chr29-75186285-75186308|10;[t2632537] chr29-75186289-75186307|1;[t2632539] chr29-75186288-75186307|5;[t2632547] chr29-75186287-75186307|14;[t2632553] chr29-75186286-75186307|25;[t2632554] chr29-75186285-75186307|26;[t2632555] chr29-75186284-75186307|64;[t1618496] chr29-75186289-75186306|2;[t1618498] chr29-75186288-75186306|4;[t1618503] chr29-75186286-75186306|5;[t1618504] chr29-75186285-75186306|1;[t1618505] chr29-75186284-75186306|4;[t1618506] chr29-75186283-75186306|15;[t875277] chr29-75186245-75186264|1;[t875278] chr29-75186241-75186264|3;[t2735800] chr29-75186238-75186261|1;[t1849873] chr29-75186237-75186260|1;[t973066] chr29-75186231-75186254|1;[t2923107] chr29-75186220-75186243|1;[t3022126] chr29-75186216-75186239|1;[t351982] chr29-75186154-75186177|1;[t147387] chr29-75186092-75186115|1;[t1230210] chr29-75186088-75186111|1;[t1070273] chr29-75186085-75186108|4;[t2390349] chr29-75186084-75186107|1;[t1805340] chr29-75186075-75186098|2;[t2651920] chr29-75186066-75186087|1;[t1667819] chr29-75186065-75186086|1;[t1667820] chr29-75186064-75186086|1;[t1667821] chr29-75186063-75186086|3;[t1600422] chr29-75186067-75186085|1;[t1600423] chr29-75186066-75186085|1;[t1600425] chr29-75186064-75186085|1;[t1600426] chr29-75186063-75186085|1;[t640164] chr29-75186066-75186084|2;[t640165] chr29-75186064-75186084|1;[t640166] chr29-75186062-75186084|1;[t640167] chr29-75186061-75186084|1;[t1747933] chr29-75186064-75186083|1;[t3092378] chr29-75186061-75186081|1;[t191781] chr29-75186046-75186069|1;[t3191097] chr29-75186001-75186021|1;</t>
  </si>
  <si>
    <t>novelMiR_22828</t>
  </si>
  <si>
    <t>93023944-93024053</t>
  </si>
  <si>
    <t>93024024-93024043</t>
  </si>
  <si>
    <t>aaaagggaggtgacagaagagagtgagcacagatggtgttttcttgcattgatatatgtatatgcttgaagctatgcgtgctcactctctatctgtcacccccaccactc</t>
  </si>
  <si>
    <t>[t2803604] chr29-93024026-93024043|268;[t2803605] chr29-93024025-93024043|165;[t2803608] chr29-93024024-93024043|3874;[t2803609] chr29-93024023-93024043|228;[t2016935] chr29-93024025-93024042|2;[t2016936] chr29-93024024-93024042|8;[t2016937] chr29-93024023-93024042|21;[t567150] chr29-93024024-93024041|6;[t567151] chr29-93024023-93024041|19;[t2197188] chr29-93023954-93023974|3;</t>
  </si>
  <si>
    <t>novelMiR_22906</t>
  </si>
  <si>
    <t>115328522-115328656</t>
  </si>
  <si>
    <t>115328532-115328552</t>
  </si>
  <si>
    <t>tacgacatatgttgcgcggactctccaaaataactaccgcacccgtgtggatccttcaaaaattttactctttttggaggatccgacatgcacccaccgacacttttggagagttcgagcaacatagcttacaat</t>
  </si>
  <si>
    <t>.......((((((((.((((((((((((((.............(((((((((((((((((((........)))))))))))))).))))).............)))))))))))))).)))))))).........</t>
  </si>
  <si>
    <t>gttgcgcggactctccaaaataactaccgcacccgtgtggatccttcaaaaattttactctttttggaggatccgacatgcacccaccgacacttttggagagttcgagcaacat</t>
  </si>
  <si>
    <t>[t3085820] chr29-115328625-115328645|2;[t3238559] chr29-115328567-115328586|1;[t3227496] chr29-115328563-115328585|1;[t3227461] chr29-115328534-115328553|1;[t3191980] chr29-115328534-115328552|1;[t3191981] chr29-115328533-115328552|1;[t3191983] chr29-115328532-115328552|22;[t3191984] chr29-115328531-115328552|1;[t3095325] chr29-115328531-115328551|1;</t>
  </si>
  <si>
    <t>novelMiR_23384</t>
  </si>
  <si>
    <t>48484171-48484266</t>
  </si>
  <si>
    <t>48484233-48484256</t>
  </si>
  <si>
    <t>agttacaacataaaaacttcaactctagagctgaagtttcctagttacaacacaaaaacttcagttctagagctgaagtttcccagttacaacaca</t>
  </si>
  <si>
    <t>........(....((((((((.(((((((((((((((((....((....))....))))))))))))))))).))))))))....)..........</t>
  </si>
  <si>
    <t>taaaaacttcaactctagagctgaagtttcctagttacaacacaaaaacttcagttctagagctgaagtttcccag</t>
  </si>
  <si>
    <t>[t2615010] chr30-48484268-48484290|1;[t1094096] chr30-48484235-48484257|1;[t1094097] chr30-48484234-48484257|1;[t2445760] chr30-48484238-48484256|1;[t2445762] chr30-48484233-48484256|19;[t2615010] chr30-48484226-48484248|1;[t1082657] chr30-48484185-48484204|1;[t3188985] chr30-48484080-48484103|1;[t2409847] chr30-48484053-48484076|1;[t2015466] chr30-48483992-48484014|4;[t533439] chr30-48483992-48484011|1;[t13339] chr30-48483987-48484009|3;[t13340] chr30-48483986-48484009|6;[t41226] chr30-48483985-48484008|5;</t>
  </si>
  <si>
    <t>ttagacgtagtatctcttgact</t>
  </si>
  <si>
    <t>novelMiR_23750</t>
  </si>
  <si>
    <t>37494935-37495031</t>
  </si>
  <si>
    <t>37494998-37495021</t>
  </si>
  <si>
    <t>[t2540462] chr31-37495009-37495032|1;[t1019375] chr31-37494998-37495021|79;[t3100412] chr31-37494951-37494974|2;[t2883201] chr31-37494950-37494973|2;[t1714115] chr31-37494950-37494970|1;[t2872546] chr31-37494855-37494877|1;</t>
  </si>
  <si>
    <t>novelMiR_23753</t>
  </si>
  <si>
    <t>38560107-38560207</t>
  </si>
  <si>
    <t>38560177-38560197</t>
  </si>
  <si>
    <t>[t558203] chr31-38560201-38560222|1;[t2199831] chr31-38560188-38560211|1;[t1879087] chr31-38560189-38560210|2;[t1879088] chr31-38560188-38560210|1;[t1798651] chr31-38560188-38560208|1;[t2661828] chr31-38560180-38560201|1;[t1698528] chr31-38560177-38560200|3;[t1751833] chr31-38560178-38560199|1;[t1965138] chr31-38560178-38560198|3;[t1965140] chr31-38560177-38560198|33;[t61508] chr31-38560179-38560197|2;[t61511] chr31-38560178-38560197|2;[t61515] chr31-38560177-38560197|692;[t166458] chr31-38560177-38560196|1;[t166459] chr31-38560176-38560196|1;[t486075] chr31-38560177-38560195|1;[t1399732] chr31-38560177-38560194|1;[t1399733] chr31-38560176-38560194|1;[t2883206] chr31-38560171-38560191|1;[t1714427] chr31-38560168-38560188|1;[t1147462] chr31-38560161-38560184|5;[t2511759] chr31-38560161-38560183|5;[t697886] chr31-38560159-38560182|5;[t1996574] chr31-38560126-38560149|1;[t683147] chr31-38560120-38560137|1;[t683149] chr31-38560119-38560137|1;[t683151] chr31-38560117-38560137|14;[t683152] chr31-38560116-38560137|1;[t2298537] chr31-38560114-38560134|1;[t2849964] chr31-38560113-38560132|1;[t2849965] chr31-38560112-38560132|4;</t>
  </si>
  <si>
    <t>novelMiR_23794</t>
  </si>
  <si>
    <t>48873948-48874057</t>
  </si>
  <si>
    <t>48874027-48874047</t>
  </si>
  <si>
    <t>[t351061] chr31-48874187-48874207|1;[t989657] chr31-48874185-48874206|1;[t2771956] chr31-48874141-48874164|1;[t2972442] chr31-48874141-48874162|2;[t760060] chr31-48874137-48874157|2;[t760061] chr31-48874136-48874157|1;[t1927557] chr31-48874136-48874156|1;[t2198478] chr31-48874116-48874139|1;[t2121757] chr31-48874026-48874049|3;[t1394617] chr31-48874026-48874048|3;[t1394618] chr31-48874025-48874048|1;[t2923303] chr31-48874027-48874047|7;[t2923305] chr31-48874026-48874047|5;[t2355468] chr31-48874025-48874046|1;[t2781432] chr31-48874025-48874045|5;[t1943906] chr31-48874026-48874044|3;[t1943907] chr31-48874025-48874044|4;[t281049] chr31-48873993-48874016|1;[t408404] chr31-48873966-48873986|1;[t1613209] chr31-48873950-48873972|1;[t795505] chr31-48873950-48873971|1;[t795506] chr31-48873948-48873971|1;</t>
  </si>
  <si>
    <t>68232447-68232470</t>
  </si>
  <si>
    <t>[t2341718] chr31-68232555-68232578|1;[t2627297] chr31-68232555-68232577|1;[t701748] chr31-68232553-68232575|1;[t701749] chr31-68232552-68232575|4;[t1840962] chr31-68232551-68232574|3;[t2955161] chr31-68232550-68232570|1;[t2955162] chr31-68232547-68232570|1;[t2468757] chr31-68232547-68232569|1;[t267894] chr31-68232545-68232568|3;[t769681] chr31-68232544-68232567|1;[t682213] chr31-68232479-68232502|2;[t534139] chr31-68232452-68232475|6;[t95989] chr31-68232449-68232472|63;[t264920] chr31-68232448-68232471|27;[t759451] chr31-68232449-68232470|1;[t759455] chr31-68232447-68232470|72;[t1926717] chr31-68232449-68232469|4;[t1926719] chr31-68232446-68232469|1;[t3009090] chr31-68232448-68232468|1;[t3009093] chr31-68232447-68232468|2;[t3009096] chr31-68232445-68232468|2;[t2633798] chr31-68232449-68232467|1;[t900384] chr31-68232447-68232465|2;[t900386] chr31-68232442-68232465|1;[t2154333] chr31-68232447-68232464|1;[t1465499] chr31-68232444-68232462|1;[t1465500] chr31-68232441-68232462|1;[t2946126] chr31-68232396-68232419|1;[t2440321] chr31-68232396-68232418|1;[t3199215] chr31-68232394-68232417|2;[t2946126] chr31-68232333-68232356|1;[t2440321] chr31-68232333-68232355|1;[t3199215] chr31-68232331-68232354|2;[t139457] chr31-68232254-68232277|1;</t>
  </si>
  <si>
    <t>novelMiR_23864</t>
  </si>
  <si>
    <t>68232437-68232585</t>
  </si>
  <si>
    <t>ttttcgggtcacgttttaacttgtgctcgctttgcaaaaaaaaaaaatggaagcgtacccactttttcgcgtaacttcagcatacggggctgaagtagcaaagacatcacacaaaacttcagcattctagtagacgagcctgaagaacc</t>
  </si>
  <si>
    <t>(((((((((..(((((..(((.(((((..((((((..............................................................)))))).................)))))...)))))))).)))))))))...</t>
  </si>
  <si>
    <t>acgttttaacttgtgctcgctttgcaaaaaaaaaaaatggaagcgtacccactttttcgcgtaacttcagcatacggggctgaagtagcaaagacatcacacaaaacttcagcattctagtagacgagc</t>
  </si>
  <si>
    <t>novelMiR_23906</t>
  </si>
  <si>
    <t>85572564-85572660</t>
  </si>
  <si>
    <t>85572627-85572650</t>
  </si>
  <si>
    <t>agaaaaaggtaggtctcgtggagctctatccattcatgtatgtgttgtaggatggtgttggccggagcttcaagaatttggaccaaaaagtggcggc</t>
  </si>
  <si>
    <t>...........(((((..(((((((((..(((.((((.(((.....))).).)))...)))..))))))))).......))))).............</t>
  </si>
  <si>
    <t>aggtctcgtggagctctatccattcatgtatgtgttgtaggatggtgttggccggagcttcaagaatttggaccaaa</t>
  </si>
  <si>
    <t>[t1019375] chr31-85572627-85572650|79;[t3100412] chr31-85572580-85572603|2;[t2883201] chr31-85572579-85572602|2;[t1714115] chr31-85572579-85572599|1;[t2872546] chr31-85572484-85572506|1;</t>
  </si>
  <si>
    <t>novelMiR_23994</t>
  </si>
  <si>
    <t>110237224-110237320</t>
  </si>
  <si>
    <t>110237287-110237310</t>
  </si>
  <si>
    <t>aggaaaagataggtctcgtggagctctatccattcatgtatgtgttgtagggtggtgttggccggagcttcaagaatttggaccaaaatgtggcggc</t>
  </si>
  <si>
    <t>[t2540462] chr31-110237298-110237321|1;[t1019375] chr31-110237287-110237310|79;[t3100412] chr31-110237240-110237263|2;[t2883201] chr31-110237239-110237262|2;[t1714115] chr31-110237239-110237259|1;[t962402] chr31-110237175-110237198|1;[t2872546] chr31-110237144-110237166|1;</t>
  </si>
  <si>
    <t>novelMiR_24058</t>
  </si>
  <si>
    <t>8310582-8310678</t>
  </si>
  <si>
    <t>8310645-8310668</t>
  </si>
  <si>
    <t>[t2540462] chr32-8310656-8310679|1;[t1019375] chr32-8310645-8310668|79;[t3100412] chr32-8310598-8310621|2;[t2883201] chr32-8310597-8310620|2;[t1714115] chr32-8310597-8310617|1;[t2976044] chr32-8310549-8310572|1;</t>
  </si>
  <si>
    <t>novelMiR_24150</t>
  </si>
  <si>
    <t>33656057-33656217</t>
  </si>
  <si>
    <t>33656189-33656207</t>
  </si>
  <si>
    <t>[t614336] chr32-33656403-33656420|1;[t614337] chr32-33656401-33656420|1;[t614338] chr32-33656400-33656420|1;[t1700491] chr32-33656396-33656419|1;[t1756857] chr32-33656400-33656418|1;[t376771] chr32-33656399-33656416|1;[t376772] chr32-33656398-33656416|1;[t376773] chr32-33656396-33656416|1;[t376774] chr32-33656393-33656416|1;[t1059368] chr32-33656398-33656415|2;[t1059369] chr32-33656395-33656415|1;[t2363354] chr32-33656396-33656414|3;[t2363355] chr32-33656394-33656414|1;[t510937] chr32-33656361-33656378|1;[t3076326] chr32-33656355-33656376|1;[t2824172] chr32-33656357-33656375|1;[t1729956] chr32-33656345-33656363|1;[t1729957] chr32-33656344-33656363|1;[t929301] chr32-33656342-33656360|1;[t2208621] chr32-33656337-33656359|2;[t2928479] chr32-33656339-33656357|1;[t2928480] chr32-33656337-33656357|1;[t2856982] chr32-33656338-33656355|2;[t2856983] chr32-33656337-33656355|1;[t2208200] chr32-33656336-33656354|1;[t1912867] chr32-33656333-33656353|1;[t2918673] chr32-33656335-33656352|2;[t2918674] chr32-33656331-33656352|1;[t2636974] chr32-33656332-33656350|1;[t2636975] chr32-33656331-33656350|1;[t2314246] chr32-33656330-33656347|2;[t1592718] chr32-33656311-33656328|2;[t1592719] chr32-33656307-33656328|1;[t545990] chr32-33656309-33656327|2;[t545991] chr32-33656308-33656327|2;[t545993] chr32-33656307-33656327|4;[t545994] chr32-33656306-33656327|2;[t545995] chr32-33656304-33656327|3;[t1579299] chr32-33656309-33656326|28;[t1579302] chr32-33656308-33656326|12;[t1579306] chr32-33656306-33656326|9;[t1579307] chr32-33656305-33656326|6;[t1579308] chr32-33656304-33656326|18;[t1579309] chr32-33656303-33656326|5;[t323889] chr32-33656308-33656325|6;[t323890] chr32-33656307-33656325|3;[t323891] chr32-33656304-33656325|1;[t323892] chr32-33656303-33656325|1;[t917100] chr32-33656307-33656324|6;[t917102] chr32-33656306-33656324|5;[t917104] chr32-33656305-33656324|8;[t917105] chr32-33656304-33656324|39;[t917106] chr32-33656303-33656324|7;[t917107] chr32-33656302-33656324|3;[t917110] chr32-33656301-33656324|3;[t2187039] chr32-33656306-33656323|12;[t2187041] chr32-33656305-33656323|12;[t2187042] chr32-33656304-33656323|47;[t2187043] chr32-33656303-33656323|11;[t2187044] chr32-33656302-33656323|2;[t2187045] chr32-33656301-33656323|1;[t2187046] chr32-33656300-33656323|14;[t1823139] chr32-33656305-33656322|2;[t1823140] chr32-33656304-33656322|13;[t1823141] chr32-33656303-33656322|2;[t1823143] chr32-33656302-33656322|3;[t1823146] chr32-33656301-33656322|1;[t1823147] chr32-33656300-33656322|1;[t1823149] chr32-33656299-33656322|20;[t2299798] chr32-33656304-33656321|8;[t2299799] chr32-33656303-33656321|4;[t2299800] chr32-33656302-33656321|5;[t2299801] chr32-33656301-33656321|5;[t2299802] chr32-33656300-33656321|8;[t2299804] chr32-33656299-33656321|12;[t2299805] chr32-33656298-33656321|41;[t2378594] chr32-33656303-33656320|9;[t2378595] chr32-33656302-33656320|4;[t2378596] chr32-33656301-33656320|4;[t2378597] chr32-33656300-33656320|5;[t2378599] chr32-33656299-33656320|6;[t2378600] chr32-33656298-33656320|53;[t2378602] chr32-33656297-33656320|33;[t2872934] chr32-33656302-33656319|14;[t2872936] chr32-33656301-33656319|5;[t2872938] chr32-33656300-33656319|19;[t2872940] chr32-33656299-33656319|61;[t2872941] chr32-33656298-33656319|154;[t2872944] chr32-33656297-33656319|46;[t2872945] chr32-33656296-33656319|3;[t2231917] chr32-33656299-33656318|1;[t2231918] chr32-33656298-33656318|8;[t2231919] chr32-33656297-33656318|4;[t2062962] chr32-33656299-33656317|2;[t2062963] chr32-33656298-33656317|22;[t2062966] chr32-33656297-33656317|10;[t2062967] chr32-33656296-33656317|1;[t900073] chr32-33656299-33656316|11;[t900074] chr32-33656298-33656316|49;[t900077] chr32-33656297-33656316|40;[t900078] chr32-33656295-33656316|1;[t2153826] chr32-33656298-33656315|172;[t2153829] chr32-33656297-33656315|94;[t2153830] chr32-33656295-33656315|1;[t1651845] chr32-33656297-33656314|51;[t1651846] chr32-33656296-33656314|3;[t1400702] chr32-33656295-33656313|2;[t2931928] chr32-33656295-33656312|1;[t666072] chr32-33656271-33656293|1;[t1786052] chr32-33656271-33656292|3;[t1786053] chr32-33656269-33656292|1;[t2175954] chr32-33656270-33656291|1;[t79584] chr32-33656268-33656286|1;[t79585] chr32-33656266-33656286|1;[t638653] chr32-33656266-33656284|1;[t1744168] chr32-33656266-33656283|2;[t1744169] chr32-33656261-33656283|1;[t1920676] chr32-33656259-33656282|1;[t597319] chr32-33656258-33656279|2;[t1671804] chr32-33656259-33656278|1;[t1671805] chr32-33656258-33656278|1;[t1621167] chr32-33656258-33656277|1;[t1621168] chr32-33656255-33656277|1;[t904410] chr32-33656259-33656276|1;[t2160698] chr32-33656258-33656275|1;[t2160699] chr32-33656257-33656275|1;[t2160700] chr32-33656254-33656275|1;[t1697327] chr32-33656257-33656274|1;[t3068253] chr32-33656251-33656271|1;[t2804414] chr32-33656253-33656270|1;[t2804415] chr32-33656252-33656270|2;[t580538] chr32-33656248-33656268|1;[t580539] chr32-33656245-33656268|1;[t1639000] chr32-33656245-33656267|1;[t2581483] chr32-33656248-33656265|3;[t2581484] chr32-33656245-33656265|1;[t2581485] chr32-33656243-33656265|1;[t2792675] chr32-33656245-33656263|1;[t183907] chr32-33656242-33656261|1;[t543921] chr32-33656241-33656260|1;[t1574857] chr32-33656242-33656259|1;[t26640] chr32-33656234-33656255|1;[t1743712] chr32-33656228-33656246|1;[t1743713] chr32-33656227-33656246|1;[t235899] chr32-33656219-33656242|1;[t680537] chr32-33656221-33656241|5;[t680538] chr32-33656220-33656241|1;[t680539] chr32-33656219-33656241|3;[t1812598] chr32-33656222-33656240|3;[t1812599] chr32-33656221-33656240|10;[t1812600] chr32-33656220-33656240|5;[t1812601] chr32-33656219-33656240|9;[t1812602] chr32-33656218-33656240|1;[t1812603] chr32-33656217-33656240|9;[t2263493] chr32-33656221-33656239|1;[t2263494] chr32-33656219-33656239|1;[t2119132] chr32-33656220-33656237|1;[t1378722] chr32-33656219-33656236|10;[t1378723] chr32-33656217-33656236|4;[t2900031] chr32-33656218-33656235|2;[t2900032] chr32-33656217-33656235|4;[t740055] chr32-33656208-33656231|2;[t1895489] chr32-33656208-33656230|3;[t772989] chr32-33656208-33656227|1;[t1949919] chr32-33656208-33656226|1;[t1949920] chr32-33656206-33656226|1;[t2639611] chr32-33656202-33656223|1;[t1636306] chr32-33656202-33656222|2;[t1134739] chr32-33656203-33656221|1;[t1134741] chr32-33656202-33656221|2;[t1134742] chr32-33656199-33656221|1;[t2496780] chr32-33656202-33656220|7;[t2496782] chr32-33656201-33656220|4;[t2496783] chr32-33656200-33656220|1;[t2496785] chr32-33656198-33656220|1;[t575083] chr32-33656202-33656219|1;[t575084] chr32-33656199-33656219|1;[t1628971] chr32-33656201-33656218|3;[t1628973] chr32-33656200-33656218|2;[t1628975] chr32-33656199-33656218|2;[t1628976] chr32-33656198-33656218|1;[t1628977] chr32-33656197-33656218|1;[t1628978] chr32-33656196-33656218|6;[t1023293] chr32-33656200-33656217|1;[t1023295] chr32-33656199-33656217|1;[t1023296] chr32-33656198-33656217|1;[t1023297] chr32-33656195-33656217|1;[t2298956] chr32-33656197-33656216|1;[t2373859] chr32-33656198-33656215|3;[t1899924] chr32-33656189-33656212|3;[t2841482] chr32-33656194-33656211|4;[t2841485] chr32-33656192-33656211|6;[t2841487] chr32-33656191-33656211|47;[t2841491] chr32-33656190-33656211|39;[t2841493] chr32-33656189-33656211|89;[t2153445] chr32-33656192-33656210|5;[t2153448] chr32-33656191-33656210|13;[t2153450] chr32-33656190-33656210|12;[t2153452] chr32-33656189-33656210|12;[t1649723] chr32-33656192-33656209|2;[t1649726] chr32-33656191-33656209|10;[t1649728] chr32-33656190-33656209|33;[t1649729] chr32-33656189-33656209|7;[t1649738] chr32-33656188-33656209|7;[t1372485] chr32-33656191-33656208|4;[t1372491] chr32-33656190-33656208|45;[t1372495] chr32-33656189-33656208|1237;[t1372506] chr32-33656188-33656208|32;[t1372507] chr32-33656187-33656208|3;[t1372508] chr32-33656186-33656208|1;[t1372510] chr32-33656185-33656208|4;[t2886943] chr32-33656190-33656207|326;[t2886950] chr32-33656189-33656207|12054;[t2886983] chr32-33656188-33656207|105;[t2886985] chr32-33656187-33656207|10;[t2886988] chr32-33656186-33656207|7;[t2886990] chr32-33656185-33656207|4;[t2886992] chr32-33656184-33656207|18;[t2253299] chr32-33656189-33656206|53;[t2253305] chr32-33656188-33656206|1;[t2253306] chr32-33656186-33656206|1;[t2253307] chr32-33656183-33656206|1;[t2208382] chr32-33656188-33656205|5;[t2208383] chr32-33656185-33656205|1;[t1913724] chr32-33656184-33656204|1;[t1913725] chr32-33656183-33656204|2;[t1913726] chr32-33656181-33656204|1;[t2727148] chr32-33656181-33656201|1;[t1828884] chr32-33656181-33656200|3;[t2342443] chr32-33656181-33656199|2;[t2634582] chr32-33656181-33656198|1;[t2200682] chr32-33656178-33656195|4;[t2200685] chr32-33656175-33656195|3;[t2200686] chr32-33656174-33656195|3;[t1881972] chr32-33656174-33656194|1;[t1881973] chr32-33656172-33656194|1;[t1881974] chr32-33656171-33656194|2;[t2729919] chr32-33656173-33656193|1;[t2729920] chr32-33656172-33656193|1;[t2729921] chr32-33656171-33656193|2;[t1836062] chr32-33656173-33656192|2;[t1836063] chr32-33656171-33656192|1;[t2921455] chr32-33656172-33656190|1;[t2728280] chr32-33656170-33656188|1;[t884353] chr32-33656164-33656183|1;[t2123948] chr32-33656164-33656182|3;[t2123949] chr32-33656162-33656182|1;[t3107941] chr32-33656155-33656177|2;[t2618598] chr32-33656152-33656173|1;[t1583212] chr32-33656155-33656172|1;[t1050344] chr32-33656153-33656170|1;[t1751950] chr32-33656133-33656156|1;[t209012] chr32-33656133-33656153|1;[t209013] chr32-33656132-33656153|6;[t209014] chr32-33656131-33656153|2;[t209015] chr32-33656130-33656153|7;[t610520] chr32-33656135-33656152|1;[t610521] chr32-33656133-33656152|1;[t610522] chr32-33656132-33656152|12;[t610523] chr32-33656131-33656152|5;[t610524] chr32-33656130-33656152|2;[t1694347] chr32-33656132-33656151|14;[t1694349] chr32-33656131-33656151|5;[t1694350] chr32-33656130-33656151|19;[t1694352] chr32-33656129-33656151|4;[t1694353] chr32-33656128-33656151|18;[t1735699] chr32-33656130-33656150|4;[t1735700] chr32-33656129-33656150|1;[t1735701] chr32-33656128-33656150|1;[t1882484] chr32-33656132-33656149|3;[t1882485] chr32-33656131-33656149|1;[t1882486] chr32-33656130-33656149|2;[t1882487] chr32-33656128-33656149|1;[t1882488] chr32-33656126-33656149|1;[t2732185] chr32-33656131-33656148|2;[t1841188] chr32-33656126-33656147|1;[t3204838] chr32-33656126-33656144|2;[t3088409] chr32-33656117-33656138|1;[t2817086] chr32-33656117-33656134|1;[t2848509] chr32-33656108-33656127|1;[t2848510] chr32-33656107-33656127|1;[t2176769] chr32-33656103-33656126|1;[t1728186] chr32-33656104-33656123|1;[t1728187] chr32-33656101-33656123|3;[t1728188] chr32-33656100-33656123|1;[t1846078] chr32-33656099-33656122|1;[t2476596] chr32-33656104-33656121|1;[t2476597] chr32-33656101-33656121|1;[t2476598] chr32-33656100-33656121|2;[t338754] chr32-33656100-33656120|1;[t956874] chr32-33656102-33656119|3;[t956875] chr32-33656099-33656119|2;[t956876] chr32-33656098-33656119|1;[t956877] chr32-33656097-33656119|1;[t2229340] chr32-33656101-33656118|1;[t784170] chr32-33656097-33656116|1;[t1972240] chr32-33656097-33656115|2;[t375481] chr32-33656094-33656113|1;[t1055417] chr32-33656090-33656112|1;[t2355862] chr32-33656093-33656111|1;[t2355863] chr32-33656091-33656111|1;[t3081709] chr32-33656087-33656107|1;[t1570168] chr32-33656087-33656104|1;[t1570169] chr32-33656081-33656104|1;[t614336] chr32-33656085-33656102|1;[t614337] chr32-33656083-33656102|1;[t614338] chr32-33656082-33656102|1;[t1700491] chr32-33656078-33656101|1;[t1756857] chr32-33656082-33656100|1;[t376771] chr32-33656081-33656098|1;[t376772] chr32-33656080-33656098|1;[t376773] chr32-33656078-33656098|1;[t376774] chr32-33656075-33656098|1;[t1059368] chr32-33656080-33656097|2;[t1059369] chr32-33656077-33656097|1;[t2363354] chr32-33656078-33656096|3;[t2363355] chr32-33656076-33656096|1;[t2363356] chr32-33656074-33656096|1;[t2820008] chr32-33656072-33656095|1;[t905161] chr32-33656072-33656093|2;[t2162189] chr32-33656072-33656092|6;[t2162190] chr32-33656071-33656092|1;[t2162191] chr32-33656070-33656092|1;[t2162192] chr32-33656069-33656092|1;[t1705381] chr32-33656074-33656091|1;[t1705382] chr32-33656073-33656091|3;[t1705383] chr32-33656072-33656091|2;[t1705384] chr32-33656071-33656091|2;[t1705385] chr32-33656068-33656091|2;[t1770382] chr32-33656073-33656090|1;[t1770383] chr32-33656072-33656090|1;[t1770384] chr32-33656067-33656090|1;[t2063579] chr32-33656064-33656086|2;[t2162284] chr32-33656062-33656084|1;[t2808998] chr32-33656061-33656078|1;[t2808999] chr32-33656055-33656078|1;[t1832745] chr32-33656055-33656075|2;[t1832746] chr32-33656053-33656075|1;[t1832747] chr32-33656052-33656075|1;[t1851427] chr32-33656043-33656065|1;[t510937] chr32-33656043-33656060|1;[t3076326] chr32-33656037-33656058|1;[t2824172] chr32-33656039-33656057|1;[t1729956] chr32-33656027-33656045|1;[t1729957] chr32-33656026-33656045|1;[t929301] chr32-33656024-33656042|1;[t2208621] chr32-33656019-33656041|2;[t2928479] chr32-33656021-33656039|1;[t2928480] chr32-33656019-33656039|1;[t2856982] chr32-33656020-33656037|2;[t2856983] chr32-33656019-33656037|1;[t2208200] chr32-33656018-33656036|1;[t1912867] chr32-33656015-33656035|1;[t2918673] chr32-33656017-33656034|2;[t2918674] chr32-33656013-33656034|1;[t2636974] chr32-33656014-33656032|1;[t2636975] chr32-33656013-33656032|1;[t2314246] chr32-33656012-33656029|2;[t1998411] chr32-33656004-33656025|1;[t1998412] chr32-33656003-33656025|1;[t1014087] chr32-33656003-33656023|1;[t1014088] chr32-33656000-33656023|1;[t2289661] chr32-33656005-33656022|1;[t2289662] chr32-33656004-33656022|1;[t2289663] chr32-33656003-33656022|2;[t2289664] chr32-33656002-33656022|1;[t2289665] chr32-33656000-33656022|1;[t2327468] chr32-33656004-33656021|1;[t2165244] chr32-33656000-33656018|7;[t1716064] chr32-33656000-33656017|1;[t1808391] chr32-33655993-33656016|1;[t1749855] chr32-33655989-33656011|1;[t3029229] chr32-33655987-33656008|1;[t1993694] chr32-33655985-33656005|1;[t895716] chr32-33655986-33656003|1;[t2146154] chr32-33655980-33656002|1;[t1611542] chr32-33655980-33656001|1;[t1951625] chr32-33655981-33655999|3;[t3045281] chr32-33655972-33655991|1;[t2737764] chr32-33655970-33655990|1;[t2522188] chr32-33655963-33655984|1;[t1971607] chr32-33655965-33655982|1;[t1971609] chr32-33655963-33655982|1;[t353942] chr32-33655963-33655980|1;[t999617] chr32-33655959-33655979|1;[t2247147] chr32-33655959-33655977|1;[t2444763] chr32-33655929-33655948|4;[t2444764] chr32-33655927-33655948|1;[t3194547] chr32-33655927-33655945|1;[t2883836] chr32-33655921-33655943|1;[t1745137] chr32-33655918-33655940|1;[t2580539] chr32-33655918-33655937|1;[t2779503] chr32-33655918-33655935|1;[t2840514] chr32-33655915-33655932|1;[t2806835] chr32-33655907-33655926|1;[t782793] chr32-33655883-33655900|1;</t>
  </si>
  <si>
    <t>novelMiR_24155</t>
  </si>
  <si>
    <t>34997572-34997679</t>
  </si>
  <si>
    <t>34997582-34997603</t>
  </si>
  <si>
    <t>tattggagtgggaggtgtcgaaagatatagttatatttgttttctttcaattcaaagttgaaagaataaaaataattttgtctttccgatacctcccattcccatggc</t>
  </si>
  <si>
    <t>(((.(((((((((((((((((((((((.((((((.(((((..(((((((((.....)))))))))))))).)))))).))))))).)))))))))))))))).)))..</t>
  </si>
  <si>
    <t>tttgtctttccgatacctccca</t>
  </si>
  <si>
    <t>ggaggtgtcgaaagatatagttatatttgttttctttcaattcaaagttgaaagaataaaaataattttgtctttccgatacctccca</t>
  </si>
  <si>
    <t>[t2234247] chr32-34997652-34997669|1;[t2234248] chr32-34997651-34997669|3;[t2234254] chr32-34997649-34997669|33;[t2234255] chr32-34997647-34997669|1;[t1550768] chr32-34997584-34997605|2;[t3230657] chr32-34997587-34997604|1;[t3230659] chr32-34997585-34997604|3;[t3230660] chr32-34997584-34997604|2;[t3230661] chr32-34997583-34997604|6;[t3202769] chr32-34997586-34997603|2;[t3202770] chr32-34997585-34997603|3;[t3202774] chr32-34997584-34997603|1;[t3202776] chr32-34997583-34997603|89;[t3202777] chr32-34997582-34997603|563;[t3202779] chr32-34997581-34997603|4;[t3202781] chr32-34997580-34997603|1;[t3120092] chr32-34997583-34997602|4;[t3120093] chr32-34997582-34997602|26;[t2923373] chr32-34997582-34997601|1;[t2355700] chr32-34997579-34997600|1;[t2784046] chr32-34997579-34997599|2;</t>
  </si>
  <si>
    <t>novelMiR_24269</t>
  </si>
  <si>
    <t>72669849-72670048</t>
  </si>
  <si>
    <t>72670015-72670038</t>
  </si>
  <si>
    <t>acagaatgagaaggacggatcttcaatttatagaactccaaaccttttcctacaagaaaaaggactagccaagtataggagaattataatttccttctacaaaaaggaaaaccaaatatggtaataaaattatggcaaacacctaacaattctcccccttggccggaattttctgacaaaataaacttgatccactttct</t>
  </si>
  <si>
    <t>........((((((..(((((....((((.(((((.(((.............................................................................................................................)))...)))))...))))......))))).))))))</t>
  </si>
  <si>
    <t>aaggacggatcttcaatttatagaactccaaaccttttcctacaagaaaaaggactagccaagtataggagaattataatttccttctacaaaaaggaaaaccaaatatggtaataaaattatggcaaacacctaacaattctcccccttggccggaattttctgacaaaataaacttgatccactttct</t>
  </si>
  <si>
    <t>[t567378] chr32-72670030-72670048|1;[t2007926] chr32-72670022-72670045|1;[t336491] chr32-72670016-72670038|3;[t336492] chr32-72670015-72670038|285;[t949826] chr32-72670016-72670037|3;[t949827] chr32-72670015-72670037|41;[t949828] chr32-72670014-72670037|26;[t2226521] chr32-72670015-72670036|1;[t2226522] chr32-72670014-72670036|1;[t2226523] chr32-72670013-72670036|2;[t952079] chr32-72669965-72669988|4;[t506440] chr32-72669878-72669901|1;[t1872061] chr32-72669876-72669897|1;[t1684704] chr32-72669872-72669895|1;[t1686451] chr32-72669871-72669894|1;[t1748179] chr32-72669873-72669892|1;[t1893385] chr32-72669853-72669876|2;[t96997] chr32-72669845-72669866|1;[t1290155] chr32-72669802-72669825|1;[t451673] chr32-72669795-72669818|1;[t661022] chr32-72669700-72669723|5;[t2592471] chr32-72669685-72669708|2;[t2793450] chr32-72669668-72669691|1;[t1024568] chr32-72669605-72669625|3;[t1024569] chr32-72669602-72669625|1;[t325623] chr32-72669589-72669612|1;[t79788] chr32-72669576-72669599|2;[t1505500] chr32-72669516-72669539|2;[t2465743] chr32-72669516-72669536|1;[t240398] chr32-72669513-72669535|1;[t3039993] chr32-72669507-72669528|1;[t111839] chr32-72669443-72669465|1;[t319681] chr32-72669352-72669375|1;[t1354490] chr32-72669331-72669352|1;[t2800811] chr32-72669323-72669345|1;[t334760] chr32-72669317-72669337|1;[t334761] chr32-72669314-72669337|83;[t944984] chr32-72669314-72669336|6;[t944985] chr32-72669313-72669336|10;[t2017491] chr32-72669314-72669334|2;[t570750] chr32-72669311-72669333|3;[t952079] chr32-72669264-72669287|4;[t198301] chr32-72669186-72669209|1;[t1189574] chr32-72669120-72669143|1;[t2425382] chr32-72669036-72669059|1;[t2856498] chr32-72668995-72669018|1;[t2310614] chr32-72668944-72668966|1;</t>
  </si>
  <si>
    <t>novelMiR_24288</t>
  </si>
  <si>
    <t>77357351-77357467</t>
  </si>
  <si>
    <t>77357361-77357381</t>
  </si>
  <si>
    <t>atgaataacagtgcagttctcctttggcaattaattgagctattacatgcaaaccctataattttgcatgacaatattaatgtctttgccaaaggagaattgccctgccattcttct</t>
  </si>
  <si>
    <t>(.((((..(((.((((((((((((((((((...(((((.......((((((((.........))))))))......)))))....)))))))))))))))))).)))..)))).)..</t>
  </si>
  <si>
    <t>gtgcagttctcctttggcaattaattgagctattacatgcaaaccctataattttgcatgacaatattaatgtctttgccaaaggagaattgccctg</t>
  </si>
  <si>
    <t>[t2368407] chr32-77357437-77357457|7;[t2368408] chr32-77357436-77357457|1;[t2842072] chr32-77357362-77357381|2;[t2842074] chr32-77357361-77357381|8;</t>
  </si>
  <si>
    <t>novelMiR_24293</t>
  </si>
  <si>
    <t>80226296-80226414</t>
  </si>
  <si>
    <t>80226306-80226328</t>
  </si>
  <si>
    <t>ttatattgaaaaagtagaatcagaggaaccatagaaattgtaacactcgaatatttaaaataaaatactatgattgttgcaatatttttcgatcttgattttattttctcgacgcaatt</t>
  </si>
  <si>
    <t>.....((((.((((((((((((((.(((....(((.(((((((((.(((..(((((......)))))...))).))))))))).))))))..)).)))))))))))).)))).......</t>
  </si>
  <si>
    <t>aaagtagaatcagaggaaccatagaaattgtaacactcgaatatttaaaataaaatactatgattgttgcaatatttttcgatcttgattttattttct</t>
  </si>
  <si>
    <t>[t46362] chr32-80226383-80226405|1;[t46363] chr32-80226382-80226405|2;[t130129] chr32-80226386-80226404|1;[t368834] chr32-80226380-80226403|2;[t1553106] chr32-80226308-80226331|1;[t3235715] chr32-80226307-80226330|1;[t3218343] chr32-80226306-80226329|9;[t3164858] chr32-80226306-80226328|12;[t3164859] chr32-80226305-80226328|4;</t>
  </si>
  <si>
    <t>92352996-92353016</t>
  </si>
  <si>
    <t>[t2418288] chr32-92353068-92353087|2;[t2418289] chr32-92353067-92353087|2;[t1892818] chr32-92352996-92353016|39;[t2799105] chr32-92352996-92353015|3;</t>
  </si>
  <si>
    <t>novelMiR_24327</t>
  </si>
  <si>
    <t>92352986-92353097</t>
  </si>
  <si>
    <t>ttccccttgagttctcctgatcacttcattgggacttgaaaaatgcccttaaattgaaatggtattaattattaatgcctactgaagtgtttgggggaactctaggagccac</t>
  </si>
  <si>
    <t>(...(((.(((((((((..(.(((((((......................................................))))))).)..))))))))).)))).....</t>
  </si>
  <si>
    <t>gttctcctgatcacttcattgggacttgaaaaatgcccttaaattgaaatggtattaattattaatgcctactgaagtgtttgggggaactc</t>
  </si>
  <si>
    <t>novelMiR_24391</t>
  </si>
  <si>
    <t>105973418-105973511</t>
  </si>
  <si>
    <t>105973478-105973501</t>
  </si>
  <si>
    <t>aatcacacaaacttcagcattctagtagacgagcctgaagttgtttgtaattcctaaacttaagcattctactagctgaagttttgttctctat</t>
  </si>
  <si>
    <t>........((((((((((....(((((((...((...(((((..............)))))..))..)))))))))))))))))..........</t>
  </si>
  <si>
    <t>acttcagcattctagtagacgagcctgaagttgtttgtaattcctaaacttaagcattctactagctgaagttt</t>
  </si>
  <si>
    <t>[t2184] chr32-105973559-105973578|1;[t95989] chr32-105973480-105973503|63;[t264920] chr32-105973479-105973502|27;[t759451] chr32-105973480-105973501|1;[t759455] chr32-105973478-105973501|72;[t1926717] chr32-105973480-105973500|4;[t1926719] chr32-105973477-105973500|1;[t3009090] chr32-105973479-105973499|1;[t3009093] chr32-105973478-105973499|2;[t3009096] chr32-105973476-105973499|2;[t2633798] chr32-105973480-105973498|1;[t900384] chr32-105973478-105973496|2;[t900386] chr32-105973473-105973496|1;[t2154333] chr32-105973478-105973495|1;[t1465499] chr32-105973475-105973493|1;[t1465500] chr32-105973472-105973493|1;[t1465501] chr32-105973471-105973493|2;[t1465503] chr32-105973470-105973493|1;[t1037838] chr32-105973465-105973488|1;[t754624] chr32-105973436-105973454|1;[t1464866] chr32-105973423-105973446|5;[t3044863] chr32-105973422-105973445|1;[t2513427] chr32-105973421-105973442|1;[t10810] chr32-105973283-105973305|1;</t>
  </si>
  <si>
    <t>novelMiR_24405</t>
  </si>
  <si>
    <t>110530834-110531019</t>
  </si>
  <si>
    <t>110530986-110531009</t>
  </si>
  <si>
    <t>aaaccgaaccaaaccgactataggaatatctatttcaaatttattattacacctatatatatatatatatatatatatatgtatatttttctacaaagattcaaaaattttatggtgaatgttaattgtttgcacttttagtatagttttttacctttatattctagtttgattggtagttttctt</t>
  </si>
  <si>
    <t>........((((.(.((((...(((((((.................................................................................................................................))))))))))).).))))..........</t>
  </si>
  <si>
    <t>aaaccgactataggaatatctatt</t>
  </si>
  <si>
    <t>aaaccgactataggaatatctatttcaaatttattattacacctatatatatatatatatatatatatatgtatatttttctacaaagattcaaaaattttatggtgaatgttaattgtttgcacttttagtatagttttttacctttatattctagtttgattgg</t>
  </si>
  <si>
    <t>[t2899337] chr32-110531267-110531289|1;[t2287145] chr32-110531265-110531288|1;[t292194] chr32-110531265-110531285|1;[t292195] chr32-110531262-110531285|5;[t831172] chr32-110531267-110531284|1;[t831175] chr32-110531264-110531284|1;[t831178] chr32-110531263-110531284|1;[t831180] chr32-110531261-110531284|1;[t3090516] chr32-110531242-110531260|3;[t1365138] chr32-110531231-110531254|1;[t1094529] chr32-110531125-110531148|1;[t138596] chr32-110531011-110531031|1;[t393369] chr32-110531011-110531030|1;[t1108811] chr32-110531006-110531029|1;[t209781] chr32-110530995-110531018|1;[t612977] chr32-110530996-110531017|1;[t1699010] chr32-110530993-110531016|1;[t1979195] chr32-110530991-110531014|2;[t591534] chr32-110530989-110531012|1;[t1560869] chr32-110530987-110531010|24;[t77150] chr32-110530987-110531009|1;[t77153] chr32-110530986-110531009|98;[t211014] chr32-110530986-110531008|9;[t211017] chr32-110530985-110531008|43;[t615773] chr32-110530987-110531007|1;[t615774] chr32-110530986-110531007|1;[t615775] chr32-110530985-110531007|6;[t615776] chr32-110530984-110531007|1;[t2988815] chr32-110530840-110530863|1;</t>
  </si>
  <si>
    <t>taaaaccttctgcgatccata</t>
  </si>
  <si>
    <t>novelMiR_24642</t>
  </si>
  <si>
    <t>52871869-52871979</t>
  </si>
  <si>
    <t>52871879-52871899</t>
  </si>
  <si>
    <t>gagatgctgttgacagaagatagagagcacagatgatgataagatgctaattggaagctttctgcaccttaatcctttgtgctctctagtcttctgtcatcatcctcagcc</t>
  </si>
  <si>
    <t>(.((((....(((((((((((((((((((((((.(((..((((.(((..(..(....)..)..))).))))))).)))))))))))).))))))))))).)))))......</t>
  </si>
  <si>
    <t>tgacagaagatagagagcacagatgatgataagatgctaattggaagctttctgcaccttaatcctttgtgctctctagtcttctgtcatc</t>
  </si>
  <si>
    <t>[t90595] chr33-52872031-52872051|1;[t1986621] chr33-52872020-52872043|1;[t1924964] chr33-52872017-52872040|1;[t1502133] chr33-52872014-52872037|1;[t2937205] chr33-52872012-52872035|2;[t2976338] chr33-52872010-52872033|1;[t3067789] chr33-52871953-52871970|7;[t3067792] chr33-52871952-52871970|429;[t3067793] chr33-52871951-52871970|212;[t3067797] chr33-52871950-52871970|1060;[t3067798] chr33-52871949-52871970|10;[t2803663] chr33-52871952-52871969|62;[t2803664] chr33-52871951-52871969|24;[t2803666] chr33-52871950-52871969|83;[t2803667] chr33-52871949-52871969|1;[t2016945] chr33-52871951-52871968|29;[t869895] chr33-52871944-52871962|1;[t3203636] chr33-52871883-52871904|10;[t2928225] chr33-52871882-52871902|2;[t2928226] chr33-52871881-52871902|2;[t2854513] chr33-52871882-52871900|1;[t2854514] chr33-52871879-52871900|10;[t2854515] chr33-52871878-52871900|1;[t2201358] chr33-52871882-52871899|18;[t2201359] chr33-52871881-52871899|20;[t2201366] chr33-52871880-52871899|8;[t2201368] chr33-52871879-52871899|1587;[t2201369] chr33-52871878-52871899|24;[t1885778] chr33-52871879-52871898|1;[t2752355] chr33-52871879-52871897|1;</t>
  </si>
  <si>
    <t>novelMiR_24706</t>
  </si>
  <si>
    <t>78265503-78265599</t>
  </si>
  <si>
    <t>78265566-78265589</t>
  </si>
  <si>
    <t>aggaaaagataggtctcgtggagctctatccattcatgtatgtgttgtagggtggtgttggccggagcttcaagaatttggaccaaaaagtgacagc</t>
  </si>
  <si>
    <t>[t2540462] chr33-78265577-78265600|1;[t1019375] chr33-78265566-78265589|79;[t3100412] chr33-78265519-78265542|2;[t2883201] chr33-78265518-78265541|2;[t1714115] chr33-78265518-78265538|1;[t2872546] chr33-78265422-78265444|1;</t>
  </si>
  <si>
    <t>novelMiR_24795</t>
  </si>
  <si>
    <t>106075190-106075302</t>
  </si>
  <si>
    <t>106075271-106075292</t>
  </si>
  <si>
    <t>taccattctgttatacagagaaaccgcggtcgaggaaactaagaaatttggattttttttattccttttcttctcattctctaccgcgtttctccgtataacgaagtggtttt</t>
  </si>
  <si>
    <t>........((((((((.(((((((.(((((.(((((....((((((...(((..........))).))))))....))))).)))))))))))).))))))))..........</t>
  </si>
  <si>
    <t>ttatacagagaaaccgcggtcgaggaaactaagaaatttggattttttttattccttttcttctcattctctaccgcgtttctccgtataacg</t>
  </si>
  <si>
    <t>[t2986661] chr33-106075274-106075292|1;[t2986666] chr33-106075273-106075292|12;[t2986668] chr33-106075272-106075292|8;[t2986671] chr33-106075271-106075292|775;[t2563699] chr33-106075271-106075291|11;[t2563700] chr33-106075270-106075291|1;[t842257] chr33-106075265-106075286|1;[t781330] chr33-106075263-106075284|1;[t621773] chr33-106075201-106075220|1;[t1711152] chr33-106075200-106075219|1;</t>
  </si>
  <si>
    <t>novelMiR_25005</t>
  </si>
  <si>
    <t>46889934-46890030</t>
  </si>
  <si>
    <t>46889997-46890020</t>
  </si>
  <si>
    <t>aggaaaagataggtctcgtggagctctatccattcatgtatgtgttgtagggtggtgttggccggagcttcaagaatttggaccaaaaagtggcgac</t>
  </si>
  <si>
    <t>[t2540462] chr34-46890008-46890031|1;[t1019375] chr34-46889997-46890020|79;[t3100412] chr34-46889950-46889973|2;[t2883201] chr34-46889949-46889972|2;[t1714115] chr34-46889949-46889969|1;[t2872546] chr34-46889854-46889876|1;</t>
  </si>
  <si>
    <t>68275182-68275202</t>
  </si>
  <si>
    <t>[t2418288] chr34-68275254-68275273|2;[t2418289] chr34-68275253-68275273|2;[t1892818] chr34-68275182-68275202|39;[t2799105] chr34-68275182-68275201|3;</t>
  </si>
  <si>
    <t>novelMiR_25076</t>
  </si>
  <si>
    <t>68275172-68275283</t>
  </si>
  <si>
    <t>ttcccctagagttctcctgatcacttcattgggacttgaaaaatgcccttaaattgaaagggtattaattattaatgcctactgaagtgtttgggggaactctgggagccac</t>
  </si>
  <si>
    <t>(...(((((((((((((..(.(((((((.((((..((((..(((((((((.......))))))))).....))))..)))).))))))).)..)))))))))))))).....</t>
  </si>
  <si>
    <t>gttctcctgatcacttcattgggacttgaaaaatgcccttaaattgaaagggtattaattattaatgcctactgaagtgtttgggggaactc</t>
  </si>
  <si>
    <t>novelMiR_25121</t>
  </si>
  <si>
    <t>76996503-76996619</t>
  </si>
  <si>
    <t>76996513-76996533</t>
  </si>
  <si>
    <t>gtgttcaacaggggcaatctgagatcacatgtttggtacttttcttttttctctgtaattgacaagtgtggttcaatatctcaatatgtgttctcaggtcgcccctgtagagctata</t>
  </si>
  <si>
    <t>..((((.((((((((.((((((((.((((((((.(((((((.((..((........))..)).)))))...........)).)))))))).)))))))).)))))))).))))....</t>
  </si>
  <si>
    <t>ggggcaatctgagatcacatgtttggtacttttcttttttctctgtaattgacaagtgtggttcaatatctcaatatgtgttctcaggtcgcccctg</t>
  </si>
  <si>
    <t>[t1063997] chr34-76996608-76996626|1;[t3002459] chr34-76996596-76996616|4;[t1569082] chr34-76996594-76996614|1;[t1003529] chr34-76996593-76996610|1;[t1003530] chr34-76996591-76996610|1;[t1003532] chr34-76996590-76996610|4;[t1003533] chr34-76996589-76996610|2;[t2274547] chr34-76996592-76996609|1;[t2274548] chr34-76996591-76996609|5;[t2274551] chr34-76996590-76996609|7;[t2274553] chr34-76996589-76996609|91;[t2274554] chr34-76996588-76996609|3;[t2274555] chr34-76996587-76996609|2;[t2266262] chr34-76996589-76996608|1;[t2266263] chr34-76996587-76996608|1;[t2242749] chr34-76996587-76996607|3;[t453258] chr34-76996584-76996604|1;[t2744101] chr34-76996521-76996541|1;[t1204027] chr34-76996516-76996536|4;[t2591847] chr34-76996516-76996535|4;[t2591849] chr34-76996515-76996535|94;[t2591852] chr34-76996514-76996535|8;[t1403109] chr34-76996515-76996534|3;[t1403112] chr34-76996514-76996534|5;[t2935603] chr34-76996516-76996533|3;[t2935605] chr34-76996515-76996533|3;[t2935617] chr34-76996514-76996533|15;[t2935620] chr34-76996513-76996533|728;[t2935621] chr34-76996512-76996533|3;[t2935622] chr34-76996511-76996533|1;[t2400638] chr34-76996514-76996532|1;[t2400639] chr34-76996513-76996532|2;[t2400640] chr34-76996512-76996532|3;[t2939764] chr34-76996513-76996531|9;[t2418204] chr34-76996513-76996530|2;[t3047343] chr34-76996512-76996529|2;[t1911966] chr34-76996493-76996515|1;</t>
  </si>
  <si>
    <t>14092049-14092072</t>
  </si>
  <si>
    <t>[t2958829] chr35-14092132-14092155|3;[t2481417] chr35-14092132-14092154|1;[t2003187] chr35-14092114-14092137|4;[t984045] chr35-14092096-14092119|1;[t2085981] chr35-14092053-14092076|1;[t2917171] chr35-14092050-14092073|7;[t2338017] chr35-14092050-14092072|1;[t2338019] chr35-14092049-14092072|82;[t2597522] chr35-14092049-14092071|5;[t1456859] chr35-14092052-14092070|1;[t1456863] chr35-14092049-14092070|4;[t1456864] chr35-14092047-14092070|3;[t3030789] chr35-14092050-14092069|1;[t3030790] chr35-14092049-14092069|4;[t3030791] chr35-14092046-14092069|2;[t2694407] chr35-14092049-14092068|4;[t2694408] chr35-14092047-14092068|1;[t2694409] chr35-14092046-14092068|2;[t2694411] chr35-14092045-14092068|66;[t1765386] chr35-14092050-14092067|1;[t1765387] chr35-14092045-14092067|8;[t2043033] chr35-14092045-14092066|1;[t2693298] chr35-14091991-14092014|2;[t1441669] chr35-14091983-14092006|1;[t409637] chr35-14091923-14091946|1;[t1570148] chr35-14091849-14091872|1;[t1123024] chr35-14091803-14091826|3;[t2644560] chr35-14091749-14091771|1;[t1360161] chr35-14091746-14091769|5;</t>
  </si>
  <si>
    <t>novelMiR_25344</t>
  </si>
  <si>
    <t>14092039-14092129</t>
  </si>
  <si>
    <t>tagcatttctaggcgtgaaacagagaattacagctagatagatttttgtattcgagtgtattcgactgtattcatgacgtgaaacatggga</t>
  </si>
  <si>
    <t>.....((((....((((((((((.((((.(((.((.((((.(....).))))..)))))))))..)))).))))))....)))).......</t>
  </si>
  <si>
    <t>aggcgtgaaacagagaattacagctagatagatttttgtattcgagtgtattcgactgtattcatgacgtg</t>
  </si>
  <si>
    <t>novelMiR_25414</t>
  </si>
  <si>
    <t>30406407-30406537</t>
  </si>
  <si>
    <t>30406417-30406438</t>
  </si>
  <si>
    <t>ggctcaaaggtttgtagagagaattgggtagtgtttggggagtagtgggaaataaaaccttcgtcattttcaaatgtatcaggaccactggagtataatttagacgtagtatctcttgactgcatctgcat</t>
  </si>
  <si>
    <t>.((.....((((...(((((..((((.((..........................................................................)).)))).))))).))))......))..</t>
  </si>
  <si>
    <t>tttgtagagagaattgggtagtgtttggggagtagtgggaaataaaaccttcgtcattttcaaatgtatcaggaccactggagtataatttagacgtagtatctcttgact</t>
  </si>
  <si>
    <t>[t2618499] chr35-30406596-30406616|1;[t2183967] chr35-30406516-30406539|1;[t3114295] chr35-30406506-30406526|1;[t1609331] chr35-30406431-30406452|1;[t1510068] chr35-30406417-30406440|2;[t3140938] chr35-30406420-30406439|1;[t3140939] chr35-30406419-30406439|2;[t3140940] chr35-30406417-30406439|5;[t2973858] chr35-30406417-30406438|20;[t2973859] chr35-30406415-30406438|1;[t2527176] chr35-30406417-30406437|3;[t2527178] chr35-30406416-30406437|19;</t>
  </si>
  <si>
    <t>novelMiR_25510</t>
  </si>
  <si>
    <t>60266096-60266196</t>
  </si>
  <si>
    <t>60266166-60266186</t>
  </si>
  <si>
    <t>ggactctccgaaaatgtggccggatacgtgtcggatcctccaaaaatagtgcatttttgaaggatccgacacgggtgtgactacattttagagagttcgtg</t>
  </si>
  <si>
    <t>.......(..(((((((((.((.(..(((((((((((((.(((((((.....))))))).)))))))))))))..).)).))))))))).)..........</t>
  </si>
  <si>
    <t>aaaatgtggccggatacgtgtcggatcctccaaaaatagtgcatttttgaaggatccgacacgggtgtgactacattttag</t>
  </si>
  <si>
    <t>[t2199831] chr35-60266177-60266200|1;[t1879087] chr35-60266178-60266199|2;[t1879088] chr35-60266177-60266199|1;[t1798651] chr35-60266177-60266197|1;[t2661828] chr35-60266169-60266190|1;[t1698528] chr35-60266166-60266189|3;[t1751833] chr35-60266167-60266188|1;[t1965138] chr35-60266167-60266187|3;[t1965140] chr35-60266166-60266187|33;[t61508] chr35-60266168-60266186|2;[t61511] chr35-60266167-60266186|2;[t61515] chr35-60266166-60266186|692;[t166458] chr35-60266166-60266185|1;[t166459] chr35-60266165-60266185|1;[t486075] chr35-60266166-60266184|1;[t1399732] chr35-60266166-60266183|1;[t1399733] chr35-60266165-60266183|1;[t2883206] chr35-60266160-60266180|1;[t1714427] chr35-60266157-60266177|1;[t2093633] chr35-60266151-60266174|1;[t2713103] chr35-60266146-60266166|9;[t2713105] chr35-60266145-60266166|3;[t1803008] chr35-60266146-60266165|3;[t3179514] chr35-60266119-60266141|1;[t2237811] chr35-60266112-60266135|1;[t1245978] chr35-60266110-60266133|2;[t560798] chr35-60266108-60266128|1;[t683250] chr35-60266108-60266126|1;[t683251] chr35-60266106-60266126|4;[t683252] chr35-60266104-60266126|1;[t683253] chr35-60266103-60266126|9;[t2284455] chr35-60266101-60266124|1;[t944378] chr35-60266002-60266025|1;[t809126] chr35-60265981-60266004|1;[t707895] chr35-60265977-60266000|1;</t>
  </si>
  <si>
    <t>novelMiR_25585</t>
  </si>
  <si>
    <t>87920556-87920643</t>
  </si>
  <si>
    <t>87920566-87920586</t>
  </si>
  <si>
    <t>ggtggagtattccaaagggatcgcattgatcctgtgtcccaattacagtctaatgggatcatgcgatctcttcggatttctccatatt</t>
  </si>
  <si>
    <t>...((((...(((.((((((((((((.((((((((.................)))))))))))))))))))).)))...)))).....</t>
  </si>
  <si>
    <t>tccaaagggatcgcattgatcctgtgtcccaattacagtctaatgggatcatgcgatctcttcggatt</t>
  </si>
  <si>
    <t>[t2649204] chr35-87920616-87920633|1;[t2649208] chr35-87920614-87920633|3;[t2649209] chr35-87920613-87920633|1;[t2649211] chr35-87920612-87920633|4;[t1233818] chr35-87920568-87920586|1;[t1233819] chr35-87920567-87920586|1;[t1233823] chr35-87920566-87920586|127;[t1233824] chr35-87920565-87920586|1;</t>
  </si>
  <si>
    <t>novelMiR_25588</t>
  </si>
  <si>
    <t>88311439-88311535</t>
  </si>
  <si>
    <t>88311502-88311525</t>
  </si>
  <si>
    <t>aggaaaagataggtctcgtggagctctatccattcatgtatgtattgtagggtggtgttggccggagcttcaagaatttggaccaaaaagtggcggc</t>
  </si>
  <si>
    <t>aggtctcgtggagctctatccattcatgtatgtattgtagggtggtgttggccggagcttcaagaatttggaccaaa</t>
  </si>
  <si>
    <t>[t2540462] chr35-88311513-88311536|1;[t1019375] chr35-88311502-88311525|79;[t3100412] chr35-88311455-88311478|2;[t2883201] chr35-88311454-88311477|2;[t1714115] chr35-88311454-88311474|1;[t2872546] chr35-88311356-88311378|1;</t>
  </si>
  <si>
    <t>novelMiR_25594</t>
  </si>
  <si>
    <t>91067657-91067753</t>
  </si>
  <si>
    <t>91067720-91067743</t>
  </si>
  <si>
    <t>aggaaaagataggtctcgtggagctctatccattcatgtatgtgttgtaaggtagtgttggccggagcttcaagaatttggaccaaaaagtggcggc</t>
  </si>
  <si>
    <t>aggtctcgtggagctctatccattcatgtatgtgttgtaaggtagtgttggccggagcttcaagaatttggaccaaa</t>
  </si>
  <si>
    <t>[t2540462] chr35-91067731-91067754|1;[t1019375] chr35-91067720-91067743|79;[t3100412] chr35-91067673-91067696|2;[t2883201] chr35-91067672-91067695|2;[t1714115] chr35-91067672-91067692|1;[t2976044] chr35-91067624-91067647|1;</t>
  </si>
  <si>
    <t>novelMiR_25623</t>
  </si>
  <si>
    <t>100803370-100803456</t>
  </si>
  <si>
    <t>100803380-100803401</t>
  </si>
  <si>
    <t>atagtgtaactggagttaggagatttcatggacttgctagtttttataggaggtttgtgagagactttagcaccattgcttctcctt</t>
  </si>
  <si>
    <t>.....((((.(((.((((((...(((((..(((((.(((.......))).)))))..)))))...)))))).)))))))........</t>
  </si>
  <si>
    <t>tggagttaggagatttcatggacttgctagtttttataggaggtttgtgagagactttagcaccatt</t>
  </si>
  <si>
    <t>[t885929] chr35-100803717-100803740|1;[t2690739] chr35-100803713-100803736|2;[t2037491] chr35-100803630-100803652|1;[t705816] chr35-100803631-100803651|1;[t705817] chr35-100803628-100803651|8;[t1847517] chr35-100803629-100803650|1;[t2487554] chr35-100803630-100803649|1;[t2487556] chr35-100803628-100803649|15;[t2559160] chr35-100803499-100803521|1;[t1082539] chr35-100803497-100803520|1;[t2874724] chr35-100803423-100803446|1;[t3145952] chr35-100803391-100803414|2;[t2987783] chr35-100803390-100803413|1;[t960597] chr35-100803386-100803409|1;[t3203186] chr35-100803384-100803403|1;[t3203187] chr35-100803383-100803403|8;[t3203188] chr35-100803382-100803403|6;[t3203189] chr35-100803380-100803403|1;[t3120900] chr35-100803382-100803402|5;[t3120901] chr35-100803381-100803402|11;[t3120903] chr35-100803380-100803402|1;[t2925400] chr35-100803382-100803401|1;[t2925401] chr35-100803381-100803401|3;[t2925404] chr35-100803380-100803401|30;[t2925405] chr35-100803378-100803401|1;[t2362774] chr35-100803383-100803400|1;[t2362775] chr35-100803380-100803400|1;[t2362776] chr35-100803379-100803400|1;[t2362777] chr35-100803377-100803400|1;[t2818013] chr35-100803380-100803399|1;[t2818014] chr35-100803376-100803399|2;[t2055908] chr35-100803377-100803398|1;[t2055910] chr35-100803375-100803398|12;[t848397] chr35-100803377-100803397|1;[t2054543] chr35-100803377-100803396|2;[t2054544] chr35-100803375-100803396|6;[t840848] chr35-100803375-100803395|2;[t894142] chr35-100803365-100803388|1;[t1381250] chr35-100803314-100803335|2;[t310574] chr35-100803298-100803321|1;[t1342124] chr35-100803297-100803318|1;[t2831404] chr35-100803297-100803317|1;[t1464129] chr35-100803168-100803189|1;[t3043751] chr35-100803167-100803188|1;[t2001326] chr35-100803139-100803161|1;[t3076361] chr35-100803136-100803157|2;[t2824274] chr35-100803135-100803156|1;[t2824275] chr35-100803133-100803156|1;[t1064953] chr35-100803133-100803154|2;[t2378610] chr35-100803132-100803153|1;[t2063175] chr35-100803128-100803150|1;[t1475497] chr35-100803122-100803143|1;[t3063931] chr35-100803119-100803142|1;[t2315833] chr35-100803080-100803103|1;[t2478231] chr35-100803080-100803102|2;[t2478232] chr35-100803079-100803102|1;[t354879] chr35-100803081-100803101|1;[t354880] chr35-100803080-100803101|1;[t354881] chr35-100803078-100803101|2;[t1002231] chr35-100803081-100803100|1;[t1002232] chr35-100803079-100803100|1;[t1569489] chr35-100803061-100803082|1;[t1846644] chr35-100802967-100802988|1;[t2481148] chr35-100802964-100802987|1;[t379504] chr35-100802966-100802986|2;[t2384812] chr35-100802961-100802984|1;[t2898534] chr35-100802962-100802983|1;[t3066933] chr35-100802960-100802979|1;</t>
  </si>
  <si>
    <t>novelMiR_25651</t>
  </si>
  <si>
    <t>108639296-108639400</t>
  </si>
  <si>
    <t>108639370-108639390</t>
  </si>
  <si>
    <t>ccttatcagatgtcttggtgactgactctagggggagaaacaagaatcggggttctcaaaatagaagcaaatccagaagcagacttaaagatattgagtgctatc</t>
  </si>
  <si>
    <t>........((((((((...(.(((..(((.(((.(((((.(........)..)))))..............))))))..))).)...))))))))..........</t>
  </si>
  <si>
    <t>tgtcttggtgactgactctagggggagaaacaagaatcggggttctcaaaatagaagcaaatccagaagcagacttaaagatatt</t>
  </si>
  <si>
    <t>[t2853137] chr35-108639561-108639582|2;[t2892012] chr35-108639554-108639577|1;[t351061] chr35-108639530-108639550|1;[t989657] chr35-108639528-108639549|1;[t2771956] chr35-108639484-108639507|1;[t2972442] chr35-108639484-108639505|2;[t760060] chr35-108639480-108639500|2;[t760061] chr35-108639479-108639500|1;[t1927557] chr35-108639479-108639499|1;[t2198478] chr35-108639459-108639482|1;[t2121757] chr35-108639369-108639392|3;[t1394617] chr35-108639369-108639391|3;[t1394618] chr35-108639368-108639391|1;[t2923303] chr35-108639370-108639390|7;[t2923305] chr35-108639369-108639390|5;[t2355468] chr35-108639368-108639389|1;[t2781432] chr35-108639368-108639388|5;[t1943906] chr35-108639369-108639387|3;[t1943907] chr35-108639368-108639387|4;[t281049] chr35-108639336-108639359|1;[t408404] chr35-108639321-108639341|1;[t1613209] chr35-108639305-108639327|1;[t795505] chr35-108639305-108639326|1;[t795506] chr35-108639303-108639326|1;</t>
  </si>
  <si>
    <t>novelMiR_25715</t>
  </si>
  <si>
    <t>126752631-126752727</t>
  </si>
  <si>
    <t>126752694-126752717</t>
  </si>
  <si>
    <t>aggaaacgataggtctcgtggagctctatccattcatgtatgtgttgtagggtggtgttggccggagcttcaagaatttggaccaaaaattggcggc</t>
  </si>
  <si>
    <t>[t3100412] chr35-126752845-126752868|2;[t2883201] chr35-126752844-126752867|2;[t1714115] chr35-126752844-126752864|1;[t934946] chr35-126752710-126752727|1;[t1019375] chr35-126752694-126752717|79;[t3100412] chr35-126752647-126752670|2;[t2883201] chr35-126752646-126752669|2;[t1714115] chr35-126752646-126752666|1;</t>
  </si>
  <si>
    <t>novelMiR_25748</t>
  </si>
  <si>
    <t>137927004-137927118</t>
  </si>
  <si>
    <t>137927014-137927034</t>
  </si>
  <si>
    <t>[t2907814] chr35-137927092-137927109|2;[t2720392] chr35-137927087-137927105|1;[t282138] chr35-137927062-137927079|1;[t1283193] chr35-137927043-137927064|1;[t300777] chr35-137927016-137927039|1;[t2181695] chr35-137927016-137927035|1;[t2181697] chr35-137927015-137927035|2;[t2181701] chr35-137927014-137927035|49;[t1802780] chr35-137927017-137927034|1;[t1802784] chr35-137927015-137927034|18;[t1802788] chr35-137927014-137927034|282;[t1802791] chr35-137927013-137927034|5;[t1802793] chr35-137927012-137927034|1;[t2237707] chr35-137927014-137927033|2;[t2102737] chr35-137927014-137927032|3;[t1237144] chr35-137927014-137927031|10;</t>
  </si>
  <si>
    <t>novelMiR_25870</t>
  </si>
  <si>
    <t>43756920-43757016</t>
  </si>
  <si>
    <t>43756930-43756950</t>
  </si>
  <si>
    <t>tgaatccgtttgtattctttccgctcaattcaggtctatttacaagtaaaccataaatagacctgaattgagcggaaagaatacaaacggaatcagg</t>
  </si>
  <si>
    <t>(((.((((((((((((((((((((((((((((((((((((((...........)))))))))))))))))))))))))))))))))))))).)))..</t>
  </si>
  <si>
    <t>tgtattctttccgctcaattcaggtctatttacaagtaaaccataaatagacctgaattgagcggaaagaatacaaa</t>
  </si>
  <si>
    <t>[t3200413] chr36-43756988-43757008|7;[t3116037] chr36-43756987-43757007|5;[t2917312] chr36-43756986-43757006|7;[t1159614] chr36-43756938-43756960|1;[t510727] chr36-43756933-43756951|1;[t510728] chr36-43756932-43756951|1;[t510729] chr36-43756931-43756951|2;[t1480438] chr36-43756933-43756950|2;[t1480439] chr36-43756932-43756950|5;[t1480440] chr36-43756931-43756950|8;[t1480441] chr36-43756930-43756950|36;[t1480442] chr36-43756927-43756950|4;[t3074787] chr36-43756932-43756949|2;[t3074788] chr36-43756930-43756949|1;[t3074789] chr36-43756929-43756949|17;[t2820278] chr36-43756928-43756948|7;[t2064622] chr36-43756928-43756947|1;[t2064623] chr36-43756927-43756947|4;[t913613] chr36-43756927-43756946|3;[t913614] chr36-43756926-43756946|3;[t2178785] chr36-43756926-43756945|1;</t>
  </si>
  <si>
    <t>novelMiR_25935</t>
  </si>
  <si>
    <t>64442577-64442694</t>
  </si>
  <si>
    <t>64442664-64442684</t>
  </si>
  <si>
    <t>tagaaatatgattgagtgcagcgttgatgaaaatgtcgagtttctgccgatcctgatgctgcattattattcagttgagacagttttcatctacgttgtactcaatcatgtttcagtg</t>
  </si>
  <si>
    <t>........((((((((((((((((.(((((((((.....(((((.((.((...(((((...)))))....)).)).))))).))))))))).))))))))))))))))..........</t>
  </si>
  <si>
    <t>attgagtgcagcgttgatgaaaatgtcgagtttctgccgatcctgatgctgcattattattcagttgagacagttttcatctacgttgtactcaatca</t>
  </si>
  <si>
    <t>[t1481097] chr36-64442666-64442684|5;[t1481098] chr36-64442665-64442684|8;[t1481099] chr36-64442664-64442684|73;[t3215580] chr36-64442591-64442611|3;[t3155736] chr36-64442587-64442610|2;[t2642530] chr36-64442588-64442608|3;[t2642531] chr36-64442587-64442608|1;[t1643811] chr36-64442588-64442607|5;[t1643812] chr36-64442587-64442607|3;[t1283977] chr36-64442587-64442606|1;[t2736328] chr36-64442585-64442605|4;</t>
  </si>
  <si>
    <t>novelMiR_26015</t>
  </si>
  <si>
    <t>92228221-92228371</t>
  </si>
  <si>
    <t>92228341-92228361</t>
  </si>
  <si>
    <t>tgtgagattgttgacagaagatagagagcacagatgatgatcatgctgctaaatctgggattggagagggcactgaatcaattaaactgcaaaaaaaaaaagcatctcaattcatttgtgctctctatgcttccgtcatcaccttcaccgc</t>
  </si>
  <si>
    <t>........((.((((.(((((((((((((((((((((..........................................................................))))))))))))))))).)))).)))).))..........</t>
  </si>
  <si>
    <t>ttgacagaagatagagagcacagatgatgatcatgctgctaaatctgggattggagagggcactgaatcaattaaactgcaaaaaaaaaaagcatctcaattcatttgtgctctctatgcttccgtcatca</t>
  </si>
  <si>
    <t>[t3067789] chr36-92228344-92228361|7;[t3067792] chr36-92228343-92228361|429;[t3067793] chr36-92228342-92228361|212;[t3067797] chr36-92228341-92228361|1060;[t3067798] chr36-92228340-92228361|10;[t2803663] chr36-92228343-92228360|62;[t2803664] chr36-92228342-92228360|24;[t2803666] chr36-92228341-92228360|83;[t2803667] chr36-92228340-92228360|1;[t2016945] chr36-92228342-92228359|29;[t869895] chr36-92228335-92228353|1;[t2648433] chr36-92228242-92228260|1;[t2648434] chr36-92228240-92228260|1;[t2648435] chr36-92228239-92228260|4;[t1539146] chr36-92228237-92228258|1;[t2854519] chr36-92228232-92228253|1;[t2201400] chr36-92228232-92228252|10;[t2201401] chr36-92228231-92228252|1;</t>
  </si>
  <si>
    <t>novelMiR_26062</t>
  </si>
  <si>
    <t>108344928-108345058</t>
  </si>
  <si>
    <t>108345028-108345048</t>
  </si>
  <si>
    <t>ttttgtacttttccacagctttcttgaactgcatctgtcaaaaaaactcaactcatcaacactatttttctattttggagatgaagagaaattgtttgcagttcaataaagctgtgggaagatacacatag</t>
  </si>
  <si>
    <t>........((((((((((((((.((((((((((.....(((.....(((...(((((..((..((......))..))..))))).)))...)))..)))))))))).))))))))))))))..........</t>
  </si>
  <si>
    <t>ttccacagctttcttgaactgcatctgtcaaaaaaactcaactcatcaacactatttttctattttggagatgaagagaaattgtttgcagttcaataaagctgtgggaag</t>
  </si>
  <si>
    <t>[t2252416] chr36-108345105-108345128|1;[t3057631] chr36-108345100-108345123|1;[t2776202] chr36-108345099-108345122|1;[t2713169] chr36-108345101-108345119|1;[t3113917] chr36-108345036-108345056|8;[t3216065] chr36-108345030-108345050|5;[t3157195] chr36-108345030-108345049|1;[t3157199] chr36-108345029-108345049|18;[t3015120] chr36-108345031-108345048|10;[t3015124] chr36-108345030-108345048|1022;[t3015146] chr36-108345029-108345048|1013;[t3015161] chr36-108345028-108345048|3174;[t3015165] chr36-108345027-108345048|44;[t3015166] chr36-108345026-108345048|5;[t3015167] chr36-108345025-108345048|1;[t2651524] chr36-108345030-108345047|2;[t2651527] chr36-108345029-108345047|3;[t2651530] chr36-108345028-108345047|2;[t2651531] chr36-108345027-108345047|6;[t2651532] chr36-108345026-108345047|1;[t1666465] chr36-108345029-108345046|8;[t1666466] chr36-108345028-108345046|1;[t1666467] chr36-108345027-108345046|7;[t1666468] chr36-108345026-108345046|8;[t1080113] chr36-108344938-108344959|2;[t2411884] chr36-108344938-108344958|9;[t3004105] chr36-108344940-108344957|5;[t3004106] chr36-108344938-108344957|13;[t3004107] chr36-108344937-108344957|25;[t390768] chr36-108344935-108344954|1;[t1101481] chr36-108344933-108344953|3;[t328738] chr36-108344930-108344950|1;</t>
  </si>
  <si>
    <t>novelMiR_26145</t>
  </si>
  <si>
    <t>138143962-138144073</t>
  </si>
  <si>
    <t>138144044-138144063</t>
  </si>
  <si>
    <t>aacagggaggtgacagaagagagtgagcacacatggtcttttcttgcattgatatatatttatatgcttgaagctatgcgtgctcactctctatctgtcacccccaccaatc</t>
  </si>
  <si>
    <t>........((((((((((((((((((((((.((((((...(((..(((((((.......))).))))..))))))))).))))))))))))).)))))))))..........</t>
  </si>
  <si>
    <t>tgacagaagagagtgagcacacatggtcttttcttgcattgatatatatttatatgcttgaagctatgcgtgctcactctctatctgtcacc</t>
  </si>
  <si>
    <t>[t2803604] chr36-138144046-138144063|268;[t2803605] chr36-138144045-138144063|165;[t2803608] chr36-138144044-138144063|3874;[t2803609] chr36-138144043-138144063|228;[t2016935] chr36-138144045-138144062|2;[t2016936] chr36-138144044-138144062|8;[t2016937] chr36-138144043-138144062|21;[t567150] chr36-138144044-138144061|6;[t567151] chr36-138144043-138144061|19;[t2197188] chr36-138143972-138143992|3;</t>
  </si>
  <si>
    <t>novelMiR_26306</t>
  </si>
  <si>
    <t>32007397-32007493</t>
  </si>
  <si>
    <t>32007460-32007483</t>
  </si>
  <si>
    <t>atgaaaatataggtctcgtggagctctatccattcatatatgtgttgtagggtggtgttggccggagcttcaagaatttggaccaaaaagtggcggc</t>
  </si>
  <si>
    <t>[t1019375] chr37-32007460-32007483|79;[t3100412] chr37-32007413-32007436|2;[t2883201] chr37-32007412-32007435|2;[t1714115] chr37-32007412-32007432|1;[t2872546] chr37-32007317-32007339|1;</t>
  </si>
  <si>
    <t>novelMiR_26359</t>
  </si>
  <si>
    <t>52090569-52090675</t>
  </si>
  <si>
    <t>52090579-52090602</t>
  </si>
  <si>
    <t>actgaactgccatgattttagatgccttttactgttgtattcatgaatacatgacgcgaatacatgcgcgtacaattggactgccctgattttaggcactttttact</t>
  </si>
  <si>
    <t>...(((.((((.(((..((((..((..((((..((((((...............................))))))))))..)).))))..))))))).))).....</t>
  </si>
  <si>
    <t>catgattttagatgccttttactgttgtattcatgaatacatgacgcgaatacatgcgcgtacaattggactgccctgattttaggc</t>
  </si>
  <si>
    <t>[t632485] chr37-52091012-52091035|1;[t3232556] chr37-52091007-52091030|1;[t353048] chr37-52091007-52091025|1;[t353049] chr37-52091002-52091025|1;[t2921515] chr37-52090995-52091018|1;[t1351877] chr37-52090949-52090971|1;[t1351878] chr37-52090948-52090971|3;[t2187866] chr37-52090944-52090967|3;[t1136082] chr37-52090826-52090849|2;[t258528] chr37-52090812-52090835|7;[t745599] chr37-52090812-52090834|4;[t2870402] chr37-52090815-52090832|1;[t2870403] chr37-52090812-52090832|7;[t1488847] chr37-52090738-52090760|1;[t1488848] chr37-52090737-52090760|1;[t3240351] chr37-52090716-52090736|1;[t1344245] chr37-52090641-52090664|1;[t1136144] chr37-52090593-52090616|4;[t1351881] chr37-52090589-52090612|1;[t513677] chr37-52090579-52090602|33;[t1488839] chr37-52090580-52090601|1;[t1488840] chr37-52090579-52090601|18;[t1488841] chr37-52090578-52090601|2;[t3094545] chr37-52090580-52090600|1;[t3094546] chr37-52090579-52090600|7;</t>
  </si>
  <si>
    <t>novelMiR_26416</t>
  </si>
  <si>
    <t>71872084-71872183</t>
  </si>
  <si>
    <t>71872153-71872173</t>
  </si>
  <si>
    <t>ggactctccaaaaatgtggccggatacgtgtcggatcctccaaaagtagtgcatttttgaaggatccgacacgggtgcggctacattttggagagtccgc</t>
  </si>
  <si>
    <t>[t20169] chr37-71872153-71872174|6;[t61508] chr37-71872155-71872173|2;[t61511] chr37-71872154-71872173|2;[t61515] chr37-71872153-71872173|692;[t166458] chr37-71872153-71872172|1;[t166459] chr37-71872152-71872172|1;[t486075] chr37-71872153-71872171|1;[t1399732] chr37-71872153-71872170|1;[t1399733] chr37-71872152-71872170|1;[t2883206] chr37-71872147-71872167|1;[t1714427] chr37-71872144-71872164|1;[t1147462] chr37-71872137-71872160|5;[t2511759] chr37-71872137-71872159|5;[t697886] chr37-71872135-71872158|5;[t1996574] chr37-71872102-71872125|1;[t683147] chr37-71872096-71872113|1;[t683149] chr37-71872095-71872113|1;[t683151] chr37-71872093-71872113|14;[t683152] chr37-71872092-71872113|1;[t2298537] chr37-71872090-71872110|1;[t2849964] chr37-71872089-71872108|1;[t2849965] chr37-71872088-71872108|4;</t>
  </si>
  <si>
    <t>novelMiR_26443</t>
  </si>
  <si>
    <t>82459779-82459912</t>
  </si>
  <si>
    <t>82459789-82459812</t>
  </si>
  <si>
    <t>caaagagttgatagtaaggatcggtctcggtgtgggtacgcatagagtcttcgcactatcgaagaatttttgaaacaagactctctccaccaggtacgtctcagatccgatctttgacatgtaaataaatttta</t>
  </si>
  <si>
    <t>...((((((.(((.(((((((((((((.(((((((((......((((((((.......((((((...))))))...))))))))....)))...)))).)).))).))))))))))...))).....)))))).</t>
  </si>
  <si>
    <t>atagtaaggatcggtctcggtgtgggtacgcatagagtcttcgcactatcgaagaatttttgaaacaagactctctccaccaggtacgtctcagatccgatctttgacatgtaa</t>
  </si>
  <si>
    <t>[t1563380] chr37-82459892-82459912|1;[t2096910] chr37-82459880-82459903|2;[t597851] chr37-82459801-82459824|1;[t1013017] chr37-82459801-82459821|1;[t2288403] chr37-82459797-82459820|1;[t2322285] chr37-82459797-82459819|1;[t2322286] chr37-82459796-82459819|1;[t691521] chr37-82459796-82459817|1;[t2744965] chr37-82459795-82459814|1;[t2744966] chr37-82459794-82459814|3;[t2744970] chr37-82459793-82459814|2;[t2744977] chr37-82459792-82459814|7;[t2744981] chr37-82459791-82459814|59;[t1868173] chr37-82459794-82459813|1;[t1868174] chr37-82459793-82459813|1;[t1868176] chr37-82459792-82459813|2;[t1868178] chr37-82459791-82459813|7;[t1868179] chr37-82459790-82459813|10;[t2632537] chr37-82459794-82459812|1;[t2632539] chr37-82459793-82459812|5;[t2632547] chr37-82459792-82459812|14;[t2632553] chr37-82459791-82459812|25;[t2632554] chr37-82459790-82459812|26;[t2632555] chr37-82459789-82459812|64;[t1618496] chr37-82459794-82459811|2;[t1618498] chr37-82459793-82459811|4;[t1618503] chr37-82459791-82459811|5;[t1618504] chr37-82459790-82459811|1;[t1618505] chr37-82459789-82459811|4;[t1618506] chr37-82459788-82459811|15;[t177758] chr37-82459763-82459786|1;[t1600534] chr37-82459756-82459776|1;[t641671] chr37-82459752-82459775|1;[t2775458] chr37-82459743-82459766|2;[t973051] chr37-82459736-82459759|2;[t1432316] chr37-82459727-82459750|1;[t2580327] chr37-82459725-82459748|2;[t1307415] chr37-82459724-82459747|2;</t>
  </si>
  <si>
    <t>novelMiR_26446</t>
  </si>
  <si>
    <t>83511541-83511643</t>
  </si>
  <si>
    <t>83511613-83511633</t>
  </si>
  <si>
    <t>gatctgcatatgcctggctccctgtatgccatttgcagagctcatcggaataccgttgggtccccgtgaatggcgtatgaggagccaagcatatccccgatat</t>
  </si>
  <si>
    <t>........(((((.(((((((..((((((((((..(.(..((((.(((....))).))))..)..)..))))))))))..))))))).)))))..........</t>
  </si>
  <si>
    <t>tgcctggctccctgtatgccatttgcagagctcatcggaataccgttgggtccccgtgaatggcgtatgaggagccaagcata</t>
  </si>
  <si>
    <t>[t1199835] chr37-83511616-83511636|1;[t1350075] chr37-83511614-83511634|3;[t2846166] chr37-83511616-83511633|1;[t2846167] chr37-83511615-83511633|3;[t2846169] chr37-83511614-83511633|19;[t2846170] chr37-83511613-83511633|28;[t1831277] chr37-83511558-83511579|1;[t2188524] chr37-83511552-83511571|2;[t2188525] chr37-83511551-83511571|4;</t>
  </si>
  <si>
    <t>novelMiR_26501</t>
  </si>
  <si>
    <t>94755435-94755544</t>
  </si>
  <si>
    <t>94755511-94755534</t>
  </si>
  <si>
    <t>tcaatgtaccaaccaagaggctgtgagttcgagtcatcccaagagtaaggtggggagttcttggtgggaaggaagccgggggtctatttggaaacagcctctctacccat</t>
  </si>
  <si>
    <t>...............(((((((((...(((((((...................................................))))))).)))))))))........</t>
  </si>
  <si>
    <t>aaccaagaggctgtgagttcgagtcatcccaagagtaaggtggggagttcttggtgggaaggaagccgggggtctatttggaaacagcctctctaccca</t>
  </si>
  <si>
    <t>[t1549449] chr37-94755584-94755604|1;[t3227123] chr37-94755581-94755603|2;[t2866691] chr37-94755583-94755600|1;[t3227174] chr37-94755547-94755567|1;[t202140] chr37-94755512-94755534|2;[t202142] chr37-94755511-94755534|18;[t593180] chr37-94755511-94755533|1;[t1662738] chr37-94755511-94755532|1;[t1577311] chr37-94755511-94755531|2;[t1577313] chr37-94755508-94755531|1;[t302078] chr37-94755511-94755530|1;[t302079] chr37-94755510-94755530|2;[t302082] chr37-94755507-94755530|1;[t2074900] chr37-94755509-94755528|1;[t988205] chr37-94755510-94755527|1;[t3190008] chr37-94755435-94755458|1;[t3090230] chr37-94755436-94755457|1;[t604325] chr37-94755374-94755397|1;[t2363133] chr37-94755367-94755388|1;[t2363134] chr37-94755365-94755388|1;[t2819224] chr37-94755367-94755387|1;[t2125980] chr37-94755367-94755384|1;[t1429282] chr37-94755360-94755383|1;[t2987180] chr37-94755362-94755382|1;[t2565248] chr37-94755358-94755381|1;[t1152344] chr37-94755360-94755380|1;[t1152346] chr37-94755357-94755380|1;</t>
  </si>
  <si>
    <t>novelMiR_26516</t>
  </si>
  <si>
    <t>100832899-100833001</t>
  </si>
  <si>
    <t>100832971-100832991</t>
  </si>
  <si>
    <t>aatatgcatatgcctggctccctgtatgccatttgcagagctcatcggaataccgttgggtccccgtgaatggcgtatgaggagccaagcatatcccggatat</t>
  </si>
  <si>
    <t>[t1199835] chr37-100832974-100832994|1;[t1350075] chr37-100832972-100832992|3;[t2846166] chr37-100832974-100832991|1;[t2846167] chr37-100832973-100832991|3;[t2846169] chr37-100832972-100832991|19;[t2846170] chr37-100832971-100832991|28;[t1831277] chr37-100832916-100832937|1;[t2188524] chr37-100832910-100832929|2;[t2188525] chr37-100832909-100832929|4;</t>
  </si>
  <si>
    <t>novelMiR_26675</t>
  </si>
  <si>
    <t>196700809-196700929</t>
  </si>
  <si>
    <t>196700819-196700842</t>
  </si>
  <si>
    <t>atgtttttacatatgagattctagcataatgtgttggagttccaatataatatgctggaagtttagaggagttccataatccaacatattatgctggaacttttcgtgtgttggagttcca</t>
  </si>
  <si>
    <t>(.......((((((((((((((((((((((((((((((.........................................))))))))))))))))))))..))))))))))).........</t>
  </si>
  <si>
    <t>atatgagattctagcataatgtgttggagttccaatataatatgctggaagtttagaggagttccataatccaacatattatgctggaacttttcgtgtgt</t>
  </si>
  <si>
    <t>[t1857944] chr37-196700930-196700952|1;[t1204387] chr37-196700927-196700944|1;[t1198380] chr37-196700896-196700919|1;[t580782] chr37-196700826-196700846|1;[t580784] chr37-196700823-196700846|3;[t1433694] chr37-196700819-196700842|71;[t2993964] chr37-196700819-196700841|1;[t1356424] chr37-196700816-196700839|4;[t1124563] chr37-196700783-196700806|1;[t424353] chr37-196700783-196700804|1;[t2863612] chr37-196700776-196700797|1;[t3145647] chr37-196700768-196700791|1;[t2564433] chr37-196700771-196700789|1;[t1144275] chr37-196700768-196700788|2;[t2507773] chr37-196700764-196700787|1;[t664022] chr37-196700767-196700786|1;[t898798] chr37-196700743-196700766|1;[t1433658] chr37-196700738-196700761|1;</t>
  </si>
  <si>
    <t>novelMiR_26762</t>
  </si>
  <si>
    <t>37094060-37094176</t>
  </si>
  <si>
    <t>37094146-37094166</t>
  </si>
  <si>
    <t>gtgataattgttgacagaagatagagagcactgatgatgatatgctaattaaatttgtgcagcaaaagcatctcaattcatttgtgctctctatgcttctgtcatcaccttcagcca</t>
  </si>
  <si>
    <t>........((.((((((((((((((((((((.((((((((.(((((.......((((.....))))))))).)))..))))).))))))))))).))))))))).))..........</t>
  </si>
  <si>
    <t>ttgacagaagatagagagcactgatgatgatatgctaattaaatttgtgcagcaaaagcatctcaattcatttgtgctctctatgcttctgtcatca</t>
  </si>
  <si>
    <t>[t3067789] chr38-37094149-37094166|7;[t3067792] chr38-37094148-37094166|429;[t3067793] chr38-37094147-37094166|212;[t3067797] chr38-37094146-37094166|1060;[t3067801] chr38-37094145-37094166|55;[t3067805] chr38-37094144-37094166|2;[t2803663] chr38-37094148-37094165|62;[t2803664] chr38-37094147-37094165|24;[t2803666] chr38-37094146-37094165|83;[t2803669] chr38-37094145-37094165|10;[t2016945] chr38-37094147-37094164|29;[t2648433] chr38-37094081-37094099|1;[t2648434] chr38-37094079-37094099|1;[t2648435] chr38-37094078-37094099|4;[t3203638] chr38-37094075-37094096|8;[t3122135] chr38-37094074-37094095|1;[t2928228] chr38-37094073-37094094|1;[t2201406] chr38-37094074-37094091|3;[t2201407] chr38-37094073-37094091|3;[t2201416] chr38-37094072-37094091|5;[t2201418] chr38-37094071-37094091|979;[t2201419] chr38-37094070-37094091|37;[t1885819] chr38-37094071-37094090|1;</t>
  </si>
  <si>
    <t>novelMiR_26813</t>
  </si>
  <si>
    <t>52644538-52644642</t>
  </si>
  <si>
    <t>52644548-52644569</t>
  </si>
  <si>
    <t>tattggagtgggaggtgtctaaagataaatttatatttgtttttttcaattcaaagttgaaaaataaaataattttgtctttccgatgcctcccattcacattgc</t>
  </si>
  <si>
    <t>...((((((((((((((((.(((((((((.((((.((((((((..(((((.....))))))))))))))))).)))))))))..)))))))))))))).))....</t>
  </si>
  <si>
    <t>tttgtctttccgatgcctccca</t>
  </si>
  <si>
    <t>ggaggtgtctaaagataaatttatatttgtttttttcaattcaaagttgaaaaataaaataattttgtctttccgatgcctccca</t>
  </si>
  <si>
    <t>[t2066698] chr38-52645049-52645066|2;[t2066699] chr38-52645045-52645066|1;[t2066700] chr38-52645044-52645066|1;[t131583] chr38-52645025-52645045|1;[t372612] chr38-52645024-52645044|1;[t2644225] chr38-52645024-52645041|1;[t2838390] chr38-52645019-52645038|1;[t1138261] chr38-52644980-52645003|1;[t2500421] chr38-52644979-52645002|3;[t1682602] chr38-52644980-52645000|3;[t1682604] chr38-52644979-52645000|7;[t1682605] chr38-52644978-52645000|1;[t1674911] chr38-52644979-52644999|1;[t1638549] chr38-52644979-52644998|1;[t1184403] chr38-52644980-52644997|1;[t1184405] chr38-52644979-52644997|1;[t2564989] chr38-52644979-52644996|9;[t2564990] chr38-52644978-52644996|1;[t902770] chr38-52644871-52644892|1;[t902771] chr38-52644870-52644892|1;[t902772] chr38-52644869-52644892|1;[t2157705] chr38-52644870-52644891|1;[t2157706] chr38-52644869-52644891|8;[t1677409] chr38-52644873-52644890|1;[t1677410] chr38-52644870-52644890|2;[t1677411] chr38-52644869-52644890|1;[t1677412] chr38-52644868-52644890|3;[t1397289] chr38-52644868-52644888|1;[t1796920] chr38-52644829-52644852|1;[t1218096] chr38-52644799-52644821|1;[t2615726] chr38-52644799-52644820|4;[t1574782] chr38-52644799-52644819|1;[t270174] chr38-52644799-52644818|4;[t270175] chr38-52644798-52644818|2;[t775317] chr38-52644799-52644817|4;[t775318] chr38-52644798-52644817|3;[t1954452] chr38-52644799-52644816|10;[t1954453] chr38-52644798-52644816|1;[t3198186] chr38-52644798-52644815|1;[t1657916] chr38-52644694-52644715|1;[t2234257] chr38-52644613-52644632|1;[t2234258] chr38-52644612-52644632|6;[t1550769] chr38-52644550-52644571|2;[t3230671] chr38-52644549-52644570|2;[t3230672] chr38-52644548-52644570|1;[t3202801] chr38-52644552-52644569|2;[t3202804] chr38-52644550-52644569|2;[t3202807] chr38-52644549-52644569|10;[t3202808] chr38-52644548-52644569|79;</t>
  </si>
  <si>
    <t>novelMiR_26897</t>
  </si>
  <si>
    <t>8030984-8031114</t>
  </si>
  <si>
    <t>8030994-8031014</t>
  </si>
  <si>
    <t>ggtttcccatctccttagaactcaaggattcagtggtacgaacctacacactttggtctaatggccatgattcatccaccagactcggtatcttgtctccttagaactcaaggatacagtggtacgaacct</t>
  </si>
  <si>
    <t>(((((.((((.(((((.((..(((((((..(((.(((((................................................))))))))..))))).))..)))))))....))))...))))).</t>
  </si>
  <si>
    <t>tctccttagaactcaaggattcagtggtacgaacctacacactttggtctaatggccatgattcatccaccagactcggtatcttgtctccttagaactcaaggatacagtg</t>
  </si>
  <si>
    <t>[t2748332] chr4-8031088-8031105|1;[t1875342] chr4-8031087-8031104|1;[t2922172] chr4-8031002-8031021|5;[t2922173] chr4-8031001-8031021|1;[t2748332] chr4-8031002-8031019|1;[t2748333] chr4-8030999-8031019|2;[t1875342] chr4-8031001-8031018|1;[t1744503] chr4-8030997-8031016|1;[t1744504] chr4-8030996-8031016|1;[t1744505] chr4-8030995-8031016|1;[t1744506] chr4-8030994-8031016|2;[t1921717] chr4-8030995-8031015|3;[t1921718] chr4-8030994-8031015|5;[t2972255] chr4-8030997-8031014|1;[t2972256] chr4-8030996-8031014|1;[t2972260] chr4-8030995-8031014|3;[t2972263] chr4-8030994-8031014|63;[t2972264] chr4-8030993-8031014|4;[t2972265] chr4-8030992-8031014|2;[t2523040] chr4-8030994-8031013|2;[t2523041] chr4-8030993-8031013|4;[t2523043] chr4-8030992-8031013|1;[t790168] chr4-8030995-8031012|3;[t790170] chr4-8030994-8031012|1;[t790171] chr4-8030992-8031012|6;[t248583] chr4-8030989-8031010|1;[t1866387] chr4-8030991-8031008|1;</t>
  </si>
  <si>
    <t>novelMiR_26924</t>
  </si>
  <si>
    <t>16256710-16256824</t>
  </si>
  <si>
    <t>16256720-16256740</t>
  </si>
  <si>
    <t>[t783435] chr4-16256843-16256866|1;[t317384] chr4-16256843-16256863|2;[t895810] chr4-16256840-16256862|1;[t2146256] chr4-16256840-16256861|1;[t783117] chr4-16256836-16256859|1;[t109749] chr4-16256836-16256857|1;[t303135] chr4-16256836-16256856|1;[t863111] chr4-16256838-16256855|1;[t863112] chr4-16256837-16256855|2;[t863113] chr4-16256835-16256855|1;[t2081957] chr4-16256836-16256854|2;[t1037583] chr4-16256834-16256853|1;[t1037584] chr4-16256831-16256853|2;[t2324952] chr4-16256830-16256852|1;[t1944029] chr4-16256813-16256832|1;[t3110145] chr4-16256811-16256831|1;[t3110146] chr4-16256810-16256831|1;[t2907814] chr4-16256798-16256815|2;[t2720392] chr4-16256793-16256811|1;[t282138] chr4-16256768-16256785|1;[t1283193] chr4-16256749-16256770|1;[t300777] chr4-16256722-16256745|1;[t2181695] chr4-16256722-16256741|1;[t2181697] chr4-16256721-16256741|2;[t2181701] chr4-16256720-16256741|49;[t1802780] chr4-16256723-16256740|1;[t1802784] chr4-16256721-16256740|18;[t1802788] chr4-16256720-16256740|282;[t1802791] chr4-16256719-16256740|5;[t1802793] chr4-16256718-16256740|1;[t2237707] chr4-16256720-16256739|2;[t2102737] chr4-16256720-16256738|3;[t1237144] chr4-16256720-16256737|10;</t>
  </si>
  <si>
    <t>novelMiR_26948</t>
  </si>
  <si>
    <t>24110377-24110473</t>
  </si>
  <si>
    <t>24110440-24110463</t>
  </si>
  <si>
    <t>aggaaaagataggtctcgtggagctctatccattcatgtatgtgttgtagggtggtattggccggagcttcaagaatttggaccaaaaagtgacggc</t>
  </si>
  <si>
    <t>aggtctcgtggagctctatccattcatgtatgtgttgtagggtggtattggccggagcttcaagaatttggaccaaa</t>
  </si>
  <si>
    <t>[t2540462] chr4-24110451-24110474|1;[t1019375] chr4-24110440-24110463|79;[t3100412] chr4-24110393-24110416|2;[t2883201] chr4-24110392-24110415|2;[t1714115] chr4-24110392-24110412|1;[t806013] chr4-24110378-24110401|2;</t>
  </si>
  <si>
    <t>novelMiR_27015</t>
  </si>
  <si>
    <t>49389676-49389775</t>
  </si>
  <si>
    <t>49389745-49389765</t>
  </si>
  <si>
    <t>ggactctccgaaaatgtagccggatacgtgtcggatcctccaaaagtatgcatttttgaaggatccaacacgggtgcggctacattttggagagtccgcg</t>
  </si>
  <si>
    <t>.......((.((((((((((((.(..(((((.(((((((.(((((((....))))))).))))))).)))))..).))))))))))))))..........</t>
  </si>
  <si>
    <t>aaaatgtagccggatacgtgtcggatcctccaaaagtatgcatttttgaaggatccaacacgggtgcggctacattttgg</t>
  </si>
  <si>
    <t>[t247725] chr4-49389769-49389788|1;[t247727] chr4-49389768-49389788|1;[t247728] chr4-49389765-49389788|1;[t716367] chr4-49389767-49389787|1;[t1798647] chr4-49389755-49389776|4;[t1751825] chr4-49389746-49389767|1;[t1751826] chr4-49389745-49389767|1;[t1965088] chr4-49389746-49389766|12;[t1965091] chr4-49389745-49389766|94;[t61062] chr4-49389747-49389765|2;[t61067] chr4-49389746-49389765|5;[t61071] chr4-49389745-49389765|1232;[t165195] chr4-49389745-49389764|6;[t165196] chr4-49389744-49389764|3;[t481869] chr4-49389743-49389763|1;[t1386712] chr4-49389745-49389762|4;[t2536856] chr4-49389738-49389759|1;[t1714427] chr4-49389736-49389756|1;[t1147462] chr4-49389729-49389752|5;[t2511759] chr4-49389729-49389751|5;[t683147] chr4-49389689-49389706|1;[t683149] chr4-49389688-49389706|1;[t683151] chr4-49389686-49389706|14;[t683152] chr4-49389685-49389706|1;[t2298537] chr4-49389683-49389703|1;[t2849964] chr4-49389682-49389701|1;[t2849965] chr4-49389681-49389701|4;</t>
  </si>
  <si>
    <t>novelMiR_27099</t>
  </si>
  <si>
    <t>74980747-74980856</t>
  </si>
  <si>
    <t>74980823-74980846</t>
  </si>
  <si>
    <t>aagcgtctgcatgagctgcttgcaacctgcatgtttaataagaagttgctgcaaatcatttcattgagttgtttgcaacctgcctgcatcagttgcttgtagataaactt</t>
  </si>
  <si>
    <t>...............((((..(((((.((.((((......((..(((((.((((.(((......))).))))..)))))))....)))))))))))..))))........</t>
  </si>
  <si>
    <t>atgagctgcttgcaacctgcatgtttaataagaagttgctgcaaatcatttcattgagttgtttgcaacctgcctgcatcagttgcttgtagataaact</t>
  </si>
  <si>
    <t>[t254663] chr4-74980973-74980991|1;[t737157] chr4-74980969-74980990|1;[t3009576] chr4-74980873-74980896|1;[t1622881] chr4-74980867-74980887|1;[t927422] chr4-74980864-74980886|2;[t1335556] chr4-74980824-74980846|1;[t1335559] chr4-74980823-74980846|51;[t2066325] chr4-74980826-74980844|1;[t1570657] chr4-74980811-74980834|1;[t1640849] chr4-74980748-74980770|1;[t1230445] chr4-74980749-74980769|1;[t1230446] chr4-74980746-74980769|6;[t2638710] chr4-74980745-74980768|1;[t1634099] chr4-74980745-74980767|1;[t1634100] chr4-74980744-74980767|1;[t193160] chr4-74980678-74980701|1;</t>
  </si>
  <si>
    <t>novelMiR_27196</t>
  </si>
  <si>
    <t>101539333-101539442</t>
  </si>
  <si>
    <t>101539409-101539432</t>
  </si>
  <si>
    <t>ctggaattcgatgcacctgtgtatgaactccagcatattatgctggaccggtatactttgctggctccagtatattatgttggaccaatatacttgctggaactccagta</t>
  </si>
  <si>
    <t>........(.(.(((...((((((....(((((((((.(((((((((((((((.....)))))).))))))))).)))))))))...)))))).)))).)..........</t>
  </si>
  <si>
    <t>atgcacctgtgtatgaactccagc</t>
  </si>
  <si>
    <t>atgcacctgtgtatgaactccagcatattatgctggaccggtatactttgctggctccagtatattatgttggaccaatatacttgctgg</t>
  </si>
  <si>
    <t>[t673301] chr4-101539512-101539535|2;[t1549201] chr4-101539456-101539478|1;[t418164] chr4-101539425-101539448|2;[t3033515] chr4-101539414-101539436|1;[t2115552] chr4-101539412-101539433|1;[t2115553] chr4-101539411-101539433|2;[t2115554] chr4-101539410-101539433|1;[t1345916] chr4-101539409-101539432|23;[t2224748] chr4-101539342-101539361|1;[t210050] chr4-101539277-101539300|1;[t1275988] chr4-101539249-101539266|1;</t>
  </si>
  <si>
    <t>novelMiR_27255</t>
  </si>
  <si>
    <t>15639631-15639790</t>
  </si>
  <si>
    <t>15639641-15639661</t>
  </si>
  <si>
    <t>tacatggttgtgggtagcagaggtttttgtgtgaaacacgggaggcgagaatacgtgctcttttgatggaagcaattatcaaataagggcaacaacatatgatatttaatgaacgccttatgtttcacataaaaccttctgcgatccataaccatgttaa</t>
  </si>
  <si>
    <t>.((((((((((((((.(((((((.((((((((((((((...((((((..................................................................)))))).)))))))))))))).))))))).))))))))))))))...</t>
  </si>
  <si>
    <t>tgggtagcagaggtttttgtgtgaaacacgggaggcgagaatacgtgctcttttgatggaagcaattatcaaataagggcaacaacatatgatatttaatgaacgccttatgtttcacataaaaccttctgcgatccata</t>
  </si>
  <si>
    <t>[t3123240] chr5-15639760-15639783|1;[t2896854] chr5-15639760-15639780|2;[t2446839] chr5-15639644-15639661|3;[t2446843] chr5-15639642-15639661|32;[t2446844] chr5-15639641-15639661|206;[t2446845] chr5-15639638-15639661|3;[t26777] chr5-15639642-15639660|1;[t79762] chr5-15639641-15639659|4;[t79763] chr5-15639639-15639659|12;[t79764] chr5-15639638-15639659|1;[t2761880] chr5-15639634-15639653|1;[t2761881] chr5-15639633-15639653|12;[t2469242] chr5-15639569-15639590|11;</t>
  </si>
  <si>
    <t>90459639-90459662</t>
  </si>
  <si>
    <t>[t177879] chr5-90459767-90459790|1;[t1542445] chr5-90459767-90459788|1;[t596277] chr5-90459738-90459758|1;[t3041454] chr5-90459711-90459733|1;[t2460231] chr5-90459687-90459709|1;[t580319] chr5-90459646-90459669|1;[t2611517] chr5-90459643-90459664|1;[t1563500] chr5-90459640-90459663|2;[t112011] chr5-90459640-90459662|3;[t112013] chr5-90459639-90459662|28;[t307978] chr5-90459644-90459661|1;[t307979] chr5-90459640-90459661|1;[t307982] chr5-90459638-90459661|1;[t874703] chr5-90459639-90459660|2;[t1803358] chr5-90459639-90459656|2;</t>
  </si>
  <si>
    <t>novelMiR_27484</t>
  </si>
  <si>
    <t>90459629-90459719</t>
  </si>
  <si>
    <t>tggaagacaataacaatcctaggaagatcttttgtgtttaaaatttatgtacatatcaaagatcggatctaagatgtacctgatgaagaga</t>
  </si>
  <si>
    <t>............(((.((.((((..((((((((((((.............)))))..)))))))...)))).)))))..............</t>
  </si>
  <si>
    <t>taacaatcctaggaagatcttttgtgtttaaaatttatgtacatatcaaagatcggatctaagatgtacct</t>
  </si>
  <si>
    <t>novelMiR_27594</t>
  </si>
  <si>
    <t>14272693-14272792</t>
  </si>
  <si>
    <t>14272762-14272782</t>
  </si>
  <si>
    <t>ggatcctctaaaaatgtggccggatacgtgtcggatcctccataagtagtgtatttttgaaggatccgacacgggtgcggctacattttggagagtccgc</t>
  </si>
  <si>
    <t>........(((((.((((((((.(..(((((((((((((.((.(((((...))))).)).)))))))))))))..).)))))))))))))..........</t>
  </si>
  <si>
    <t>aaaatgtggccggatacgtgtcggatcctccataagtagtgtatttttgaaggatccgacacgggtgcggctacattttg</t>
  </si>
  <si>
    <t>[t20169] chr6-14272762-14272783|6;[t61508] chr6-14272764-14272782|2;[t61511] chr6-14272763-14272782|2;[t61515] chr6-14272762-14272782|692;[t166458] chr6-14272762-14272781|1;[t166459] chr6-14272761-14272781|1;[t486075] chr6-14272762-14272780|1;[t1399732] chr6-14272762-14272779|1;[t1399733] chr6-14272761-14272779|1;[t2883206] chr6-14272756-14272776|1;[t1714427] chr6-14272753-14272773|1;[t1996574] chr6-14272711-14272734|1;[t683147] chr6-14272705-14272722|1;[t683149] chr6-14272704-14272722|1;[t683151] chr6-14272702-14272722|14;[t683152] chr6-14272701-14272722|1;[t2298537] chr6-14272699-14272719|1;[t2849964] chr6-14272698-14272717|1;[t2849965] chr6-14272697-14272717|4;</t>
  </si>
  <si>
    <t>novelMiR_27610</t>
  </si>
  <si>
    <t>19707487-19707600</t>
  </si>
  <si>
    <t>19707497-19707517</t>
  </si>
  <si>
    <t>gaaggaggcgtccaaagggatcgcattgatcccatttcatttgtgtttctatttctttcaagaaattaaaatactgagtttggatcatgctatccctttggactcatcctttgg</t>
  </si>
  <si>
    <t>.........((((((((((((.((((.(((((...((((...((((((..((((((....))))))..))))))))))...))))))))).))))))))))))...........</t>
  </si>
  <si>
    <t>tccaaagggatcgcattgatcccatttcatttgtgtttctatttctttcaagaaattaaaatactgagtttggatcatgctatccctttggact</t>
  </si>
  <si>
    <t>[t2649204] chr6-19707573-19707590|1;[t2649208] chr6-19707571-19707590|3;[t2649209] chr6-19707570-19707590|1;[t2649211] chr6-19707569-19707590|4;[t2102329] chr6-19707498-19707518|6;[t1233888] chr6-19707497-19707517|72;[t1233889] chr6-19707496-19707517|1;[t2644439] chr6-19707497-19707516|1;[t2644440] chr6-19707496-19707516|2;</t>
  </si>
  <si>
    <t>34221236-34221259</t>
  </si>
  <si>
    <t>[t900730] chr6-34221490-34221513|1;[t1532462] chr6-34221487-34221510|3;[t431945] chr6-34221365-34221388|4;[t1227554] chr6-34221364-34221387|1;[t2633325] chr6-34221365-34221386|1;[t1057035] chr6-34221355-34221375|1;[t1864384] chr6-34221239-34221261|2;[t1491468] chr6-34221236-34221259|18;[t3101833] chr6-34221236-34221258|2;[t2886133] chr6-34221234-34221257|1;[t2540967] chr6-34221174-34221196|1;[t1370301] chr6-34221166-34221189|1;[t1869648] chr6-34221142-34221162|1;[t1641043] chr6-34221143-34221160|1;[t1233140] chr6-34221136-34221159|3;</t>
  </si>
  <si>
    <t>novelMiR_27663</t>
  </si>
  <si>
    <t>34221226-34221399</t>
  </si>
  <si>
    <t>tcttttcgaccaatcagattgaagagtgacaaggccgtatttgattagccggaacatgtcacttgcatatgtgacacattttcattggccttttaatttgacttggcatgccttgtcattttgacatgtggcatgatcctattggctcttctgtttgacttggcatgtcacgtc</t>
  </si>
  <si>
    <t>caatcagattgaagagtgacaaggccgtatttgattagccggaacatgtcacttgcatatgtgacacattttcattggccttttaatttgacttggcatgccttgtcattttgacatgtggcatgatcctattggctcttctgtttgacttggc</t>
  </si>
  <si>
    <t>novelMiR_27809</t>
  </si>
  <si>
    <t>83052654-83052749</t>
  </si>
  <si>
    <t>83052719-83052739</t>
  </si>
  <si>
    <t>aatgatggggacgctgactggcgcattgagcaacctctcaagcaaccattagaggttgaggttgctcaatgcgtcagtcaacgtcctcatcattca</t>
  </si>
  <si>
    <t>........(((((.(((((((((((((((((((((((......((((......))))))))))))))))))))))))))).)))))..........</t>
  </si>
  <si>
    <t>acgctgactggcgcattgagc</t>
  </si>
  <si>
    <t>acgctgactggcgcattgagcaacctctcaagcaaccattagaggttgaggttgctcaatgcgtcagtcaacgtcc</t>
  </si>
  <si>
    <t>[t467584] chr6-83052729-83052749|2;[t2118862] chr6-83052726-83052746|2;[t1375782] chr6-83052726-83052745|1;[t1375783] chr6-83052725-83052745|17;[t2894485] chr6-83052724-83052744|13;[t2894486] chr6-83052723-83052744|8;[t2271616] chr6-83052724-83052743|1;[t668500] chr6-83052722-83052739|27;[t668505] chr6-83052720-83052739|4;[t668507] chr6-83052719-83052739|2092;[t668508] chr6-83052718-83052739|12;[t668509] chr6-83052716-83052739|97;[t1790396] chr6-83052719-83052738|3;[t1790397] chr6-83052718-83052738|5;[t1790398] chr6-83052715-83052738|1;[t2203509] chr6-83052719-83052737|2;[t1895037] chr6-83052719-83052736|1;[t1895038] chr6-83052716-83052736|3;[t1895039] chr6-83052715-83052736|1;[t2813058] chr6-83052715-83052735|10;[t747053] chr6-83052712-83052733|1;[t2853438] chr6-83052668-83052687|1;[t2853440] chr6-83052664-83052687|7;[t1866686] chr6-83052665-83052685|1;[t2620585] chr6-83052666-83052684|2;[t2620588] chr6-83052665-83052684|3;[t2620590] chr6-83052664-83052684|1230;[t2620592] chr6-83052663-83052684|1;[t470619] chr6-83052662-83052682|12;[t1353585] chr6-83052662-83052681|1;[t1353586] chr6-83052661-83052681|7;[t2851256] chr6-83052661-83052680|1;[t2851257] chr6-83052659-83052680|1;[t1828908] chr6-83052659-83052678|1;[t1828909] chr6-83052658-83052678|1;[t2342709] chr6-83052657-83052677|1;[t2637359] chr6-83052659-83052676|1;[t2637362] chr6-83052656-83052676|8;[t2637363] chr6-83052653-83052676|1;</t>
  </si>
  <si>
    <t>novelMiR_27852</t>
  </si>
  <si>
    <t>95546444-95546643</t>
  </si>
  <si>
    <t>95546610-95546633</t>
  </si>
  <si>
    <t>aaaaaattgaagacttttggaatttgtgatcctaaacaaatcaaaaaggggcctagagtatttgtgtggttataaaagcttctcattaagggtagacttgtaagtttaaactaaattgtttccaaatatagaaagagatcattctttttgaaacagaccaaaaaaaataggttcgcataaatttgaaaggacggagtaga</t>
  </si>
  <si>
    <t>.............(((((.(((((((((..((((.....................................................................................................................................))))....))))))))).)))))..........</t>
  </si>
  <si>
    <t>agacttttggaatttgtgatcctaaacaaatcaaaaaggggcctagagtatttgtgtggttataaaagcttctcattaagggtagacttgtaagtttaaactaaattgtttccaaatatagaaagagatcattctttttgaaacagaccaaaaaaaataggttcgcataaatttgaaaggacgga</t>
  </si>
  <si>
    <t>[t296945] chr6-95546825-95546848|1;[t1343453] chr6-95546812-95546835|2;[t2817337] chr6-95546813-95546830|1;[t688225] chr6-95546803-95546826|1;[t2995647] chr6-95546656-95546679|11;[t2590883] chr6-95546656-95546678|2;[t1395069] chr6-95546656-95546677|2;[t1395070] chr6-95546654-95546677|16;[t2923772] chr6-95546656-95546676|2;[t2923773] chr6-95546654-95546676|1;[t2357179] chr6-95546656-95546675|1;[t2357180] chr6-95546655-95546675|3;[t2357183] chr6-95546653-95546675|1;[t2357185] chr6-95546652-95546675|3;[t2793830] chr6-95546651-95546674|1;[t1981317] chr6-95546655-95546673|3;[t1981320] chr6-95546654-95546673|4;[t1981324] chr6-95546653-95546673|1;[t1981328] chr6-95546650-95546673|1;[t219781] chr6-95546654-95546672|1;[t219792] chr6-95546649-95546672|5;[t638300] chr6-95546653-95546671|1;[t638306] chr6-95546651-95546671|1;[t638309] chr6-95546649-95546671|3;[t638310] chr6-95546648-95546671|2;[t1743436] chr6-95546653-95546670|1;[t1743437] chr6-95546648-95546670|3;[t1918141] chr6-95546646-95546669|1;[t2945457] chr6-95546646-95546668|1;[t2437523] chr6-95546644-95546667|1;[t1801632] chr6-95546636-95546654|1;[t2796589] chr6-95546613-95546636|1;[t1990742] chr6-95546612-95546635|12;[t296789] chr6-95546612-95546634|1;[t296792] chr6-95546611-95546634|4;[t841875] chr6-95546611-95546633|13;[t841876] chr6-95546610-95546633|80;[t2046419] chr6-95546610-95546632|2;[t2046420] chr6-95546609-95546632|1;[t3227051] chr6-95546606-95546629|1;[t3190707] chr6-95546606-95546628|1;[t2864996] chr6-95546606-95546626|1;[t355300] chr6-95546577-95546598|1;[t1003822] chr6-95546574-95546597|1;[t2746187] chr6-95546542-95546563|1;[t2416062] chr6-95546450-95546473|1;</t>
  </si>
  <si>
    <t>novelMiR_27938</t>
  </si>
  <si>
    <t>21488181-21488292</t>
  </si>
  <si>
    <t>21488191-21488212</t>
  </si>
  <si>
    <t>aagcccaacctatagttgcaccagatgcaagttacgttgttcttccatttctgtgatttgtccaaaaggaaccattaaacttgcactgggtacaactgtaagcaggacttga</t>
  </si>
  <si>
    <t>........((((((((((..((((.((((((((..((.((((((......(........)......)))))).))..))))))))))))...)))))))....)))......</t>
  </si>
  <si>
    <t>tatagttgcaccagatgcaagttacgttgttcttccatttctgtgatttgtccaaaaggaaccattaaacttgcactgggtacaactgtaag</t>
  </si>
  <si>
    <t>[t2568096] chr7-21488261-21488282|1;[t3082432] chr7-21488195-21488212|5;[t3082439] chr7-21488194-21488212|47;[t3082440] chr7-21488193-21488212|467;[t3082441] chr7-21488192-21488212|26;[t3082447] chr7-21488191-21488212|2315;[t3082449] chr7-21488190-21488212|7;[t2839263] chr7-21488193-21488211|1;[t2839265] chr7-21488191-21488211|26;[t2839266] chr7-21488190-21488211|1;[t2145745] chr7-21488191-21488210|2;</t>
  </si>
  <si>
    <t>novelMiR_28085</t>
  </si>
  <si>
    <t>67615354-67615483</t>
  </si>
  <si>
    <t>67615364-67615385</t>
  </si>
  <si>
    <t>ggcccaaaggtttgtagagagaattgggtagtgtttgggagtagtggggaatatgaccttcgtcattttcaaatgtgtcaggaccaccggagtataatttagacgtagtatctcttgactgcatctgcat</t>
  </si>
  <si>
    <t>((......((((...(((((..((((.((.........................................................................)).)))).))))).))))....))....</t>
  </si>
  <si>
    <t>tttgtagagagaattgggtagtgtttgggagtagtggggaatatgaccttcgtcattttcaaatgtgtcaggaccaccggagtataatttagacgtagtatctcttgact</t>
  </si>
  <si>
    <t>[t3114295] chr7-67615452-67615472|1;[t1510068] chr7-67615364-67615387|2;[t3140938] chr7-67615367-67615386|1;[t3140939] chr7-67615366-67615386|2;[t3140940] chr7-67615364-67615386|5;[t2973858] chr7-67615364-67615385|20;[t2973859] chr7-67615362-67615385|1;[t2527176] chr7-67615364-67615384|3;[t2527178] chr7-67615363-67615384|19;</t>
  </si>
  <si>
    <t>novelMiR_28089</t>
  </si>
  <si>
    <t>69311360-69311467</t>
  </si>
  <si>
    <t>69311370-69311393</t>
  </si>
  <si>
    <t>atcaatttaattgcacgactgtctaggccccacggtaggcgccaaactgtttacccgtaaaacggtataattatacgtgatttctagacaagtgaactaatttgatcc</t>
  </si>
  <si>
    <t>(((((.(((.((.(((...((((((((...((((.........................................))))...)))))))).))))).))).)))))..</t>
  </si>
  <si>
    <t>ttgcacgactgtctaggccccacggtaggcgccaaactgtttacccgtaaaacggtataattatacgtgatttctagacaagtgaact</t>
  </si>
  <si>
    <t>[t2838768] chr7-69311433-69311456|1;[t694121] chr7-69311370-69311393|7;[t1832426] chr7-69311370-69311392|1;</t>
  </si>
  <si>
    <t>novelMiR_28116</t>
  </si>
  <si>
    <t>76932149-76932315</t>
  </si>
  <si>
    <t>76932282-76932305</t>
  </si>
  <si>
    <t>agttacaaaataaaaacttcaactctagagctgacgttcgccagttacaaaacaaaaacttcagctctagagctgaacttcaggcccagctactagaatgctgaagttttgtgtgattgcctttgctactttagccctgtatgctgaagttatgcgaaaaagcgggt</t>
  </si>
  <si>
    <t>..............(((((((.(..(((.(((((.((..((((((((((.....(((((((((((((((((((((..(.....)..))))).)))))..))))))))))).)))))))).....)).)).))))).)))...).)))))))................</t>
  </si>
  <si>
    <t>taaaaacttcaactctagagctgacgttcgccagttacaaaacaaaaacttcagctctagagctgaacttcaggcccagctactagaatgctgaagttttgtgtgattgcctttgctactttagccctgtatgctgaagttatgcga</t>
  </si>
  <si>
    <t>[t538305] chr7-76932680-76932703|1;[t1565110] chr7-76932681-76932702|1;[t533861] chr7-76932640-76932662|1;[t79983] chr7-76932636-76932659|1;[t67146] chr7-76932556-76932576|1;[t49783] chr7-76932513-76932536|1;[t1094096] chr7-76932511-76932533|1;[t1094097] chr7-76932510-76932533|1;[t2445760] chr7-76932514-76932532|1;[t2445762] chr7-76932509-76932532|19;[t538305] chr7-76932411-76932434|1;[t1565110] chr7-76932412-76932433|1;[t67146] chr7-76932329-76932349|1;[t49783] chr7-76932286-76932309|1;[t1094096] chr7-76932284-76932306|1;[t1094097] chr7-76932283-76932306|1;[t2445760] chr7-76932287-76932305|1;[t2445762] chr7-76932282-76932305|19;[t2737614] chr7-76932228-76932250|1;[t904321] chr7-76932161-76932183|1;[t904322] chr7-76932160-76932183|2;[t1695905] chr7-76932158-76932181|1;[t1742071] chr7-76932157-76932180|1;[t133905] chr7-76932105-76932128|14;[t1067291] chr7-76932103-76932126|2;[t2624356] chr7-76932042-76932064|1;[t1597798] chr7-76932045-76932063|1;[t1684375] chr7-76932039-76932061|1;[t885335] chr7-76931910-76931930|1;[t2994541] chr7-76931856-76931877|1;[t1063866] chr7-76931814-76931837|1;[t637795] chr7-76931778-76931801|1;[t2112322] chr7-76931772-76931795|1;[t367544] chr7-76931700-76931723|1;</t>
  </si>
  <si>
    <t>novelMiR_28167</t>
  </si>
  <si>
    <t>89461372-89461505</t>
  </si>
  <si>
    <t>89461382-89461402</t>
  </si>
  <si>
    <t>tctattgtggggaatgttgtttggctcgaggattcaatttcttactttcttttatagatctgtatatatggatctataatataggattatgtctttggtatcgtcggaccaggcttcattcccctcaaagattg</t>
  </si>
  <si>
    <t>....(((.((((((((..((((((..(((.(((((((...(.....((((.((((((((((((....))))))))))))...))))....)...)))).))).)))..))))))..)))))))).)))......</t>
  </si>
  <si>
    <t>ggaatgttgtttggctcgaggattcaatttcttactttcttttatagatctgtatatatggatctataatataggattatgtctttggtatcgtcggaccaggcttcattcccc</t>
  </si>
  <si>
    <t>[t2223247] chr7-89461477-89461495|1;[t2223248] chr7-89461476-89461495|2;[t2223250] chr7-89461475-89461495|28;[t2010353] chr7-89461474-89461494|1;[t2349246] chr7-89461383-89461403|2;[t2349247] chr7-89461382-89461403|1;[t2709849] chr7-89461385-89461402|68;[t2709862] chr7-89461384-89461402|640;[t2709874] chr7-89461383-89461402|333;[t2709880] chr7-89461382-89461402|36849;[t2709901] chr7-89461381-89461402|1965;[t2709904] chr7-89461380-89461402|3;[t1796349] chr7-89461382-89461401|7;[t1796350] chr7-89461381-89461401|7;</t>
  </si>
  <si>
    <t>novelMiR_28236</t>
  </si>
  <si>
    <t>2078584-2078711</t>
  </si>
  <si>
    <t>2078594-2078617</t>
  </si>
  <si>
    <t>tgagcggagggtatatcggaaacaacctctctatcttcaccaagtaggggtaaaggtctacgtacacattacctttcccctaccgggtgaaagtagagaggctgtttccgatataccctcggctcatc</t>
  </si>
  <si>
    <t>(((((.((((((((((((((((((.((((((((..((((((..(((((((.((((((.............)))))))))))))..))))))..)))))))).)))))))))))))))))).)))))..</t>
  </si>
  <si>
    <t>agagaggctgtttccgatataccc</t>
  </si>
  <si>
    <t>gtatatcggaaacaacctctctatcttcaccaagtaggggtaaaggtctacgtacacattacctttcccctaccgggtgaaagtagagaggctgtttccgatataccc</t>
  </si>
  <si>
    <t>[t1200581] chr8-2078715-2078735|1;[t2077165] chr8-2078688-2078705|1;[t2281608] chr8-2078680-2078703|1;[t2291681] chr8-2078682-2078702|1;[t2291682] chr8-2078680-2078702|1;[t2333184] chr8-2078678-2078701|1;[t2569271] chr8-2078677-2078700|1;[t1270155] chr8-2078675-2078697|1;[t2707614] chr8-2078675-2078696|1;[t369081] chr8-2078603-2078621|1;[t850511] chr8-2078595-2078617|5;[t850513] chr8-2078594-2078617|7;[t2057332] chr8-2078595-2078616|1;[t2057334] chr8-2078593-2078616|1;[t859969] chr8-2078595-2078615|1;[t2075080] chr8-2078594-2078614|1;[t2476693] chr8-2078538-2078559|1;[t2764490] chr8-2078519-2078539|2;[t584737] chr8-2078401-2078421|2;[t2586527] chr8-2078360-2078380|1;</t>
  </si>
  <si>
    <t>2417257-2417280</t>
  </si>
  <si>
    <t>[t2566962] chr8-2417746-2417768|1;[t84420] chr8-2417690-2417712|1;[t544108] chr8-2417668-2417691|1;[t486822] chr8-2417591-2417614|1;[t3220744] chr8-2417483-2417505|1;[t2768490] chr8-2417342-2417362|1;[t1765003] chr8-2417267-2417290|1;[t1277485] chr8-2417258-2417280|1;[t1277488] chr8-2417257-2417280|16;[t2723207] chr8-2417258-2417279|1;[t2723210] chr8-2417256-2417279|6;[t2321366] chr8-2417166-2417188|1;</t>
  </si>
  <si>
    <t>novelMiR_28239</t>
  </si>
  <si>
    <t>2417247-2417373</t>
  </si>
  <si>
    <t>gtgtcaatcggtctgtgcgtctccgactaccttcacgttgctcgcggttcgatttggtcatgcgctcgataatgatatcgagccgactgctcgatcggtcttggagctcgaagcttgtttgtactat</t>
  </si>
  <si>
    <t>(((.(((.(((.((...((.((((((..(((....((..((...(((((((((...(((((.(....)...))))))))))))))...)).))...))).))))))..)).)).))).))))))...</t>
  </si>
  <si>
    <t>gtctgtgcgtctccgactaccttcacgttgctcgcggttcgatttggtcatgcgctcgataatgatatcgagccgactgctcgatcggtcttggagctcgaagcttg</t>
  </si>
  <si>
    <t>novelMiR_28273</t>
  </si>
  <si>
    <t>9110369-9110477</t>
  </si>
  <si>
    <t>9110444-9110467</t>
  </si>
  <si>
    <t>ttaaggactttttgtccttaacttttgaacgtgtaactataagttaaggactgtctgtccttaacttttgaacttggaaatcaaagttaaggacctattgtccttaact</t>
  </si>
  <si>
    <t>..........(..((((((((((((.((...(.(((....(((((((((((.....)))))))))))......))).)..))))))))))))))..)............</t>
  </si>
  <si>
    <t>tttgtccttaacttttgaacgtgtaactataagttaaggactgtctgtccttaacttttgaacttggaaatcaaagttaaggacctatt</t>
  </si>
  <si>
    <t>[t1947898] chr8-9110740-9110763|1;[t1100084] chr8-9110735-9110758|1;[t97720] chr8-9110733-9110756|1;[t268509] chr8-9110734-9110755|1;[t771369] chr8-9110731-9110754|1;[t2843620] chr8-9110726-9110746|1;[t2159825] chr8-9110727-9110745|1;[t2159826] chr8-9110722-9110745|1;[t252548] chr8-9110651-9110674|1;[t731336] chr8-9110650-9110673|1;[t2734368] chr8-9110649-9110671|1;[t1080425] chr8-9110644-9110667|1;[t3009698] chr8-9110645-9110665|2;[t758972] chr8-9110636-9110659|1;[t2861719] chr8-9110510-9110532|1;[t2861720] chr8-9110509-9110532|2;[t1579342] chr8-9110490-9110512|1;[t324188] chr8-9110488-9110511|3;[t917894] chr8-9110487-9110510|5;[t3230283] chr8-9110445-9110468|1;[t3201406] chr8-9110446-9110467|1;[t3201410] chr8-9110444-9110467|64;[t3117849] chr8-9110445-9110466|3;[t3117852] chr8-9110444-9110466|10;[t3117853] chr8-9110443-9110466|2;[t1743795] chr8-9110440-9110462|5;[t2313377] chr8-9110422-9110445|1;[t2466488] chr8-9110425-9110444|1;[t150572] chr8-9110377-9110400|1;[t2683100] chr8-9110315-9110334|1;[t1743770] chr8-9110314-9110333|1;[t1743773] chr8-9110311-9110333|3;[t2767598] chr8-9110272-9110295|1;[t1913261] chr8-9110271-9110294|3;[t1919531] chr8-9110266-9110289|1;[t754497] chr8-9110238-9110256|1;[t1651206] chr8-9110168-9110190|1;[t1391802] chr8-9110166-9110189|4;[t1521383] chr8-9110100-9110118|1;</t>
  </si>
  <si>
    <t>novelMiR_28288</t>
  </si>
  <si>
    <t>12919435-12919556</t>
  </si>
  <si>
    <t>12919445-12919468</t>
  </si>
  <si>
    <t>[t533046] chr8-12919865-12919888|1;[t1475004] chr8-12919855-12919878|9;[t1978610] chr8-12919852-12919875|1;[t577311] chr8-12919850-12919873|2;[t1463644] chr8-12919741-12919764|6;[t1837999] chr8-12919742-12919761|1;[t2386611] chr8-12919684-12919707|1;[t2799180] chr8-12919663-12919686|1;[t2001228] chr8-12919662-12919685|1;[t533702] chr8-12919648-12919671|1;[t22091] chr8-12919646-12919669|1;[t67146] chr8-12919648-12919668|1;[t2201015] chr8-12919632-12919655|1;[t1082656] chr8-12919524-12919546|1;[t255786] chr8-12919449-12919472|1;[t2027008] chr8-12919445-12919468|42;[t643964] chr8-12919446-12919467|2;[t643965] chr8-12919445-12919467|5;[t643966] chr8-12919444-12919467|2;[t1755456] chr8-12919446-12919466|1;[t1755457] chr8-12919445-12919466|5;[t3112540] chr8-12919387-12919410|1;[t2247365] chr8-12919381-12919402|1;[t2247366] chr8-12919379-12919402|14;[t1755456] chr8-12919380-12919400|1;[t1755457] chr8-12919379-12919400|5;[t3112540] chr8-12919321-12919344|1;[t2247365] chr8-12919315-12919336|1;[t2247366] chr8-12919313-12919336|14;[t1755456] chr8-12919314-12919334|1;[t1755457] chr8-12919313-12919334|5;[t3112540] chr8-12919255-12919278|1;</t>
  </si>
  <si>
    <t>novelMiR_28290</t>
  </si>
  <si>
    <t>13066726-13066821</t>
  </si>
  <si>
    <t>13066736-13066756</t>
  </si>
  <si>
    <t>atacacgagatattggtgtggttcaatgagaaagcagtactcgagaaatttttgactctactttttgattgagccgtgccaatatcacgtgtagca</t>
  </si>
  <si>
    <t>.((((((.((((((((..(((((((((.((((((.((...((((((...))))))..)).)))))).)))))))))..)))))))).))))))...</t>
  </si>
  <si>
    <t>tattggtgtggttcaatgagaaagcagtactcgagaaatttttgactctactttttgattgagccgtgccaatatc</t>
  </si>
  <si>
    <t>[t872095] chr8-13066794-13066814|1;[t2601822] chr8-13066791-13066811|4;[t2834503] chr8-13066739-13066756|2;[t2834504] chr8-13066738-13066756|1;[t2834507] chr8-13066736-13066756|143;[t3074672] chr8-13066736-13066753|5;[t3074673] chr8-13066734-13066753|3;[t3074676] chr8-13066733-13066753|31;[t3074677] chr8-13066732-13066753|1;</t>
  </si>
  <si>
    <t>14259499-14259519</t>
  </si>
  <si>
    <t>[t2421993] chr8-14259664-14259682|4;[t2421994] chr8-14259662-14259682|6;[t2421996] chr8-14259659-14259682|6;[t3075623] chr8-14259661-14259681|5;[t3075624] chr8-14259660-14259681|1;[t2822434] chr8-14259661-14259680|2;[t2822436] chr8-14259660-14259680|13;[t2822437] chr8-14259659-14259680|1;[t2076631] chr8-14259661-14259679|1;[t2076632] chr8-14259660-14259679|2;[t2076633] chr8-14259659-14259679|5;[t1002671] chr8-14259660-14259678|5;[t1002673] chr8-14259659-14259678|8;[t1002674] chr8-14259658-14259678|2;[t2271208] chr8-14259660-14259677|1;[t2223216] chr8-14259658-14259675|4;[t2223217] chr8-14259657-14259675|21;[t2223225] chr8-14259656-14259675|16;[t2223228] chr8-14259655-14259675|359;[t2223232] chr8-14259654-14259675|7;[t2223233] chr8-14259653-14259675|7;[t2010317] chr8-14259657-14259674|4;[t2010326] chr8-14259655-14259674|2;[t2010329] chr8-14259654-14259674|26;[t2010330] chr8-14259653-14259674|8;[t2623909] chr8-14259637-14259654|4;[t2623910] chr8-14259634-14259654|75;[t2623912] chr8-14259633-14259654|36;[t3148574] chr8-14259521-14259543|1;[t2994418] chr8-14259524-14259542|1;[t2994420] chr8-14259523-14259542|2;[t2994425] chr8-14259522-14259542|31;[t2994427] chr8-14259521-14259542|90;[t2994430] chr8-14259520-14259542|61;[t2994432] chr8-14259519-14259542|5;[t2428283] chr8-14259500-14259523|2;[t3118485] chr8-14259499-14259522|8;[t2920824] chr8-14259500-14259521|1;[t2920825] chr8-14259499-14259521|2;[t2349246] chr8-14259500-14259520|2;[t2349247] chr8-14259499-14259520|1;[t2709849] chr8-14259502-14259519|68;[t2709862] chr8-14259501-14259519|640;[t2709874] chr8-14259500-14259519|333;[t2709880] chr8-14259499-14259519|36849;[t2709887] chr8-14259498-14259519|125;[t2709889] chr8-14259496-14259519|3;[t1796349] chr8-14259499-14259518|7;[t597755] chr8-14259496-14259515|1;[t1684288] chr8-14259482-14259501|1;</t>
  </si>
  <si>
    <t>novelMiR_28293</t>
  </si>
  <si>
    <t>14259489-14259685</t>
  </si>
  <si>
    <t>tcagttgaggggaatgttgtctggctcgaggtcaccaactagatccataaactccatattatgcttttttgaatataaagattagtttttcttttcttttcactaggaaaatttaaagattagttgattatattaaaaagggtttatggatcatgagttagtgttgtcggaccaggcttcattccccccaattgcta</t>
  </si>
  <si>
    <t>.((((((.((((((((..((((((..(((.(.(((.((((.(((((((((((((...........(((((((.(((((.(((((((((((.(((((((......)))))))...)))))))))))..)))))))))))))))))))))))))...)))).))).).)))..))))))..)))))))).))))))...</t>
  </si>
  <si>
    <t>ggaatgttgtctggctcgaggtcaccaactagatccataaactccatattatgcttttttgaatataaagattagtttttcttttcttttcactaggaaaatttaaagattagttgattatattaaaaagggtttatggatcatgagttagtgttgtcggaccaggcttcattcccc</t>
  </si>
  <si>
    <t>novelMiR_28427</t>
  </si>
  <si>
    <t>61333161-61333254</t>
  </si>
  <si>
    <t>61333224-61333244</t>
  </si>
  <si>
    <t>aggattaaatttataccttgtttgattggaggtataaatttatcatgtgataaatttatacctccaatcaaacaaggtataaatttaatctcag</t>
  </si>
  <si>
    <t>ttataccttgtttgattggaggtataaatttatcatgtgataaatttatacctccaatcaaacaaggtataaat</t>
  </si>
  <si>
    <t>[t2986842] chr8-61333226-61333244|2;[t2986844] chr8-61333224-61333244|25;[t2945621] chr8-61333216-61333236|2;[t2650805] chr8-61333172-61333192|1;[t1664543] chr8-61333171-61333191|1;</t>
  </si>
  <si>
    <t>novelMiR_28428</t>
  </si>
  <si>
    <t>61419156-61419246</t>
  </si>
  <si>
    <t>61419166-61419186</t>
  </si>
  <si>
    <t>[t857772] chr8-61419225-61419245|1;[t964002] chr8-61419224-61419243|5;[t964003] chr8-61419223-61419243|18;[t1158951] chr8-61419220-61419240|6;[t1158953] chr8-61419218-61419240|1;[t2525770] chr8-61419220-61419239|2;[t2525771] chr8-61419219-61419239|1;[t2525773] chr8-61419216-61419239|23;[t810262] chr8-61419216-61419238|3;[t574182] chr8-61419219-61419236|3;[t574186] chr8-61419217-61419236|5;[t574188] chr8-61419216-61419236|283;[t574189] chr8-61419215-61419236|3;[t1627121] chr8-61419218-61419235|1;[t655413] chr8-61419213-61419230|1;[t655414] chr8-61419212-61419230|2;[t655418] chr8-61419210-61419230|6;[t655420] chr8-61419208-61419230|20;[t655421] chr8-61419207-61419230|61;[t1465969] chr8-61419172-61419192|1;[t1346236] chr8-61419167-61419187|1;[t2839104] chr8-61419169-61419186|12;[t2839118] chr8-61419168-61419186|10;[t2839124] chr8-61419167-61419186|334;[t2839130] chr8-61419166-61419186|673;[t2839138] chr8-61419165-61419186|42;[t2839141] chr8-61419164-61419186|3;[t2839142] chr8-61419163-61419186|2;[t2145669] chr8-61419167-61419185|1;[t1737033] chr8-61419159-61419179|1;[t2775035] chr8-61419157-61419177|2;</t>
  </si>
  <si>
    <t>novelMiR_28521</t>
  </si>
  <si>
    <t>86398270-86398407</t>
  </si>
  <si>
    <t>86398377-86398397</t>
  </si>
  <si>
    <t>........((((((((((((((.((((((((((..(((((......((((.(((...((((.......))))...)))..)))).....))))).........)))))))))).))))))))))))))..........</t>
  </si>
  <si>
    <t>ttccacagctttcttgaactgcatatatttgaaaactcacaccatatataaccaattattattattggaggtgaaaataaaataaaaaattgttgcggttcaataaggctgtgggaag</t>
  </si>
  <si>
    <t>[t3116259] chr8-86398385-86398405|1;[t2917676] chr8-86398384-86398404|1;[t2608282] chr8-86398384-86398402|1;[t3235095] chr8-86398380-86398400|2;[t3216065] chr8-86398379-86398399|5;[t3157195] chr8-86398379-86398398|1;[t3157199] chr8-86398378-86398398|18;[t3015120] chr8-86398380-86398397|10;[t3015124] chr8-86398379-86398397|1022;[t3015146] chr8-86398378-86398397|1013;[t3015161] chr8-86398377-86398397|3174;[t3015165] chr8-86398376-86398397|44;[t3015166] chr8-86398375-86398397|5;[t3015167] chr8-86398374-86398397|1;[t2651524] chr8-86398379-86398396|2;[t2651527] chr8-86398378-86398396|3;[t2651530] chr8-86398377-86398396|2;[t2651531] chr8-86398376-86398396|6;[t2651532] chr8-86398375-86398396|1;[t1666465] chr8-86398378-86398395|8;[t1666466] chr8-86398377-86398395|1;[t1666467] chr8-86398376-86398395|7;[t1666468] chr8-86398375-86398395|8;[t2187321] chr8-86398281-86398303|1;[t1824264] chr8-86398285-86398302|2;[t1824266] chr8-86398283-86398302|1;[t1824267] chr8-86398282-86398302|25;[t1824268] chr8-86398280-86398302|1;[t2305095] chr8-86398281-86398301|1;[t2305097] chr8-86398280-86398301|7;[t2411900] chr8-86398282-86398300|18;[t2411901] chr8-86398281-86398300|6;[t2411904] chr8-86398280-86398300|185;[t2411905] chr8-86398279-86398300|1;[t3004132] chr8-86398282-86398299|7;[t3004134] chr8-86398280-86398299|54;[t3004135] chr8-86398279-86398299|74;[t2619310] chr8-86398279-86398298|5;[t2619311] chr8-86398278-86398298|4;[t1584868] chr8-86398277-86398297|1;[t396646] chr8-86398276-86398296|8;[t1119131] chr8-86398277-86398295|1;[t1119132] chr8-86398276-86398295|1;[t1119133] chr8-86398275-86398295|1;[t350501] chr8-86398276-86398293|1;[t350502] chr8-86398273-86398293|3;</t>
  </si>
  <si>
    <t>novelMiR_28591</t>
  </si>
  <si>
    <t>1029599-1029755</t>
  </si>
  <si>
    <t>1029609-1029629</t>
  </si>
  <si>
    <t>tgtctctaattcgcttggtgcaggtcgggactaattcgccggcggcaatcacgtcggcggtgattattctacgaagcttagatgtacgaagttatcaacaatgttcctttgcggcgaaatttgggtcccgccttgcatcaactgaattggagactgc</t>
  </si>
  <si>
    <t>.((((((((((((.((((((((((.(((((((...........................................................................................))))))).)))))))))).))))))))))))...</t>
  </si>
  <si>
    <t>tcgcttggtgcaggtcgggactaattcgccggcggcaatcacgtcggcggtgattattctacgaagcttagatgtacgaagttatcaacaatgttcctttgcggcgaaatttgggtcccgccttgcatcaactgaat</t>
  </si>
  <si>
    <t>[t2735018] chr9-1029731-1029751|4;[t1847906] chr9-1029730-1029750|1;[t2707273] chr9-1029728-1029745|9;[t2707278] chr9-1029727-1029745|37;[t2707279] chr9-1029726-1029745|184;[t2707286] chr9-1029725-1029745|638;[t2707295] chr9-1029724-1029745|216;[t2707296] chr9-1029723-1029745|10;[t2707297] chr9-1029722-1029745|81;[t1791656] chr9-1029726-1029744|3;[t1791657] chr9-1029725-1029744|15;[t1791660] chr9-1029724-1029744|4;[t1791661] chr9-1029723-1029744|3;[t1791662] chr9-1029722-1029744|2;[t2213762] chr9-1029724-1029743|4;[t2213763] chr9-1029723-1029743|2;[t2213764] chr9-1029722-1029743|1;[t2213765] chr9-1029720-1029743|1;[t1943939] chr9-1029722-1029742|2;[t3109747] chr9-1029723-1029741|1;[t3109748] chr9-1029722-1029741|4;[t3109752] chr9-1029721-1029741|44;[t3109753] chr9-1029720-1029741|4;[t2897240] chr9-1029614-1029634|1;[t2293505] chr9-1029609-1029632|4;[t2345197] chr9-1029612-1029631|1;[t2345198] chr9-1029609-1029631|4;[t2659199] chr9-1029613-1029630|11;[t2659201] chr9-1029612-1029630|4;[t2659202] chr9-1029611-1029630|7;[t2659203] chr9-1029610-1029630|1;[t2659207] chr9-1029609-1029630|413;[t2659209] chr9-1029608-1029630|36;[t1688926] chr9-1029612-1029629|6;[t1688927] chr9-1029611-1029629|48;[t1688928] chr9-1029610-1029629|26;[t1688934] chr9-1029609-1029629|2026;[t1688938] chr9-1029608-1029629|180;[t1710366] chr9-1029610-1029628|1;[t1710368] chr9-1029609-1029628|16;[t1710370] chr9-1029608-1029628|1;[t1785017] chr9-1029609-1029627|1;[t1747632] chr9-1029605-1029625|1;</t>
  </si>
  <si>
    <t>novelMiR_28659</t>
  </si>
  <si>
    <t>21948440-21948531</t>
  </si>
  <si>
    <t>21948450-21948471</t>
  </si>
  <si>
    <t>ttttaagttatggatgatgagataagcaattcacagttatccctgtctgatacattttgatgaatgcttgtggtctgacatgacattaatct</t>
  </si>
  <si>
    <t>......((((((...(((...(((((((.(((((((.((((.......))))....))).))))))))))).)))...))))))........</t>
  </si>
  <si>
    <t>tgaatgcttgtggtctgacatg</t>
  </si>
  <si>
    <t>tggatgatgagataagcaattcacagttatccctgtctgatacattttgatgaatgcttgtggtctgacatg</t>
  </si>
  <si>
    <t>[t2237349] chr9-21948660-21948680|1;[t1554086] chr9-21948630-21948650|1;[t2587417] chr9-21948506-21948523|1;[t2587418] chr9-21948505-21948523|1;[t2587419] chr9-21948504-21948523|2;[t2587420] chr9-21948503-21948523|1;[t2587421] chr9-21948502-21948523|2;[t2587422] chr9-21948501-21948523|1;[t2587423] chr9-21948500-21948523|1;[t1367751] chr9-21948505-21948522|4;[t1367752] chr9-21948504-21948522|5;[t1367753] chr9-21948502-21948522|1;[t1367754] chr9-21948501-21948522|1;[t1367755] chr9-21948500-21948522|2;[t3225492] chr9-21948460-21948477|1;[t1322324] chr9-21948450-21948472|6;[t2801053] chr9-21948451-21948471|2;[t2801055] chr9-21948450-21948471|25;[t2801056] chr9-21948449-21948471|2;[t2008808] chr9-21948450-21948470|1;[t471856] chr9-21948451-21948469|2;[t471858] chr9-21948450-21948469|6;[t1357722] chr9-21948451-21948468|4;[t1357724] chr9-21948450-21948468|13;[t2858923] chr9-21948450-21948467|13;</t>
  </si>
  <si>
    <t>novelMiR_28710</t>
  </si>
  <si>
    <t>35346875-35346990</t>
  </si>
  <si>
    <t>35346960-35346980</t>
  </si>
  <si>
    <t>gtagtgtgtacgcctatgttgctcggactctccaaaagcagtgcatttttgaaggatccgacacgggtgcggcatcattttggagagtccgcccaacataggtgtacgcaaacctt</t>
  </si>
  <si>
    <t>........(((((((((((((..((((((((((((((...((((.........(.(((((...))))).).))))..))))))))))))))..)))))))))))))..........</t>
  </si>
  <si>
    <t>cgcctatgttgctcggactctccaaaagcagtgcatttttgaaggatccgacacgggtgcggcatcattttggagagtccgcccaacataggtgta</t>
  </si>
  <si>
    <t>[t2321659] chr9-35346964-35346983|2;[t2321660] chr9-35346963-35346983|1;[t2507933] chr9-35346962-35346982|5;[t664943] chr9-35346961-35346981|1;[t1784588] chr9-35346961-35346980|2;[t1784592] chr9-35346960-35346980|52;[t1784593] chr9-35346957-35346980|1;[t2167739] chr9-35346962-35346979|1;[t2167740] chr9-35346960-35346979|2;[t2167741] chr9-35346959-35346979|5;[t2167742] chr9-35346957-35346979|1;[t1406493] chr9-35346953-35346975|1;[t1603954] chr9-35346912-35346929|1;[t683140] chr9-35346908-35346928|1;[t683141] chr9-35346906-35346928|1;[t2849868] chr9-35346903-35346923|1;[t1049680] chr9-35346886-35346905|1;[t2346208] chr9-35346886-35346904|1;</t>
  </si>
  <si>
    <t>novelMiR_28711</t>
  </si>
  <si>
    <t>35565582-35565680</t>
  </si>
  <si>
    <t>35565653-35565670</t>
  </si>
  <si>
    <t>tagaattttaaccttgtgtcaggacctactggccaagggacaatctcagttagacattttctatggggcataggcctcccaaaaggtaacggaggcatg</t>
  </si>
  <si>
    <t>..........(((((.((..(((.((((.((.((...(((.(((.((.....)).))).)))...)).)))))))))..)).)))))............</t>
  </si>
  <si>
    <t>accttgtgtcaggaccta</t>
  </si>
  <si>
    <t>accttgtgtcaggacctactggccaagggacaatctcagttagacattttctatggggcataggcctcccaaaaggtaa</t>
  </si>
  <si>
    <t>[t2277483] chr9-35565704-35565721|1;[t2463788] chr9-35565655-35565672|2;[t2463789] chr9-35565653-35565672|13;[t2463790] chr9-35565652-35565672|7;[t220917] chr9-35565654-35565671|2;[t220918] chr9-35565653-35565671|5;[t220919] chr9-35565652-35565671|4;[t640640] chr9-35565653-35565670|115;[t640641] chr9-35565652-35565670|41;[t1749050] chr9-35565652-35565669|48;[t2932891] chr9-35565647-35565666|1;[t1624213] chr9-35565639-35565661|1;[t2546081] chr9-35565593-35565610|2;[t2546082] chr9-35565588-35565610|2;[t2246827] chr9-35565590-35565608|1;[t2246828] chr9-35565589-35565608|1;[t2246829] chr9-35565588-35565608|4;[t2246830] chr9-35565587-35565608|2;[t2167943] chr9-35565589-35565607|1;[t2167944] chr9-35565588-35565607|1;[t1733402] chr9-35565588-35565606|1;[t1871718] chr9-35565588-35565605|1;[t1797547] chr9-35565547-35565564|13;[t1797564] chr9-35565546-35565564|2;[t2226459] chr9-35565546-35565563|1;[t673940] chr9-35565544-35565561|1;</t>
  </si>
  <si>
    <t>novelMiR_28725</t>
  </si>
  <si>
    <t>41645326-41645426</t>
  </si>
  <si>
    <t>41645396-41645416</t>
  </si>
  <si>
    <t>[t2199831] chr9-41645407-41645430|1;[t1879087] chr9-41645408-41645429|2;[t1879088] chr9-41645407-41645429|1;[t1798651] chr9-41645407-41645427|1;[t2661828] chr9-41645399-41645420|1;[t1698528] chr9-41645396-41645419|3;[t1751833] chr9-41645397-41645418|1;[t1965138] chr9-41645397-41645417|3;[t1965140] chr9-41645396-41645417|33;[t61508] chr9-41645398-41645416|2;[t61511] chr9-41645397-41645416|2;[t61515] chr9-41645396-41645416|692;[t166458] chr9-41645396-41645415|1;[t166459] chr9-41645395-41645415|1;[t486075] chr9-41645396-41645414|1;[t1399732] chr9-41645396-41645413|1;[t1399733] chr9-41645395-41645413|1;[t2883206] chr9-41645390-41645410|1;[t1714427] chr9-41645387-41645407|1;[t1147462] chr9-41645380-41645403|5;[t2511759] chr9-41645380-41645402|5;[t697886] chr9-41645378-41645401|5;[t1996574] chr9-41645345-41645368|1;[t683147] chr9-41645339-41645356|1;[t683149] chr9-41645338-41645356|1;[t683151] chr9-41645336-41645356|14;[t683152] chr9-41645335-41645356|1;[t2298537] chr9-41645333-41645353|1;[t2849964] chr9-41645332-41645351|1;[t2849965] chr9-41645331-41645351|4;</t>
  </si>
  <si>
    <t>novelMiR_28736</t>
  </si>
  <si>
    <t>44764481-44764618</t>
  </si>
  <si>
    <t>44764491-44764510</t>
  </si>
  <si>
    <t>ggatctgtaaagctcaggagggatagcaccatgaaaaatgatgtgatatatgttggttttaaatttttgaatctttttttttcccaacaaaactttcaattattttggcgctatccatcctgagttctatggcttctt</t>
  </si>
  <si>
    <t>(((.(((((.(((((((((.(((((((.(((....(((((((.(((....((((((....(((.............)))....))))))......))))))))))))).))))))).))))))))).))))).)))..</t>
  </si>
  <si>
    <t>agctcaggagggatagcaccatgaaaaatgatgtgatatatgttggttttaaatttttgaatctttttttttcccaacaaaactttcaattattttggcgctatccatcctgagttct</t>
  </si>
  <si>
    <t>[t326273] chr9-44764589-44764609|23;[t923116] chr9-44764589-44764608|4;[t1789474] chr9-44764493-44764510|4;[t1789475] chr9-44764492-44764510|6;[t1789480] chr9-44764491-44764510|75;</t>
  </si>
  <si>
    <t>novelMiR_28867</t>
  </si>
  <si>
    <t>80610390-80610544</t>
  </si>
  <si>
    <t>80610400-80610420</t>
  </si>
  <si>
    <t>aaaggaaaccgtttagagctacttatttatgaataggactgttctgtattatgttgagaaagtagatactagttctttttccttcttataagtttctcaaaaaaacacacaagagtcttattcataaataagtaattctagacgtttttccataa</t>
  </si>
  <si>
    <t>...(((((.(((((((((.(((((((((((((((((((((.((.(((......((((((((.((((.................)))....).))))))))......))).)).))))))))))))))))))))).)))))))))..)))))....</t>
  </si>
  <si>
    <t>taaataagtaattctagacgt</t>
  </si>
  <si>
    <t>gtttagagctacttatttatgaataggactgttctgtattatgttgagaaagtagatactagttctttttccttcttataagtttctcaaaaaaacacacaagagtcttattcataaataagtaattctagacgt</t>
  </si>
  <si>
    <t>[t3141363] chr9-80610513-80610533|1;[t2456402] chr9-80610400-80610420|19;</t>
  </si>
  <si>
    <t>novelMiR_28872</t>
  </si>
  <si>
    <t>82059243-82059381</t>
  </si>
  <si>
    <t>82059253-82059273</t>
  </si>
  <si>
    <t>agctttgaggggaatgttgtctggctcgaagccattatctcctcttgatttaacctacttcttcttaacttcaaaaatagcagaacaaacaatcatgagatagtgtcgtcggaccaggcttcattccccccaatttgga</t>
  </si>
  <si>
    <t>((..(((.((((((((..((((((..(((.(.(((((((((....(((((........((((.((.............)).)))).....))))).))))))))).).)))..))))))..)))))))).))).))...</t>
  </si>
  <si>
    <t>ggaatgttgtctggctcgaagccattatctcctcttgatttaacctacttcttcttaacttcaaaaatagcagaacaaacaatcatgagatagtgtcgtcggaccaggcttcattcccc</t>
  </si>
  <si>
    <t>[t3183809] chr9-82059358-82059378|3;[t3183810] chr9-82059355-82059378|1;[t3075623] chr9-82059357-82059377|5;[t3075624] chr9-82059356-82059377|1;[t2822434] chr9-82059357-82059376|2;[t2822436] chr9-82059356-82059376|13;[t2822437] chr9-82059355-82059376|1;[t2076631] chr9-82059357-82059375|1;[t2076632] chr9-82059356-82059375|2;[t2076633] chr9-82059355-82059375|5;[t1002671] chr9-82059356-82059374|5;[t1002673] chr9-82059355-82059374|8;[t1002674] chr9-82059354-82059374|2;[t2271208] chr9-82059356-82059373|1;[t2223216] chr9-82059354-82059371|4;[t2223217] chr9-82059353-82059371|21;[t2223218] chr9-82059352-82059371|1;[t2223220] chr9-82059351-82059371|22;[t2223221] chr9-82059350-82059371|4;[t2010317] chr9-82059353-82059370|4;[t2010318] chr9-82059351-82059370|2;[t2010321] chr9-82059350-82059370|112;[t2010322] chr9-82059349-82059370|8;[t488604] chr9-82059350-82059369|1;[t488606] chr9-82059349-82059369|11;[t2349246] chr9-82059254-82059274|2;[t2349247] chr9-82059253-82059274|1;[t2709849] chr9-82059256-82059273|68;[t2709862] chr9-82059255-82059273|640;[t2709874] chr9-82059254-82059273|333;[t2709880] chr9-82059253-82059273|36849;[t2709887] chr9-82059252-82059273|125;[t2709889] chr9-82059250-82059273|3;[t1796349] chr9-82059253-82059272|7;[t597755] chr9-82059250-82059269|1;</t>
  </si>
  <si>
    <t>novelMiR_28897</t>
  </si>
  <si>
    <t>88201159-88201285</t>
  </si>
  <si>
    <t>88201255-88201275</t>
  </si>
  <si>
    <t>caccatgttttcccacagctttcttgaacttttatagcttaatctcatctcatatcaataactcaattgctagagatgaaaatcagaagaaaagaagttcaagaaagctgtggaaaagcatgatagg</t>
  </si>
  <si>
    <t>........(((.(((((((((((((((((((((....(((....(((((((.((.((((......)))).))))))))).......)))...))))))))))))))))))))).)))..........</t>
  </si>
  <si>
    <t>tcccacagctttcttgaacttttatagcttaatctcatctcatatcaataactcaattgctagagatgaaaatcagaagaaaagaagttcaagaaagctgtggaaaa</t>
  </si>
  <si>
    <t>[t2656708] chr9-88201257-88201275|1;[t2656709] chr9-88201256-88201275|1;[t2656713] chr9-88201255-88201275|63;[t1666465] chr9-88201256-88201273|8;[t1666470] chr9-88201255-88201273|1;[t1594676] chr9-88201255-88201272|2;[t2411732] chr9-88201172-88201189|1;[t2928692] chr9-88201156-88201177|1;[t2580240] chr9-88201111-88201131|1;[t2880671] chr9-88200990-88201013|1;</t>
  </si>
  <si>
    <t>novelMiR_28907</t>
  </si>
  <si>
    <t>91891586-91891695</t>
  </si>
  <si>
    <t>91891665-91891685</t>
  </si>
  <si>
    <t>cctcatcagatgtcttggtgactgactctagggggagaagaaagaatcggggttctcaaaatagagaacataatagaagtaaatccagaagcagacttaaagatattgag</t>
  </si>
  <si>
    <t>tgtcttggtgactgactctagggggagaagaaagaatcggggttctcaaaatagagaacataatagaagtaaatccagaagcagacttaaagatatt</t>
  </si>
  <si>
    <t>[t756744] chr9-91892547-91892570|2;[t1998947] chr9-91892469-91892492|1;[t901071] chr9-91892360-91892378|1;[t901072] chr9-91892358-91892378|1;[t2155410] chr9-91892354-91892377|1;[t1661231] chr9-91892353-91892376|2;[t1568768] chr9-91892354-91892375|2;[t190124] chr9-91892351-91892374|1;[t1217278] chr9-91892264-91892286|1;[t1227366] chr9-91892226-91892249|1;[t1029407] chr9-91892194-91892217|1;[t2438479] chr9-91892194-91892215|1;[t2438480] chr9-91892193-91892215|2;[t3149346] chr9-91892183-91892206|1;[t555838] chr9-91892132-91892155|1;[t1595851] chr9-91892131-91892154|5;[t585552] chr9-91892132-91892153|1;[t1648518] chr9-91892131-91892152|1;[t1355412] chr9-91892131-91892151|1;[t1355413] chr9-91892128-91892151|3;[t2854203] chr9-91892131-91892150|1;[t555838] chr9-91892018-91892041|1;[t1595851] chr9-91892017-91892040|5;[t585552] chr9-91892018-91892039|1;[t1648518] chr9-91892017-91892038|1;[t1355412] chr9-91892017-91892037|1;[t1355413] chr9-91892014-91892037|3;[t2854203] chr9-91892017-91892036|1;[t2854188] chr9-91891977-91892000|2;[t2707505] chr9-91891974-91891997|2;[t1792224] chr9-91891973-91891996|1;[t570350] chr9-91891899-91891921|1;[t570351] chr9-91891898-91891921|1;[t2771956] chr9-91891779-91891802|1;[t2972442] chr9-91891779-91891800|2;[t2121757] chr9-91891664-91891687|3;[t1394617] chr9-91891664-91891686|3;[t1394618] chr9-91891663-91891686|1;[t2923303] chr9-91891665-91891685|7;[t2923305] chr9-91891664-91891685|5;[t2355468] chr9-91891663-91891684|1;[t2781432] chr9-91891663-91891683|5;[t1943906] chr9-91891664-91891682|3;[t1943907] chr9-91891663-91891682|4;[t281049] chr9-91891631-91891654|1;[t1613209] chr9-91891588-91891610|1;[t795505] chr9-91891588-91891609|1;[t795506] chr9-91891586-91891609|1;</t>
  </si>
  <si>
    <t>gccggccgggggacggactggga</t>
    <phoneticPr fontId="21" type="noConversion"/>
  </si>
  <si>
    <t>cluster</t>
  </si>
  <si>
    <t>tttgagagtggagctccttgaagtccaacagaggatctaacaggtaagattaagctgctgacctatggattcctcagtcctatctattatttgattggataggtttgtgggttgcatatgtcaggagcttcattaccctaagttggatccctttttggattgaagggagctctacattcatttg</t>
    <phoneticPr fontId="21" type="noConversion"/>
  </si>
  <si>
    <t>gaatcaagactgacagaagagagtgagcacacgcaggcaattgtataaagatgtatacacactgtcatttgcgtgtgctcacttctcttgctgtcacctctctctata</t>
    <phoneticPr fontId="21" type="noConversion"/>
  </si>
  <si>
    <t>cacgggggtcccagtcccgaacccgtcggctgtcggtggactgctcgatctgctcacgcagcgagagcgggtcactgcatgccggccgggggacggactgggaacggttcctt</t>
    <phoneticPr fontId="21" type="noConversion"/>
  </si>
  <si>
    <t>cacgggggtcccagtcccgaacctgtcggctgtcggtggactgctcgatctgctcacgcagcgagagcgggtcgccgcatgccggccgggggacggactgggaacggttcctt</t>
    <phoneticPr fontId="21" type="noConversion"/>
  </si>
  <si>
    <t>gcatgggggtcccagtcccgaacccgtcggctgtcagtggactgctcgatctgctcacgcagcgagagcgggtcgccgcatgccggccgggggacggactaggaacggttccttc</t>
    <phoneticPr fontId="21" type="noConversion"/>
  </si>
  <si>
    <t>ctttgtatttttccacagctttcttgaactgcatatatttgaaaactcacaccatatataaccaattattattattggaggtgaaaataaaataaaaaattgttgcggttcaataaggctgtgggaagatacagatag</t>
    <phoneticPr fontId="21" type="noConversion"/>
  </si>
  <si>
    <t>ctttgtatttttccacagctttcttgaactgcatatatattagaaaattcacaccatatataaccaattatcattattggaggtgaaaataaaaaaaaaaattgttgcggttcaataaagttgtgggaagatacagatag</t>
    <phoneticPr fontId="21" type="noConversion"/>
  </si>
  <si>
    <t>gaatcaagactgacagaagagagtgagcacacgcaggcaattgtatagagattatattactgtcatttgcgtgtgctcacttctcttgctgtcatctctctctata</t>
    <phoneticPr fontId="21" type="noConversion"/>
  </si>
  <si>
    <t>tgtctctaattcgcttggtgcaggtcgggactaattcgccggtggcggcggcggcaatcacaacggcggtgattgttattaaatggagattagatgtacgaagttatcaacattttttgttttgcggcgaaatttgtcccgccttgcatcaactgaattggagactgc</t>
    <phoneticPr fontId="21" type="noConversion"/>
  </si>
  <si>
    <t>miR6149</t>
  </si>
  <si>
    <t>miR6153</t>
  </si>
  <si>
    <t>miR6024</t>
  </si>
  <si>
    <t>miR6147</t>
  </si>
  <si>
    <t>miR8036</t>
  </si>
  <si>
    <t>miR6164</t>
  </si>
  <si>
    <t>miR6161</t>
  </si>
  <si>
    <t>miR7997</t>
  </si>
  <si>
    <t>.((.(...(((((((((....(((((((((((.(((((..((((((...((((....))))...))))))..))))))).))))).))))....))))))))).).)).....</t>
    <phoneticPr fontId="21" type="noConversion"/>
  </si>
  <si>
    <t>tatgaatttgtttgttgatggtcatctattcatcattctgcatagtttttgcacccattatcctatggttagatgaacatcaacaaacatcttcatcac</t>
    <phoneticPr fontId="21" type="noConversion"/>
  </si>
  <si>
    <t>novel2</t>
  </si>
  <si>
    <t>novel4</t>
  </si>
  <si>
    <t>novel5</t>
  </si>
  <si>
    <t>novel8</t>
  </si>
  <si>
    <t>novel9</t>
  </si>
  <si>
    <t>novel11</t>
  </si>
  <si>
    <t>novel12</t>
  </si>
  <si>
    <t>novel13</t>
  </si>
  <si>
    <t>novel14</t>
  </si>
  <si>
    <t>novel16</t>
  </si>
  <si>
    <t>novel17</t>
  </si>
  <si>
    <t>novel18</t>
  </si>
  <si>
    <t>novel19</t>
  </si>
  <si>
    <t>novel20</t>
  </si>
  <si>
    <t>novel22</t>
  </si>
  <si>
    <t>novel23</t>
  </si>
  <si>
    <t>novel25</t>
  </si>
  <si>
    <t>novel27</t>
  </si>
  <si>
    <t>novel28</t>
  </si>
  <si>
    <t>novel29</t>
  </si>
  <si>
    <t>novel30</t>
  </si>
  <si>
    <t>novel31</t>
  </si>
  <si>
    <t>novel33</t>
  </si>
  <si>
    <t>novel35</t>
  </si>
  <si>
    <t>novel36</t>
  </si>
  <si>
    <t>novel38</t>
  </si>
  <si>
    <t>novel39</t>
  </si>
  <si>
    <t>novel41</t>
  </si>
  <si>
    <t>novel42</t>
  </si>
  <si>
    <t>novel43</t>
  </si>
  <si>
    <t>novel44</t>
  </si>
  <si>
    <t>novel45</t>
  </si>
  <si>
    <t>novel46</t>
  </si>
  <si>
    <t>novel47</t>
  </si>
  <si>
    <t>novel48</t>
  </si>
  <si>
    <t>novel49</t>
  </si>
  <si>
    <t>novel50</t>
  </si>
  <si>
    <t>novel51</t>
  </si>
  <si>
    <t>novel52</t>
  </si>
  <si>
    <t>novel53</t>
  </si>
  <si>
    <t>novel54</t>
  </si>
  <si>
    <t>novel55</t>
  </si>
  <si>
    <t>novel56</t>
  </si>
  <si>
    <t>novel57</t>
  </si>
  <si>
    <t>novel61</t>
  </si>
  <si>
    <t>novel62</t>
  </si>
  <si>
    <t>novel63</t>
  </si>
  <si>
    <t>novel64</t>
  </si>
  <si>
    <t>novel65</t>
  </si>
  <si>
    <t>novel67</t>
  </si>
  <si>
    <t>novel69</t>
  </si>
  <si>
    <t>novel70</t>
  </si>
  <si>
    <t>novel71</t>
  </si>
  <si>
    <t>novel72</t>
  </si>
  <si>
    <t>novel73</t>
  </si>
  <si>
    <t>novel74</t>
  </si>
  <si>
    <t>novel75</t>
  </si>
  <si>
    <t>novel78</t>
  </si>
  <si>
    <t>novel79</t>
  </si>
  <si>
    <t>novel80</t>
  </si>
  <si>
    <t>novel81</t>
  </si>
  <si>
    <t>novel82</t>
  </si>
  <si>
    <t>novel83</t>
  </si>
  <si>
    <t>novel84</t>
  </si>
  <si>
    <t>novel85</t>
  </si>
  <si>
    <t>novel86</t>
  </si>
  <si>
    <t>novel87</t>
  </si>
  <si>
    <t>novel88</t>
  </si>
  <si>
    <t>novel89</t>
  </si>
  <si>
    <t>novel90</t>
  </si>
  <si>
    <t>novel91</t>
  </si>
  <si>
    <t>novel93</t>
  </si>
  <si>
    <t>novel98</t>
  </si>
  <si>
    <t>novel99</t>
  </si>
  <si>
    <t>novel100</t>
  </si>
  <si>
    <t>novel101</t>
  </si>
  <si>
    <t>novel102</t>
  </si>
  <si>
    <t>novel103</t>
  </si>
  <si>
    <t>novel104</t>
  </si>
  <si>
    <t>novel105</t>
  </si>
  <si>
    <t>novel106</t>
  </si>
  <si>
    <t>novel109</t>
  </si>
  <si>
    <t>novel110</t>
  </si>
  <si>
    <t>novel111</t>
  </si>
  <si>
    <t>novel112</t>
  </si>
  <si>
    <t>novel113</t>
  </si>
  <si>
    <t>novel115</t>
  </si>
  <si>
    <t>novel117</t>
  </si>
  <si>
    <t>novel118</t>
  </si>
  <si>
    <t>novel119</t>
  </si>
  <si>
    <t>novel120</t>
  </si>
  <si>
    <t>novel121</t>
  </si>
  <si>
    <t>novel123</t>
  </si>
  <si>
    <t>novel124</t>
  </si>
  <si>
    <t>novel125</t>
  </si>
  <si>
    <t>novel126</t>
  </si>
  <si>
    <t>novel128</t>
  </si>
  <si>
    <t>novel129</t>
  </si>
  <si>
    <t>novel130</t>
  </si>
  <si>
    <t>novel131</t>
  </si>
  <si>
    <t>novel132</t>
  </si>
  <si>
    <t>novel133</t>
  </si>
  <si>
    <t>novel134</t>
  </si>
  <si>
    <t>novel135</t>
  </si>
  <si>
    <t>novel136</t>
  </si>
  <si>
    <t>novel137</t>
  </si>
  <si>
    <t>novel138</t>
  </si>
  <si>
    <t>novel139</t>
  </si>
  <si>
    <t>novel140</t>
  </si>
  <si>
    <t>novel141</t>
  </si>
  <si>
    <t>novel142</t>
  </si>
  <si>
    <t>novel143</t>
  </si>
  <si>
    <t>novel144</t>
  </si>
  <si>
    <t>novel146</t>
  </si>
  <si>
    <t>novel147</t>
  </si>
  <si>
    <t>novel150</t>
  </si>
  <si>
    <t>novel151</t>
  </si>
  <si>
    <t>novel152</t>
  </si>
  <si>
    <t>novel153</t>
  </si>
  <si>
    <t>novel154</t>
  </si>
  <si>
    <t>novel155</t>
  </si>
  <si>
    <t>novel156</t>
  </si>
  <si>
    <t>novel157</t>
  </si>
  <si>
    <t>novel158</t>
  </si>
  <si>
    <t>novel159</t>
  </si>
  <si>
    <t>novel160</t>
  </si>
  <si>
    <t>novel161</t>
  </si>
  <si>
    <t>novel162</t>
  </si>
  <si>
    <t>novel163</t>
  </si>
  <si>
    <t>miR827a</t>
  </si>
  <si>
    <t>miR827b</t>
  </si>
  <si>
    <t>miR6144a</t>
  </si>
  <si>
    <t>miR6144b</t>
  </si>
  <si>
    <t>miR6025a</t>
  </si>
  <si>
    <t>miR6025b</t>
  </si>
  <si>
    <t>miR6020a</t>
  </si>
  <si>
    <t>miR6020b</t>
  </si>
  <si>
    <t>miR6020c</t>
  </si>
  <si>
    <t>miR6020d</t>
  </si>
  <si>
    <t>miR6020e</t>
  </si>
  <si>
    <t>miR482a</t>
  </si>
  <si>
    <t>miR482b</t>
  </si>
  <si>
    <t>miR396a</t>
  </si>
  <si>
    <t>miR396b</t>
  </si>
  <si>
    <t>miR396c</t>
  </si>
  <si>
    <t>miR396d</t>
  </si>
  <si>
    <t>miR396e</t>
  </si>
  <si>
    <t>miR396f</t>
  </si>
  <si>
    <t>miR396g</t>
  </si>
  <si>
    <t>miR396h</t>
  </si>
  <si>
    <t>miR396i</t>
  </si>
  <si>
    <t>miR396j</t>
  </si>
  <si>
    <t>novel164a</t>
  </si>
  <si>
    <t>novel164b</t>
  </si>
  <si>
    <t>miR390a</t>
  </si>
  <si>
    <t>miR390b</t>
  </si>
  <si>
    <t>miR390c</t>
  </si>
  <si>
    <t>miR390d</t>
  </si>
  <si>
    <t>miR172a</t>
  </si>
  <si>
    <t>miR172b</t>
  </si>
  <si>
    <t>miR172c</t>
  </si>
  <si>
    <t>miR172d</t>
  </si>
  <si>
    <t>miR172e</t>
  </si>
  <si>
    <t>miR172f</t>
  </si>
  <si>
    <t>miR172g</t>
  </si>
  <si>
    <t>miR168a</t>
  </si>
  <si>
    <t>miR168b</t>
  </si>
  <si>
    <t>miR168c</t>
  </si>
  <si>
    <t>miR168d</t>
  </si>
  <si>
    <t>miR167a</t>
  </si>
  <si>
    <t>miR167b</t>
  </si>
  <si>
    <t>miR167c</t>
  </si>
  <si>
    <t>miR167d</t>
  </si>
  <si>
    <t>miR166a</t>
  </si>
  <si>
    <t>miR166b</t>
  </si>
  <si>
    <t>miR166c</t>
  </si>
  <si>
    <t>miR166d</t>
  </si>
  <si>
    <t>miR166e</t>
  </si>
  <si>
    <t>miR166f</t>
  </si>
  <si>
    <t>miR166g</t>
  </si>
  <si>
    <t>miR166h</t>
  </si>
  <si>
    <t>miR166i</t>
  </si>
  <si>
    <t>miR166j</t>
  </si>
  <si>
    <t>miR166k</t>
  </si>
  <si>
    <t>miR166l</t>
  </si>
  <si>
    <t>miR166m</t>
  </si>
  <si>
    <t>miR166n</t>
  </si>
  <si>
    <t>miR162a</t>
  </si>
  <si>
    <t>miR162b</t>
  </si>
  <si>
    <t>miR160a</t>
  </si>
  <si>
    <t>miR160b</t>
  </si>
  <si>
    <t>miR160c</t>
  </si>
  <si>
    <t>miR160d</t>
  </si>
  <si>
    <t>miR156a</t>
  </si>
  <si>
    <t>miR156b</t>
  </si>
  <si>
    <t>miR156c</t>
  </si>
  <si>
    <t>miR156d</t>
  </si>
  <si>
    <t>miR156e</t>
  </si>
  <si>
    <t>miR156f</t>
  </si>
  <si>
    <t>miR156g</t>
  </si>
  <si>
    <t>miR156h</t>
  </si>
  <si>
    <t>miR156i</t>
  </si>
  <si>
    <t>miR156j</t>
  </si>
  <si>
    <t>miR156k</t>
  </si>
  <si>
    <t>miR156l</t>
  </si>
  <si>
    <t>miR156m</t>
  </si>
  <si>
    <t>miR156n</t>
  </si>
  <si>
    <t>miR156o</t>
  </si>
  <si>
    <t>miR156p</t>
  </si>
  <si>
    <t>miR156q</t>
  </si>
  <si>
    <t>miR156r</t>
  </si>
  <si>
    <t>miR156s</t>
  </si>
  <si>
    <t>miR156t</t>
  </si>
  <si>
    <t>miR156u</t>
  </si>
  <si>
    <t>miR156v</t>
  </si>
  <si>
    <t>miR156w</t>
  </si>
  <si>
    <t>novel1a</t>
  </si>
  <si>
    <t>novel1b</t>
  </si>
  <si>
    <t>miR159a</t>
  </si>
  <si>
    <t>miR159b</t>
  </si>
  <si>
    <t>miR398a</t>
  </si>
  <si>
    <t>miR403a</t>
  </si>
  <si>
    <t>miR403b</t>
  </si>
  <si>
    <t>novel3a</t>
  </si>
  <si>
    <t>novel3b</t>
  </si>
  <si>
    <t>novel3c</t>
  </si>
  <si>
    <t>novel3d</t>
  </si>
  <si>
    <t>novel6a</t>
  </si>
  <si>
    <t>novel6b</t>
  </si>
  <si>
    <t>novel6c</t>
  </si>
  <si>
    <t>novel7a</t>
  </si>
  <si>
    <t>novel7b</t>
  </si>
  <si>
    <t>miR408a</t>
  </si>
  <si>
    <t>miR408b</t>
  </si>
  <si>
    <t>miR398b</t>
  </si>
  <si>
    <t>miR398c</t>
  </si>
  <si>
    <t>novel10a</t>
  </si>
  <si>
    <t>novel10b</t>
  </si>
  <si>
    <t>miR5303a</t>
  </si>
  <si>
    <t>miR5303b</t>
  </si>
  <si>
    <t>miR5303c</t>
  </si>
  <si>
    <t>miR5303d</t>
  </si>
  <si>
    <t>miR5303e</t>
  </si>
  <si>
    <t>miR5303f</t>
  </si>
  <si>
    <t>miR5303ad</t>
  </si>
  <si>
    <t>miR5303ae</t>
  </si>
  <si>
    <t>miR5303g</t>
  </si>
  <si>
    <t>miR5303h</t>
  </si>
  <si>
    <t>miR5303i</t>
  </si>
  <si>
    <t>miR5303j</t>
  </si>
  <si>
    <t>miR5303k</t>
  </si>
  <si>
    <t>miR5303l</t>
  </si>
  <si>
    <t>miR5303m</t>
  </si>
  <si>
    <t>miR5303n</t>
  </si>
  <si>
    <t>miR5303o</t>
  </si>
  <si>
    <t>miR5303p</t>
  </si>
  <si>
    <t>miR5303q</t>
  </si>
  <si>
    <t>miR5303r</t>
  </si>
  <si>
    <t>miR5303s</t>
  </si>
  <si>
    <t>miR5303t</t>
  </si>
  <si>
    <t>miR5303u</t>
  </si>
  <si>
    <t>miR5303v</t>
  </si>
  <si>
    <t>miR5303w</t>
  </si>
  <si>
    <t>miR5303x</t>
  </si>
  <si>
    <t>miR5303y</t>
  </si>
  <si>
    <t>miR5303z</t>
  </si>
  <si>
    <t>miR1919a</t>
  </si>
  <si>
    <t>miR1919b</t>
  </si>
  <si>
    <t>miR171e</t>
  </si>
  <si>
    <t>novel15a</t>
  </si>
  <si>
    <t>novel15b</t>
  </si>
  <si>
    <t>novel15c</t>
  </si>
  <si>
    <t>novel15d</t>
  </si>
  <si>
    <t>novel15e</t>
  </si>
  <si>
    <t>novel21a</t>
  </si>
  <si>
    <t>novel21b</t>
  </si>
  <si>
    <t>novel21c</t>
  </si>
  <si>
    <t>novel24a</t>
  </si>
  <si>
    <t>novel24b</t>
  </si>
  <si>
    <t>miR171a</t>
  </si>
  <si>
    <t>miR171b</t>
  </si>
  <si>
    <t>miR171c</t>
  </si>
  <si>
    <t>novel26a</t>
  </si>
  <si>
    <t>novel26b</t>
  </si>
  <si>
    <t>miR397a</t>
  </si>
  <si>
    <t>novel32a</t>
  </si>
  <si>
    <t>novel32b</t>
  </si>
  <si>
    <t>miR397b</t>
  </si>
  <si>
    <t>miR393a</t>
  </si>
  <si>
    <t>miR393b</t>
  </si>
  <si>
    <t>miR4376a</t>
  </si>
  <si>
    <t>miR4376b</t>
  </si>
  <si>
    <t>miR393c</t>
  </si>
  <si>
    <t>novel34a</t>
  </si>
  <si>
    <t>novel34b</t>
  </si>
  <si>
    <t>novel</t>
  </si>
  <si>
    <t>miR397c</t>
  </si>
  <si>
    <t>miR482c</t>
  </si>
  <si>
    <t>miR482d</t>
  </si>
  <si>
    <t>novel37a</t>
  </si>
  <si>
    <t>novel37b</t>
  </si>
  <si>
    <t>novel40a</t>
  </si>
  <si>
    <t>novel40b</t>
  </si>
  <si>
    <t>miR479a</t>
  </si>
  <si>
    <t>novel58a</t>
  </si>
  <si>
    <t>novel58b</t>
  </si>
  <si>
    <t>novel59a</t>
  </si>
  <si>
    <t>novel59b</t>
  </si>
  <si>
    <t>novel60a</t>
  </si>
  <si>
    <t>novel60b</t>
  </si>
  <si>
    <t>novel60c</t>
  </si>
  <si>
    <t>novel60d</t>
  </si>
  <si>
    <t>novel66a</t>
  </si>
  <si>
    <t>novel66b</t>
  </si>
  <si>
    <t>novel68a</t>
  </si>
  <si>
    <t>novel68b</t>
  </si>
  <si>
    <t>miR399a</t>
  </si>
  <si>
    <t>miR399b</t>
  </si>
  <si>
    <t>miR399c</t>
  </si>
  <si>
    <t>miR479b</t>
  </si>
  <si>
    <t>miR399d</t>
  </si>
  <si>
    <t>miR399e</t>
  </si>
  <si>
    <t>miR399f</t>
  </si>
  <si>
    <t>miR399g</t>
  </si>
  <si>
    <t>miR395a</t>
  </si>
  <si>
    <t>miR395b</t>
  </si>
  <si>
    <t>miR395c</t>
  </si>
  <si>
    <t>miR395d</t>
  </si>
  <si>
    <t>novel76a</t>
  </si>
  <si>
    <t>novel76b</t>
  </si>
  <si>
    <t>novel77a</t>
  </si>
  <si>
    <t>novel77b</t>
  </si>
  <si>
    <t>miR399h</t>
  </si>
  <si>
    <t>miR5303aa</t>
  </si>
  <si>
    <t>novel92a</t>
  </si>
  <si>
    <t>novel92b</t>
  </si>
  <si>
    <t>novel94a</t>
  </si>
  <si>
    <t>novel94b</t>
  </si>
  <si>
    <t>novel94c</t>
  </si>
  <si>
    <t>novel94d</t>
  </si>
  <si>
    <t>novel94e</t>
  </si>
  <si>
    <t>novel95a</t>
  </si>
  <si>
    <t>novel95b</t>
  </si>
  <si>
    <t>miR5303ab</t>
  </si>
  <si>
    <t>miR5303ac</t>
  </si>
  <si>
    <t>novel96a</t>
  </si>
  <si>
    <t>novel96b</t>
  </si>
  <si>
    <t>novel97a</t>
  </si>
  <si>
    <t>novel97b</t>
  </si>
  <si>
    <t>novel97c</t>
  </si>
  <si>
    <t>novel107a</t>
  </si>
  <si>
    <t>novel107b</t>
  </si>
  <si>
    <t>novel107c</t>
  </si>
  <si>
    <t>novel107d</t>
  </si>
  <si>
    <t>novel107e</t>
  </si>
  <si>
    <t>novel107f</t>
  </si>
  <si>
    <t>novel107g</t>
  </si>
  <si>
    <t>novel107h</t>
  </si>
  <si>
    <t>novel107i</t>
  </si>
  <si>
    <t>novel107j</t>
  </si>
  <si>
    <t>novel107k</t>
  </si>
  <si>
    <t>novel107l</t>
  </si>
  <si>
    <t>novel107m</t>
  </si>
  <si>
    <t>novel107n</t>
  </si>
  <si>
    <t>novel107o</t>
  </si>
  <si>
    <t>novel107p</t>
  </si>
  <si>
    <t>novel107q</t>
  </si>
  <si>
    <t>novel107r</t>
  </si>
  <si>
    <t>novel107s</t>
  </si>
  <si>
    <t>novel107t</t>
  </si>
  <si>
    <t>novel108a</t>
  </si>
  <si>
    <t>novel108b</t>
  </si>
  <si>
    <t>novel114a</t>
  </si>
  <si>
    <t>novel114b</t>
  </si>
  <si>
    <t>novel116a</t>
  </si>
  <si>
    <t>novel116b</t>
  </si>
  <si>
    <t>novel122a</t>
  </si>
  <si>
    <t>novel122b</t>
  </si>
  <si>
    <t>novel127a</t>
  </si>
  <si>
    <t>novel127b</t>
  </si>
  <si>
    <t>miR164a</t>
  </si>
  <si>
    <t>miR164b</t>
  </si>
  <si>
    <t>novel145a</t>
  </si>
  <si>
    <t>novel145b</t>
  </si>
  <si>
    <t>novel148a</t>
  </si>
  <si>
    <t>novel148b</t>
  </si>
  <si>
    <t>novel149a</t>
  </si>
  <si>
    <t>novel149b</t>
  </si>
  <si>
    <t>novel149c</t>
  </si>
  <si>
    <t>miR171d</t>
  </si>
  <si>
    <t>miRNA_id_mining</t>
  </si>
  <si>
    <t>total family</t>
  </si>
  <si>
    <t>total annotation</t>
  </si>
  <si>
    <t>baseMean</t>
  </si>
  <si>
    <t>log2FoldChange</t>
  </si>
  <si>
    <t>lfcSE</t>
  </si>
  <si>
    <t>stat</t>
  </si>
  <si>
    <t>pvalue</t>
  </si>
  <si>
    <t xml:space="preserve"> 2nd RNA Structure</t>
  </si>
  <si>
    <t>Annotated_miRNA_ID</t>
  </si>
  <si>
    <t>ReadCount_Control_S01</t>
  </si>
  <si>
    <t>ReadCount_AHO_S02</t>
  </si>
  <si>
    <t>cut off: each mined miRNA must be supported at least 4 illumina reads  in combined  dataset of control and AHO</t>
  </si>
  <si>
    <t>up</t>
  </si>
  <si>
    <t>down</t>
  </si>
  <si>
    <t>regulation</t>
  </si>
  <si>
    <t>total</t>
  </si>
  <si>
    <t>Annotated miRNA_ID</t>
  </si>
  <si>
    <t xml:space="preserve">mined candidate id </t>
  </si>
  <si>
    <t>Differentially expressioned miRNA (DEM) after AHO treatment, |FoldChange| &gt;=2, and P&lt;=0.0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5" formatCode="0.0"/>
  </numFmts>
  <fonts count="49">
    <font>
      <sz val="11"/>
      <color theme="1"/>
      <name val="Calibri"/>
      <family val="2"/>
      <charset val="134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134"/>
      <scheme val="minor"/>
    </font>
    <font>
      <b/>
      <sz val="18"/>
      <color theme="3"/>
      <name val="Cambria"/>
      <family val="2"/>
      <charset val="134"/>
      <scheme val="major"/>
    </font>
    <font>
      <b/>
      <sz val="15"/>
      <color theme="3"/>
      <name val="Calibri"/>
      <family val="2"/>
      <charset val="134"/>
      <scheme val="minor"/>
    </font>
    <font>
      <b/>
      <sz val="13"/>
      <color theme="3"/>
      <name val="Calibri"/>
      <family val="2"/>
      <charset val="134"/>
      <scheme val="minor"/>
    </font>
    <font>
      <b/>
      <sz val="11"/>
      <color theme="3"/>
      <name val="Calibri"/>
      <family val="2"/>
      <charset val="134"/>
      <scheme val="minor"/>
    </font>
    <font>
      <sz val="11"/>
      <color rgb="FF006100"/>
      <name val="Calibri"/>
      <family val="2"/>
      <charset val="134"/>
      <scheme val="minor"/>
    </font>
    <font>
      <sz val="11"/>
      <color rgb="FF9C0006"/>
      <name val="Calibri"/>
      <family val="2"/>
      <charset val="134"/>
      <scheme val="minor"/>
    </font>
    <font>
      <sz val="11"/>
      <color rgb="FF9C6500"/>
      <name val="Calibri"/>
      <family val="2"/>
      <charset val="134"/>
      <scheme val="minor"/>
    </font>
    <font>
      <sz val="11"/>
      <color rgb="FF3F3F76"/>
      <name val="Calibri"/>
      <family val="2"/>
      <charset val="134"/>
      <scheme val="minor"/>
    </font>
    <font>
      <b/>
      <sz val="11"/>
      <color rgb="FF3F3F3F"/>
      <name val="Calibri"/>
      <family val="2"/>
      <charset val="134"/>
      <scheme val="minor"/>
    </font>
    <font>
      <b/>
      <sz val="11"/>
      <color rgb="FFFA7D00"/>
      <name val="Calibri"/>
      <family val="2"/>
      <charset val="134"/>
      <scheme val="minor"/>
    </font>
    <font>
      <sz val="11"/>
      <color rgb="FFFA7D00"/>
      <name val="Calibri"/>
      <family val="2"/>
      <charset val="134"/>
      <scheme val="minor"/>
    </font>
    <font>
      <b/>
      <sz val="11"/>
      <color theme="0"/>
      <name val="Calibri"/>
      <family val="2"/>
      <charset val="134"/>
      <scheme val="minor"/>
    </font>
    <font>
      <sz val="11"/>
      <color rgb="FFFF0000"/>
      <name val="Calibri"/>
      <family val="2"/>
      <charset val="134"/>
      <scheme val="minor"/>
    </font>
    <font>
      <i/>
      <sz val="11"/>
      <color rgb="FF7F7F7F"/>
      <name val="Calibri"/>
      <family val="2"/>
      <charset val="134"/>
      <scheme val="minor"/>
    </font>
    <font>
      <b/>
      <sz val="11"/>
      <color theme="1"/>
      <name val="Calibri"/>
      <family val="2"/>
      <charset val="134"/>
      <scheme val="minor"/>
    </font>
    <font>
      <sz val="11"/>
      <color theme="0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sz val="11"/>
      <color theme="1"/>
      <name val="Courier New"/>
      <family val="3"/>
    </font>
    <font>
      <sz val="11"/>
      <name val="Courier New"/>
      <family val="3"/>
    </font>
    <font>
      <sz val="11"/>
      <name val="Calibri"/>
      <family val="2"/>
      <charset val="134"/>
      <scheme val="minor"/>
    </font>
    <font>
      <sz val="11"/>
      <name val="Calibri"/>
      <family val="3"/>
      <charset val="134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7"/>
      <color theme="1"/>
      <name val="Courier"/>
      <family val="3"/>
    </font>
    <font>
      <u/>
      <sz val="11"/>
      <color theme="10"/>
      <name val="Calibri"/>
      <family val="2"/>
      <charset val="134"/>
      <scheme val="minor"/>
    </font>
    <font>
      <u/>
      <sz val="11"/>
      <color theme="11"/>
      <name val="Calibri"/>
      <family val="2"/>
      <charset val="134"/>
      <scheme val="minor"/>
    </font>
    <font>
      <sz val="7"/>
      <name val="Courier"/>
      <family val="3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7"/>
      <name val="Courier"/>
      <family val="3"/>
    </font>
    <font>
      <b/>
      <sz val="11"/>
      <name val="Calibri"/>
      <family val="2"/>
      <charset val="134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3" tint="0.59999389629810485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9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148">
    <xf numFmtId="0" fontId="0" fillId="0" borderId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1" applyNumberFormat="0" applyFill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2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1" fillId="4" borderId="0" applyNumberFormat="0" applyBorder="0" applyAlignment="0" applyProtection="0">
      <alignment vertical="center"/>
    </xf>
    <xf numFmtId="0" fontId="12" fillId="5" borderId="4" applyNumberFormat="0" applyAlignment="0" applyProtection="0">
      <alignment vertical="center"/>
    </xf>
    <xf numFmtId="0" fontId="13" fillId="6" borderId="5" applyNumberFormat="0" applyAlignment="0" applyProtection="0">
      <alignment vertical="center"/>
    </xf>
    <xf numFmtId="0" fontId="14" fillId="6" borderId="4" applyNumberFormat="0" applyAlignment="0" applyProtection="0">
      <alignment vertical="center"/>
    </xf>
    <xf numFmtId="0" fontId="15" fillId="0" borderId="6" applyNumberFormat="0" applyFill="0" applyAlignment="0" applyProtection="0">
      <alignment vertical="center"/>
    </xf>
    <xf numFmtId="0" fontId="16" fillId="7" borderId="7" applyNumberFormat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4" fillId="8" borderId="8" applyNumberFormat="0" applyFont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9" applyNumberFormat="0" applyFill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4" fillId="10" borderId="0" applyNumberFormat="0" applyBorder="0" applyAlignment="0" applyProtection="0">
      <alignment vertical="center"/>
    </xf>
    <xf numFmtId="0" fontId="4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4" fillId="14" borderId="0" applyNumberFormat="0" applyBorder="0" applyAlignment="0" applyProtection="0">
      <alignment vertical="center"/>
    </xf>
    <xf numFmtId="0" fontId="4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4" fillId="18" borderId="0" applyNumberFormat="0" applyBorder="0" applyAlignment="0" applyProtection="0">
      <alignment vertical="center"/>
    </xf>
    <xf numFmtId="0" fontId="4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4" fillId="22" borderId="0" applyNumberFormat="0" applyBorder="0" applyAlignment="0" applyProtection="0">
      <alignment vertical="center"/>
    </xf>
    <xf numFmtId="0" fontId="4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4" fillId="26" borderId="0" applyNumberFormat="0" applyBorder="0" applyAlignment="0" applyProtection="0">
      <alignment vertical="center"/>
    </xf>
    <xf numFmtId="0" fontId="4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4" fillId="30" borderId="0" applyNumberFormat="0" applyBorder="0" applyAlignment="0" applyProtection="0">
      <alignment vertical="center"/>
    </xf>
    <xf numFmtId="0" fontId="4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30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30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30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30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30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30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30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30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30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30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30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30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30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30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30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30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30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30" fillId="0" borderId="0" applyNumberFormat="0" applyFill="0" applyBorder="0" applyAlignment="0" applyProtection="0">
      <alignment vertical="center"/>
    </xf>
    <xf numFmtId="0" fontId="3" fillId="0" borderId="0"/>
    <xf numFmtId="0" fontId="32" fillId="0" borderId="0" applyNumberFormat="0" applyFill="0" applyBorder="0" applyAlignment="0" applyProtection="0"/>
    <xf numFmtId="0" fontId="33" fillId="0" borderId="1" applyNumberFormat="0" applyFill="0" applyAlignment="0" applyProtection="0"/>
    <xf numFmtId="0" fontId="34" fillId="0" borderId="2" applyNumberFormat="0" applyFill="0" applyAlignment="0" applyProtection="0"/>
    <xf numFmtId="0" fontId="35" fillId="0" borderId="3" applyNumberFormat="0" applyFill="0" applyAlignment="0" applyProtection="0"/>
    <xf numFmtId="0" fontId="35" fillId="0" borderId="0" applyNumberFormat="0" applyFill="0" applyBorder="0" applyAlignment="0" applyProtection="0"/>
    <xf numFmtId="0" fontId="36" fillId="2" borderId="0" applyNumberFormat="0" applyBorder="0" applyAlignment="0" applyProtection="0"/>
    <xf numFmtId="0" fontId="37" fillId="3" borderId="0" applyNumberFormat="0" applyBorder="0" applyAlignment="0" applyProtection="0"/>
    <xf numFmtId="0" fontId="38" fillId="4" borderId="0" applyNumberFormat="0" applyBorder="0" applyAlignment="0" applyProtection="0"/>
    <xf numFmtId="0" fontId="39" fillId="5" borderId="4" applyNumberFormat="0" applyAlignment="0" applyProtection="0"/>
    <xf numFmtId="0" fontId="40" fillId="6" borderId="5" applyNumberFormat="0" applyAlignment="0" applyProtection="0"/>
    <xf numFmtId="0" fontId="41" fillId="6" borderId="4" applyNumberFormat="0" applyAlignment="0" applyProtection="0"/>
    <xf numFmtId="0" fontId="42" fillId="0" borderId="6" applyNumberFormat="0" applyFill="0" applyAlignment="0" applyProtection="0"/>
    <xf numFmtId="0" fontId="43" fillId="7" borderId="7" applyNumberFormat="0" applyAlignment="0" applyProtection="0"/>
    <xf numFmtId="0" fontId="44" fillId="0" borderId="0" applyNumberFormat="0" applyFill="0" applyBorder="0" applyAlignment="0" applyProtection="0"/>
    <xf numFmtId="0" fontId="3" fillId="8" borderId="8" applyNumberFormat="0" applyFont="0" applyAlignment="0" applyProtection="0"/>
    <xf numFmtId="0" fontId="45" fillId="0" borderId="0" applyNumberFormat="0" applyFill="0" applyBorder="0" applyAlignment="0" applyProtection="0"/>
    <xf numFmtId="0" fontId="26" fillId="0" borderId="9" applyNumberFormat="0" applyFill="0" applyAlignment="0" applyProtection="0"/>
    <xf numFmtId="0" fontId="46" fillId="9" borderId="0" applyNumberFormat="0" applyBorder="0" applyAlignment="0" applyProtection="0"/>
    <xf numFmtId="0" fontId="3" fillId="10" borderId="0" applyNumberFormat="0" applyBorder="0" applyAlignment="0" applyProtection="0"/>
    <xf numFmtId="0" fontId="3" fillId="11" borderId="0" applyNumberFormat="0" applyBorder="0" applyAlignment="0" applyProtection="0"/>
    <xf numFmtId="0" fontId="46" fillId="12" borderId="0" applyNumberFormat="0" applyBorder="0" applyAlignment="0" applyProtection="0"/>
    <xf numFmtId="0" fontId="46" fillId="13" borderId="0" applyNumberFormat="0" applyBorder="0" applyAlignment="0" applyProtection="0"/>
    <xf numFmtId="0" fontId="3" fillId="14" borderId="0" applyNumberFormat="0" applyBorder="0" applyAlignment="0" applyProtection="0"/>
    <xf numFmtId="0" fontId="3" fillId="15" borderId="0" applyNumberFormat="0" applyBorder="0" applyAlignment="0" applyProtection="0"/>
    <xf numFmtId="0" fontId="46" fillId="16" borderId="0" applyNumberFormat="0" applyBorder="0" applyAlignment="0" applyProtection="0"/>
    <xf numFmtId="0" fontId="46" fillId="17" borderId="0" applyNumberFormat="0" applyBorder="0" applyAlignment="0" applyProtection="0"/>
    <xf numFmtId="0" fontId="3" fillId="18" borderId="0" applyNumberFormat="0" applyBorder="0" applyAlignment="0" applyProtection="0"/>
    <xf numFmtId="0" fontId="3" fillId="19" borderId="0" applyNumberFormat="0" applyBorder="0" applyAlignment="0" applyProtection="0"/>
    <xf numFmtId="0" fontId="46" fillId="20" borderId="0" applyNumberFormat="0" applyBorder="0" applyAlignment="0" applyProtection="0"/>
    <xf numFmtId="0" fontId="46" fillId="21" borderId="0" applyNumberFormat="0" applyBorder="0" applyAlignment="0" applyProtection="0"/>
    <xf numFmtId="0" fontId="3" fillId="22" borderId="0" applyNumberFormat="0" applyBorder="0" applyAlignment="0" applyProtection="0"/>
    <xf numFmtId="0" fontId="3" fillId="23" borderId="0" applyNumberFormat="0" applyBorder="0" applyAlignment="0" applyProtection="0"/>
    <xf numFmtId="0" fontId="46" fillId="24" borderId="0" applyNumberFormat="0" applyBorder="0" applyAlignment="0" applyProtection="0"/>
    <xf numFmtId="0" fontId="46" fillId="25" borderId="0" applyNumberFormat="0" applyBorder="0" applyAlignment="0" applyProtection="0"/>
    <xf numFmtId="0" fontId="3" fillId="26" borderId="0" applyNumberFormat="0" applyBorder="0" applyAlignment="0" applyProtection="0"/>
    <xf numFmtId="0" fontId="3" fillId="27" borderId="0" applyNumberFormat="0" applyBorder="0" applyAlignment="0" applyProtection="0"/>
    <xf numFmtId="0" fontId="46" fillId="28" borderId="0" applyNumberFormat="0" applyBorder="0" applyAlignment="0" applyProtection="0"/>
    <xf numFmtId="0" fontId="46" fillId="29" borderId="0" applyNumberFormat="0" applyBorder="0" applyAlignment="0" applyProtection="0"/>
    <xf numFmtId="0" fontId="3" fillId="30" borderId="0" applyNumberFormat="0" applyBorder="0" applyAlignment="0" applyProtection="0"/>
    <xf numFmtId="0" fontId="3" fillId="31" borderId="0" applyNumberFormat="0" applyBorder="0" applyAlignment="0" applyProtection="0"/>
    <xf numFmtId="0" fontId="46" fillId="32" borderId="0" applyNumberFormat="0" applyBorder="0" applyAlignment="0" applyProtection="0"/>
    <xf numFmtId="0" fontId="2" fillId="0" borderId="0"/>
    <xf numFmtId="0" fontId="2" fillId="8" borderId="8" applyNumberFormat="0" applyFont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</cellStyleXfs>
  <cellXfs count="36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0" borderId="0" xfId="0" applyAlignment="1" applyProtection="1">
      <alignment horizontal="center" vertical="center"/>
      <protection locked="0"/>
    </xf>
    <xf numFmtId="0" fontId="22" fillId="0" borderId="0" xfId="0" applyFont="1" applyAlignment="1">
      <alignment horizontal="left" vertical="center"/>
    </xf>
    <xf numFmtId="0" fontId="23" fillId="0" borderId="0" xfId="0" applyFont="1" applyFill="1" applyBorder="1" applyAlignment="1">
      <alignment horizontal="left" vertical="center"/>
    </xf>
    <xf numFmtId="0" fontId="24" fillId="0" borderId="0" xfId="0" applyFont="1" applyAlignment="1" applyProtection="1">
      <alignment horizontal="center" vertical="center"/>
      <protection locked="0"/>
    </xf>
    <xf numFmtId="0" fontId="25" fillId="0" borderId="0" xfId="0" applyFont="1" applyAlignment="1">
      <alignment horizontal="center" vertical="center"/>
    </xf>
    <xf numFmtId="0" fontId="27" fillId="33" borderId="0" xfId="0" applyFont="1" applyFill="1" applyAlignment="1" applyProtection="1">
      <alignment horizontal="center" vertical="center"/>
      <protection locked="0"/>
    </xf>
    <xf numFmtId="0" fontId="28" fillId="0" borderId="0" xfId="0" applyFont="1" applyAlignment="1">
      <alignment horizontal="center" vertical="center"/>
    </xf>
    <xf numFmtId="0" fontId="24" fillId="0" borderId="0" xfId="0" applyFont="1" applyAlignment="1">
      <alignment horizontal="center" vertical="center"/>
    </xf>
    <xf numFmtId="0" fontId="24" fillId="0" borderId="0" xfId="0" applyFont="1" applyAlignment="1">
      <alignment horizontal="center" vertical="center" wrapText="1"/>
    </xf>
    <xf numFmtId="0" fontId="31" fillId="0" borderId="0" xfId="0" applyFont="1" applyAlignment="1">
      <alignment horizontal="center" vertical="center"/>
    </xf>
    <xf numFmtId="0" fontId="23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23" fillId="0" borderId="0" xfId="0" applyFont="1" applyAlignment="1" applyProtection="1">
      <alignment horizontal="left" vertical="center"/>
      <protection locked="0"/>
    </xf>
    <xf numFmtId="0" fontId="24" fillId="0" borderId="0" xfId="0" applyFont="1" applyAlignment="1"/>
    <xf numFmtId="0" fontId="24" fillId="0" borderId="0" xfId="0" applyFont="1" applyAlignment="1" applyProtection="1">
      <alignment horizontal="center" vertical="center" wrapText="1"/>
      <protection locked="0"/>
    </xf>
    <xf numFmtId="0" fontId="48" fillId="33" borderId="0" xfId="0" applyFont="1" applyFill="1" applyAlignment="1" applyProtection="1">
      <alignment horizontal="center" vertical="center"/>
      <protection locked="0"/>
    </xf>
    <xf numFmtId="0" fontId="47" fillId="33" borderId="0" xfId="0" applyFont="1" applyFill="1" applyAlignment="1" applyProtection="1">
      <alignment horizontal="center" vertical="center"/>
      <protection locked="0"/>
    </xf>
    <xf numFmtId="0" fontId="27" fillId="33" borderId="0" xfId="0" applyFont="1" applyFill="1" applyAlignment="1" applyProtection="1">
      <alignment horizontal="center" vertical="center" wrapText="1"/>
      <protection locked="0"/>
    </xf>
    <xf numFmtId="0" fontId="27" fillId="0" borderId="0" xfId="0" applyFont="1" applyAlignment="1" applyProtection="1">
      <alignment horizontal="center" vertical="center"/>
      <protection locked="0"/>
    </xf>
    <xf numFmtId="0" fontId="31" fillId="0" borderId="0" xfId="0" applyFont="1" applyAlignment="1" applyProtection="1">
      <alignment horizontal="center" vertical="center"/>
      <protection locked="0"/>
    </xf>
    <xf numFmtId="0" fontId="3" fillId="34" borderId="0" xfId="78" applyFill="1"/>
    <xf numFmtId="0" fontId="0" fillId="34" borderId="0" xfId="0" applyFill="1">
      <alignment vertical="center"/>
    </xf>
    <xf numFmtId="165" fontId="3" fillId="34" borderId="0" xfId="78" applyNumberFormat="1" applyFill="1"/>
    <xf numFmtId="1" fontId="3" fillId="34" borderId="0" xfId="78" applyNumberFormat="1" applyFill="1"/>
    <xf numFmtId="164" fontId="3" fillId="34" borderId="0" xfId="78" applyNumberFormat="1" applyFill="1"/>
    <xf numFmtId="0" fontId="0" fillId="0" borderId="0" xfId="0" applyAlignment="1" applyProtection="1">
      <alignment horizontal="center" vertical="center" wrapText="1"/>
      <protection locked="0"/>
    </xf>
    <xf numFmtId="0" fontId="3" fillId="0" borderId="0" xfId="78" applyAlignment="1">
      <alignment wrapText="1"/>
    </xf>
    <xf numFmtId="0" fontId="3" fillId="0" borderId="0" xfId="78" applyFill="1" applyAlignment="1">
      <alignment wrapText="1"/>
    </xf>
    <xf numFmtId="0" fontId="3" fillId="35" borderId="0" xfId="78" applyFill="1"/>
    <xf numFmtId="0" fontId="0" fillId="35" borderId="0" xfId="0" applyFill="1">
      <alignment vertical="center"/>
    </xf>
    <xf numFmtId="165" fontId="3" fillId="35" borderId="0" xfId="78" applyNumberFormat="1" applyFill="1"/>
    <xf numFmtId="1" fontId="3" fillId="35" borderId="0" xfId="78" applyNumberFormat="1" applyFill="1"/>
    <xf numFmtId="164" fontId="3" fillId="35" borderId="0" xfId="78" applyNumberFormat="1" applyFill="1"/>
  </cellXfs>
  <cellStyles count="148">
    <cellStyle name="20% - Accent1" xfId="19" builtinId="30" customBuiltin="1"/>
    <cellStyle name="20% - Accent1 2" xfId="97"/>
    <cellStyle name="20% - Accent1 3" xfId="122"/>
    <cellStyle name="20% - Accent1 4" xfId="136"/>
    <cellStyle name="20% - Accent2" xfId="23" builtinId="34" customBuiltin="1"/>
    <cellStyle name="20% - Accent2 2" xfId="101"/>
    <cellStyle name="20% - Accent2 3" xfId="124"/>
    <cellStyle name="20% - Accent2 4" xfId="138"/>
    <cellStyle name="20% - Accent3" xfId="27" builtinId="38" customBuiltin="1"/>
    <cellStyle name="20% - Accent3 2" xfId="105"/>
    <cellStyle name="20% - Accent3 3" xfId="126"/>
    <cellStyle name="20% - Accent3 4" xfId="140"/>
    <cellStyle name="20% - Accent4" xfId="31" builtinId="42" customBuiltin="1"/>
    <cellStyle name="20% - Accent4 2" xfId="109"/>
    <cellStyle name="20% - Accent4 3" xfId="128"/>
    <cellStyle name="20% - Accent4 4" xfId="142"/>
    <cellStyle name="20% - Accent5" xfId="35" builtinId="46" customBuiltin="1"/>
    <cellStyle name="20% - Accent5 2" xfId="113"/>
    <cellStyle name="20% - Accent5 3" xfId="130"/>
    <cellStyle name="20% - Accent5 4" xfId="144"/>
    <cellStyle name="20% - Accent6" xfId="39" builtinId="50" customBuiltin="1"/>
    <cellStyle name="20% - Accent6 2" xfId="117"/>
    <cellStyle name="20% - Accent6 3" xfId="132"/>
    <cellStyle name="20% - Accent6 4" xfId="146"/>
    <cellStyle name="40% - Accent1" xfId="20" builtinId="31" customBuiltin="1"/>
    <cellStyle name="40% - Accent1 2" xfId="98"/>
    <cellStyle name="40% - Accent1 3" xfId="123"/>
    <cellStyle name="40% - Accent1 4" xfId="137"/>
    <cellStyle name="40% - Accent2" xfId="24" builtinId="35" customBuiltin="1"/>
    <cellStyle name="40% - Accent2 2" xfId="102"/>
    <cellStyle name="40% - Accent2 3" xfId="125"/>
    <cellStyle name="40% - Accent2 4" xfId="139"/>
    <cellStyle name="40% - Accent3" xfId="28" builtinId="39" customBuiltin="1"/>
    <cellStyle name="40% - Accent3 2" xfId="106"/>
    <cellStyle name="40% - Accent3 3" xfId="127"/>
    <cellStyle name="40% - Accent3 4" xfId="141"/>
    <cellStyle name="40% - Accent4" xfId="32" builtinId="43" customBuiltin="1"/>
    <cellStyle name="40% - Accent4 2" xfId="110"/>
    <cellStyle name="40% - Accent4 3" xfId="129"/>
    <cellStyle name="40% - Accent4 4" xfId="143"/>
    <cellStyle name="40% - Accent5" xfId="36" builtinId="47" customBuiltin="1"/>
    <cellStyle name="40% - Accent5 2" xfId="114"/>
    <cellStyle name="40% - Accent5 3" xfId="131"/>
    <cellStyle name="40% - Accent5 4" xfId="145"/>
    <cellStyle name="40% - Accent6" xfId="40" builtinId="51" customBuiltin="1"/>
    <cellStyle name="40% - Accent6 2" xfId="118"/>
    <cellStyle name="40% - Accent6 3" xfId="133"/>
    <cellStyle name="40% - Accent6 4" xfId="147"/>
    <cellStyle name="60% - Accent1" xfId="21" builtinId="32" customBuiltin="1"/>
    <cellStyle name="60% - Accent1 2" xfId="99"/>
    <cellStyle name="60% - Accent2" xfId="25" builtinId="36" customBuiltin="1"/>
    <cellStyle name="60% - Accent2 2" xfId="103"/>
    <cellStyle name="60% - Accent3" xfId="29" builtinId="40" customBuiltin="1"/>
    <cellStyle name="60% - Accent3 2" xfId="107"/>
    <cellStyle name="60% - Accent4" xfId="33" builtinId="44" customBuiltin="1"/>
    <cellStyle name="60% - Accent4 2" xfId="111"/>
    <cellStyle name="60% - Accent5" xfId="37" builtinId="48" customBuiltin="1"/>
    <cellStyle name="60% - Accent5 2" xfId="115"/>
    <cellStyle name="60% - Accent6" xfId="41" builtinId="52" customBuiltin="1"/>
    <cellStyle name="60% - Accent6 2" xfId="119"/>
    <cellStyle name="Accent1" xfId="18" builtinId="29" customBuiltin="1"/>
    <cellStyle name="Accent1 2" xfId="96"/>
    <cellStyle name="Accent2" xfId="22" builtinId="33" customBuiltin="1"/>
    <cellStyle name="Accent2 2" xfId="100"/>
    <cellStyle name="Accent3" xfId="26" builtinId="37" customBuiltin="1"/>
    <cellStyle name="Accent3 2" xfId="104"/>
    <cellStyle name="Accent4" xfId="30" builtinId="41" customBuiltin="1"/>
    <cellStyle name="Accent4 2" xfId="108"/>
    <cellStyle name="Accent5" xfId="34" builtinId="45" customBuiltin="1"/>
    <cellStyle name="Accent5 2" xfId="112"/>
    <cellStyle name="Accent6" xfId="38" builtinId="49" customBuiltin="1"/>
    <cellStyle name="Accent6 2" xfId="116"/>
    <cellStyle name="Bad" xfId="7" builtinId="27" customBuiltin="1"/>
    <cellStyle name="Bad 2" xfId="85"/>
    <cellStyle name="Calculation" xfId="11" builtinId="22" customBuiltin="1"/>
    <cellStyle name="Calculation 2" xfId="89"/>
    <cellStyle name="Check Cell" xfId="13" builtinId="23" customBuiltin="1"/>
    <cellStyle name="Check Cell 2" xfId="91"/>
    <cellStyle name="Explanatory Text" xfId="16" builtinId="53" customBuiltin="1"/>
    <cellStyle name="Explanatory Text 2" xfId="94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Good" xfId="6" builtinId="26" customBuiltin="1"/>
    <cellStyle name="Good 2" xfId="84"/>
    <cellStyle name="Heading 1" xfId="2" builtinId="16" customBuiltin="1"/>
    <cellStyle name="Heading 1 2" xfId="80"/>
    <cellStyle name="Heading 2" xfId="3" builtinId="17" customBuiltin="1"/>
    <cellStyle name="Heading 2 2" xfId="81"/>
    <cellStyle name="Heading 3" xfId="4" builtinId="18" customBuiltin="1"/>
    <cellStyle name="Heading 3 2" xfId="82"/>
    <cellStyle name="Heading 4" xfId="5" builtinId="19" customBuiltin="1"/>
    <cellStyle name="Heading 4 2" xfId="83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Input" xfId="9" builtinId="20" customBuiltin="1"/>
    <cellStyle name="Input 2" xfId="87"/>
    <cellStyle name="Linked Cell" xfId="12" builtinId="24" customBuiltin="1"/>
    <cellStyle name="Linked Cell 2" xfId="90"/>
    <cellStyle name="Neutral" xfId="8" builtinId="28" customBuiltin="1"/>
    <cellStyle name="Neutral 2" xfId="86"/>
    <cellStyle name="Normal" xfId="0" builtinId="0"/>
    <cellStyle name="Normal 2" xfId="78"/>
    <cellStyle name="Normal 3" xfId="120"/>
    <cellStyle name="Normal 4" xfId="134"/>
    <cellStyle name="Note" xfId="15" builtinId="10" customBuiltin="1"/>
    <cellStyle name="Note 2" xfId="93"/>
    <cellStyle name="Note 3" xfId="121"/>
    <cellStyle name="Note 4" xfId="135"/>
    <cellStyle name="Output" xfId="10" builtinId="21" customBuiltin="1"/>
    <cellStyle name="Output 2" xfId="88"/>
    <cellStyle name="Title" xfId="1" builtinId="15" customBuiltin="1"/>
    <cellStyle name="Title 2" xfId="79"/>
    <cellStyle name="Total" xfId="17" builtinId="25" customBuiltin="1"/>
    <cellStyle name="Total 2" xfId="95"/>
    <cellStyle name="Warning Text" xfId="14" builtinId="11" customBuiltin="1"/>
    <cellStyle name="Warning Text 2" xfId="92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08"/>
  <sheetViews>
    <sheetView workbookViewId="0">
      <pane ySplit="4" topLeftCell="A5" activePane="bottomLeft" state="frozen"/>
      <selection pane="bottomLeft" activeCell="E9" sqref="E9"/>
    </sheetView>
  </sheetViews>
  <sheetFormatPr defaultColWidth="9" defaultRowHeight="15"/>
  <cols>
    <col min="1" max="1" width="19.28515625" style="1" customWidth="1"/>
    <col min="2" max="2" width="6.28515625" style="1" customWidth="1"/>
    <col min="3" max="3" width="5.85546875" style="7" customWidth="1"/>
    <col min="4" max="4" width="6.140625" style="1" customWidth="1"/>
    <col min="5" max="5" width="12.42578125" style="1" customWidth="1"/>
    <col min="6" max="6" width="15.42578125" style="2" customWidth="1"/>
    <col min="7" max="7" width="16.5703125" style="2" customWidth="1"/>
    <col min="8" max="8" width="16.28515625" style="1" customWidth="1"/>
    <col min="9" max="9" width="19.42578125" style="9" customWidth="1"/>
    <col min="10" max="10" width="21.28515625" style="1" customWidth="1"/>
    <col min="11" max="11" width="11.7109375" style="1" customWidth="1"/>
    <col min="12" max="12" width="22.140625" style="1" customWidth="1"/>
    <col min="13" max="13" width="27.7109375" style="4" customWidth="1"/>
    <col min="14" max="14" width="24.42578125" style="1" customWidth="1"/>
    <col min="15" max="15" width="11.42578125" style="1" customWidth="1"/>
    <col min="16" max="16384" width="9" style="1"/>
  </cols>
  <sheetData>
    <row r="1" spans="1:15">
      <c r="A1" s="14" t="s">
        <v>3377</v>
      </c>
    </row>
    <row r="2" spans="1:15">
      <c r="F2" s="17"/>
    </row>
    <row r="3" spans="1:15" s="3" customFormat="1" ht="34.5" customHeight="1">
      <c r="A3" s="6" t="s">
        <v>3365</v>
      </c>
      <c r="B3" s="6" t="s">
        <v>0</v>
      </c>
      <c r="C3" s="6" t="s">
        <v>1</v>
      </c>
      <c r="D3" s="6" t="s">
        <v>2</v>
      </c>
      <c r="E3" s="6" t="s">
        <v>3</v>
      </c>
      <c r="F3" s="17" t="s">
        <v>3375</v>
      </c>
      <c r="G3" s="17" t="s">
        <v>3376</v>
      </c>
      <c r="H3" s="6" t="s">
        <v>4</v>
      </c>
      <c r="I3" s="6" t="s">
        <v>5</v>
      </c>
      <c r="J3" s="6" t="s">
        <v>3373</v>
      </c>
      <c r="K3" s="6" t="s">
        <v>2955</v>
      </c>
      <c r="L3" s="6" t="s">
        <v>3374</v>
      </c>
      <c r="M3" s="15" t="s">
        <v>6</v>
      </c>
      <c r="N3" s="6" t="s">
        <v>7</v>
      </c>
      <c r="O3" s="6" t="s">
        <v>8</v>
      </c>
    </row>
    <row r="4" spans="1:15" s="3" customFormat="1">
      <c r="A4" s="6"/>
      <c r="B4" s="6"/>
      <c r="C4" s="6"/>
      <c r="D4" s="6"/>
      <c r="E4" s="6"/>
      <c r="F4" s="17"/>
      <c r="G4" s="17"/>
      <c r="H4" s="6"/>
      <c r="I4" s="22"/>
      <c r="J4" s="6"/>
      <c r="K4" s="21" t="s">
        <v>3366</v>
      </c>
      <c r="L4" s="21" t="s">
        <v>3367</v>
      </c>
      <c r="M4" s="15"/>
      <c r="N4" s="6"/>
      <c r="O4" s="6"/>
    </row>
    <row r="5" spans="1:15" s="3" customFormat="1">
      <c r="A5" s="8"/>
      <c r="B5" s="8"/>
      <c r="C5" s="8"/>
      <c r="D5" s="8"/>
      <c r="E5" s="8"/>
      <c r="F5" s="20"/>
      <c r="G5" s="20"/>
      <c r="H5" s="8"/>
      <c r="I5" s="19"/>
      <c r="J5" s="8"/>
      <c r="K5" s="18">
        <f>SUM(K6:K498)</f>
        <v>200</v>
      </c>
      <c r="L5" s="18">
        <f>COUNTA(L6:L408)</f>
        <v>403</v>
      </c>
      <c r="M5" s="15"/>
      <c r="N5" s="6"/>
      <c r="O5" s="6"/>
    </row>
    <row r="6" spans="1:15">
      <c r="A6" s="10" t="s">
        <v>1215</v>
      </c>
      <c r="B6" s="10">
        <v>103856.85</v>
      </c>
      <c r="C6" s="7" t="s">
        <v>1193</v>
      </c>
      <c r="D6" s="10" t="s">
        <v>10</v>
      </c>
      <c r="E6" s="10" t="s">
        <v>1216</v>
      </c>
      <c r="F6" s="10">
        <v>44899</v>
      </c>
      <c r="G6" s="11">
        <v>0</v>
      </c>
      <c r="H6" s="10" t="s">
        <v>1217</v>
      </c>
      <c r="I6" s="12" t="s">
        <v>2958</v>
      </c>
      <c r="J6" s="10" t="s">
        <v>2973</v>
      </c>
      <c r="K6" s="10">
        <v>1</v>
      </c>
      <c r="L6" s="16" t="s">
        <v>3191</v>
      </c>
      <c r="M6" s="13" t="s">
        <v>2954</v>
      </c>
      <c r="N6" s="10" t="s">
        <v>1218</v>
      </c>
      <c r="O6" s="10" t="s">
        <v>1219</v>
      </c>
    </row>
    <row r="7" spans="1:15">
      <c r="A7" s="10" t="s">
        <v>1178</v>
      </c>
      <c r="B7" s="10">
        <v>56442.05</v>
      </c>
      <c r="C7" s="7" t="s">
        <v>1147</v>
      </c>
      <c r="D7" s="10" t="s">
        <v>10</v>
      </c>
      <c r="E7" s="10" t="s">
        <v>1179</v>
      </c>
      <c r="F7" s="10">
        <v>44899</v>
      </c>
      <c r="G7" s="11">
        <v>0</v>
      </c>
      <c r="H7" s="10" t="s">
        <v>1180</v>
      </c>
      <c r="I7" s="12" t="s">
        <v>2959</v>
      </c>
      <c r="J7" s="10" t="s">
        <v>1181</v>
      </c>
      <c r="K7" s="10">
        <v>0</v>
      </c>
      <c r="L7" s="16" t="s">
        <v>3192</v>
      </c>
      <c r="M7" s="13" t="s">
        <v>1182</v>
      </c>
      <c r="N7" s="10" t="s">
        <v>1183</v>
      </c>
      <c r="O7" s="10" t="s">
        <v>1184</v>
      </c>
    </row>
    <row r="8" spans="1:15">
      <c r="A8" s="10" t="s">
        <v>1242</v>
      </c>
      <c r="B8" s="10">
        <v>41026.589999999997</v>
      </c>
      <c r="C8" s="7" t="s">
        <v>1193</v>
      </c>
      <c r="D8" s="10" t="s">
        <v>10</v>
      </c>
      <c r="E8" s="10" t="s">
        <v>1243</v>
      </c>
      <c r="F8" s="10">
        <v>39784</v>
      </c>
      <c r="G8" s="10">
        <v>37664</v>
      </c>
      <c r="H8" s="10" t="s">
        <v>1244</v>
      </c>
      <c r="I8" s="12" t="s">
        <v>2960</v>
      </c>
      <c r="J8" s="10" t="s">
        <v>1245</v>
      </c>
      <c r="K8" s="10">
        <v>1</v>
      </c>
      <c r="L8" s="16" t="s">
        <v>2975</v>
      </c>
      <c r="M8" s="13" t="s">
        <v>1246</v>
      </c>
      <c r="N8" s="10" t="s">
        <v>1247</v>
      </c>
      <c r="O8" s="10" t="s">
        <v>1248</v>
      </c>
    </row>
    <row r="9" spans="1:15">
      <c r="A9" s="10" t="s">
        <v>1480</v>
      </c>
      <c r="B9" s="10">
        <v>40035.550000000003</v>
      </c>
      <c r="C9" s="7" t="s">
        <v>1437</v>
      </c>
      <c r="D9" s="10" t="s">
        <v>10</v>
      </c>
      <c r="E9" s="10" t="s">
        <v>1481</v>
      </c>
      <c r="F9" s="10">
        <v>39767</v>
      </c>
      <c r="G9" s="10">
        <v>37836</v>
      </c>
      <c r="H9" s="10" t="s">
        <v>1482</v>
      </c>
      <c r="I9" s="12" t="s">
        <v>2956</v>
      </c>
      <c r="J9" s="10" t="s">
        <v>1003</v>
      </c>
      <c r="K9" s="10">
        <v>1</v>
      </c>
      <c r="L9" s="16" t="s">
        <v>3193</v>
      </c>
      <c r="M9" s="13" t="s">
        <v>1004</v>
      </c>
      <c r="N9" s="10" t="s">
        <v>1483</v>
      </c>
      <c r="O9" s="10" t="s">
        <v>1484</v>
      </c>
    </row>
    <row r="10" spans="1:15">
      <c r="A10" s="10" t="s">
        <v>999</v>
      </c>
      <c r="B10" s="10">
        <v>39972.35</v>
      </c>
      <c r="C10" s="7" t="s">
        <v>994</v>
      </c>
      <c r="D10" s="10" t="s">
        <v>10</v>
      </c>
      <c r="E10" s="10" t="s">
        <v>1000</v>
      </c>
      <c r="F10" s="10">
        <v>39767</v>
      </c>
      <c r="G10" s="10">
        <v>37836</v>
      </c>
      <c r="H10" s="10" t="s">
        <v>1001</v>
      </c>
      <c r="I10" s="12" t="s">
        <v>1002</v>
      </c>
      <c r="J10" s="10" t="s">
        <v>1003</v>
      </c>
      <c r="K10" s="10">
        <v>1</v>
      </c>
      <c r="L10" s="16" t="s">
        <v>3194</v>
      </c>
      <c r="M10" s="13" t="s">
        <v>1004</v>
      </c>
      <c r="N10" s="10" t="s">
        <v>1005</v>
      </c>
      <c r="O10" s="10" t="s">
        <v>1006</v>
      </c>
    </row>
    <row r="11" spans="1:15">
      <c r="A11" s="10" t="s">
        <v>1996</v>
      </c>
      <c r="B11" s="10">
        <v>20623.009999999998</v>
      </c>
      <c r="C11" s="7" t="s">
        <v>507</v>
      </c>
      <c r="D11" s="10" t="s">
        <v>1591</v>
      </c>
      <c r="E11" s="10" t="s">
        <v>1997</v>
      </c>
      <c r="F11" s="10">
        <v>27811</v>
      </c>
      <c r="G11" s="10">
        <v>12559</v>
      </c>
      <c r="H11" s="10" t="s">
        <v>1998</v>
      </c>
      <c r="I11" s="12" t="s">
        <v>1999</v>
      </c>
      <c r="J11" s="10" t="s">
        <v>2000</v>
      </c>
      <c r="K11" s="10">
        <v>0</v>
      </c>
      <c r="L11" s="16" t="s">
        <v>3148</v>
      </c>
      <c r="M11" s="13" t="s">
        <v>110</v>
      </c>
      <c r="N11" s="10" t="s">
        <v>2001</v>
      </c>
      <c r="O11" s="10" t="s">
        <v>2002</v>
      </c>
    </row>
    <row r="12" spans="1:15">
      <c r="A12" s="10" t="s">
        <v>2822</v>
      </c>
      <c r="B12" s="10">
        <v>20344.75</v>
      </c>
      <c r="C12" s="7" t="s">
        <v>1437</v>
      </c>
      <c r="D12" s="10" t="s">
        <v>1591</v>
      </c>
      <c r="E12" s="10" t="s">
        <v>2823</v>
      </c>
      <c r="F12" s="10">
        <v>27567</v>
      </c>
      <c r="G12" s="10">
        <v>12308</v>
      </c>
      <c r="H12" s="10" t="s">
        <v>2824</v>
      </c>
      <c r="I12" s="12" t="s">
        <v>2825</v>
      </c>
      <c r="J12" s="10" t="s">
        <v>2826</v>
      </c>
      <c r="K12" s="10">
        <v>1</v>
      </c>
      <c r="L12" s="16" t="s">
        <v>3149</v>
      </c>
      <c r="M12" s="13" t="s">
        <v>110</v>
      </c>
      <c r="N12" s="10" t="s">
        <v>2827</v>
      </c>
      <c r="O12" s="10" t="s">
        <v>2828</v>
      </c>
    </row>
    <row r="13" spans="1:15">
      <c r="A13" s="10" t="s">
        <v>2163</v>
      </c>
      <c r="B13" s="10">
        <v>20344.68</v>
      </c>
      <c r="C13" s="7" t="s">
        <v>659</v>
      </c>
      <c r="D13" s="10" t="s">
        <v>1591</v>
      </c>
      <c r="E13" s="10" t="s">
        <v>2164</v>
      </c>
      <c r="F13" s="10">
        <v>27567</v>
      </c>
      <c r="G13" s="10">
        <v>12308</v>
      </c>
      <c r="H13" s="10" t="s">
        <v>2165</v>
      </c>
      <c r="I13" s="12" t="s">
        <v>2166</v>
      </c>
      <c r="J13" s="10" t="s">
        <v>2167</v>
      </c>
      <c r="K13" s="10">
        <v>1</v>
      </c>
      <c r="L13" s="16" t="s">
        <v>3150</v>
      </c>
      <c r="M13" s="13" t="s">
        <v>110</v>
      </c>
      <c r="N13" s="10" t="s">
        <v>2168</v>
      </c>
      <c r="O13" s="10" t="s">
        <v>2169</v>
      </c>
    </row>
    <row r="14" spans="1:15">
      <c r="A14" s="10" t="s">
        <v>2316</v>
      </c>
      <c r="B14" s="10">
        <v>19662.45</v>
      </c>
      <c r="C14" s="7" t="s">
        <v>830</v>
      </c>
      <c r="D14" s="10" t="s">
        <v>1591</v>
      </c>
      <c r="E14" s="10" t="s">
        <v>2317</v>
      </c>
      <c r="F14" s="10">
        <v>26577</v>
      </c>
      <c r="G14" s="10">
        <v>11942</v>
      </c>
      <c r="H14" s="10" t="s">
        <v>2318</v>
      </c>
      <c r="I14" s="12" t="s">
        <v>2319</v>
      </c>
      <c r="J14" s="10" t="s">
        <v>2320</v>
      </c>
      <c r="K14" s="10">
        <v>1</v>
      </c>
      <c r="L14" s="16" t="s">
        <v>3151</v>
      </c>
      <c r="M14" s="13" t="s">
        <v>110</v>
      </c>
      <c r="N14" s="10" t="s">
        <v>2321</v>
      </c>
      <c r="O14" s="10" t="s">
        <v>2322</v>
      </c>
    </row>
    <row r="15" spans="1:15">
      <c r="A15" s="10" t="s">
        <v>1670</v>
      </c>
      <c r="B15" s="10">
        <v>19660.61</v>
      </c>
      <c r="C15" s="7" t="s">
        <v>120</v>
      </c>
      <c r="D15" s="10" t="s">
        <v>1591</v>
      </c>
      <c r="E15" s="10" t="s">
        <v>1671</v>
      </c>
      <c r="F15" s="10">
        <v>26577</v>
      </c>
      <c r="G15" s="11">
        <v>0</v>
      </c>
      <c r="H15" s="10" t="s">
        <v>1672</v>
      </c>
      <c r="I15" s="12" t="s">
        <v>1673</v>
      </c>
      <c r="J15" s="10" t="s">
        <v>1674</v>
      </c>
      <c r="K15" s="10">
        <v>0</v>
      </c>
      <c r="L15" s="16" t="s">
        <v>3152</v>
      </c>
      <c r="M15" s="13" t="s">
        <v>110</v>
      </c>
      <c r="N15" s="10" t="s">
        <v>1675</v>
      </c>
      <c r="O15" s="10" t="s">
        <v>1676</v>
      </c>
    </row>
    <row r="16" spans="1:15">
      <c r="A16" s="10" t="s">
        <v>2864</v>
      </c>
      <c r="B16" s="10">
        <v>19816.150000000001</v>
      </c>
      <c r="C16" s="7" t="s">
        <v>1485</v>
      </c>
      <c r="D16" s="10" t="s">
        <v>1591</v>
      </c>
      <c r="E16" s="10" t="s">
        <v>2865</v>
      </c>
      <c r="F16" s="10">
        <v>26335</v>
      </c>
      <c r="G16" s="10">
        <v>11693</v>
      </c>
      <c r="H16" s="10" t="s">
        <v>2862</v>
      </c>
      <c r="I16" s="12" t="s">
        <v>2866</v>
      </c>
      <c r="J16" s="10" t="s">
        <v>2867</v>
      </c>
      <c r="K16" s="10">
        <v>0</v>
      </c>
      <c r="L16" s="16" t="s">
        <v>3153</v>
      </c>
      <c r="M16" s="13" t="s">
        <v>110</v>
      </c>
      <c r="N16" s="10" t="s">
        <v>2868</v>
      </c>
      <c r="O16" s="10" t="s">
        <v>2863</v>
      </c>
    </row>
    <row r="17" spans="1:15">
      <c r="A17" s="10" t="s">
        <v>2301</v>
      </c>
      <c r="B17" s="10">
        <v>19770.310000000001</v>
      </c>
      <c r="C17" s="7" t="s">
        <v>830</v>
      </c>
      <c r="D17" s="10" t="s">
        <v>1591</v>
      </c>
      <c r="E17" s="10" t="s">
        <v>2302</v>
      </c>
      <c r="F17" s="10">
        <v>26335</v>
      </c>
      <c r="G17" s="10">
        <v>11693</v>
      </c>
      <c r="H17" s="10" t="s">
        <v>2303</v>
      </c>
      <c r="I17" s="12" t="s">
        <v>2304</v>
      </c>
      <c r="J17" s="10" t="s">
        <v>2305</v>
      </c>
      <c r="K17" s="10">
        <v>1</v>
      </c>
      <c r="L17" s="16" t="s">
        <v>3154</v>
      </c>
      <c r="M17" s="13" t="s">
        <v>110</v>
      </c>
      <c r="N17" s="10" t="s">
        <v>2306</v>
      </c>
      <c r="O17" s="10" t="s">
        <v>2307</v>
      </c>
    </row>
    <row r="18" spans="1:15">
      <c r="A18" s="10" t="s">
        <v>2062</v>
      </c>
      <c r="B18" s="10">
        <v>19643.04</v>
      </c>
      <c r="C18" s="7" t="s">
        <v>577</v>
      </c>
      <c r="D18" s="10" t="s">
        <v>1591</v>
      </c>
      <c r="E18" s="10" t="s">
        <v>2063</v>
      </c>
      <c r="F18" s="10">
        <v>26334</v>
      </c>
      <c r="G18" s="10">
        <v>11691</v>
      </c>
      <c r="H18" s="10" t="s">
        <v>2064</v>
      </c>
      <c r="I18" s="12" t="s">
        <v>2065</v>
      </c>
      <c r="J18" s="10" t="s">
        <v>2066</v>
      </c>
      <c r="K18" s="10">
        <v>1</v>
      </c>
      <c r="L18" s="16" t="s">
        <v>3155</v>
      </c>
      <c r="M18" s="13" t="s">
        <v>110</v>
      </c>
      <c r="N18" s="10" t="s">
        <v>2067</v>
      </c>
      <c r="O18" s="10" t="s">
        <v>2068</v>
      </c>
    </row>
    <row r="19" spans="1:15">
      <c r="A19" s="10" t="s">
        <v>2934</v>
      </c>
      <c r="B19" s="10">
        <v>19511.39</v>
      </c>
      <c r="C19" s="7" t="s">
        <v>1555</v>
      </c>
      <c r="D19" s="10" t="s">
        <v>1591</v>
      </c>
      <c r="E19" s="10" t="s">
        <v>2935</v>
      </c>
      <c r="F19" s="10">
        <v>26334</v>
      </c>
      <c r="G19" s="10">
        <v>11691</v>
      </c>
      <c r="H19" s="10" t="s">
        <v>2936</v>
      </c>
      <c r="I19" s="12" t="s">
        <v>2937</v>
      </c>
      <c r="J19" s="10" t="s">
        <v>2938</v>
      </c>
      <c r="K19" s="10">
        <v>0</v>
      </c>
      <c r="L19" s="16" t="s">
        <v>3156</v>
      </c>
      <c r="M19" s="13" t="s">
        <v>110</v>
      </c>
      <c r="N19" s="10" t="s">
        <v>2939</v>
      </c>
      <c r="O19" s="10" t="s">
        <v>2940</v>
      </c>
    </row>
    <row r="20" spans="1:15">
      <c r="A20" s="10" t="s">
        <v>2170</v>
      </c>
      <c r="B20" s="10">
        <v>19508.23</v>
      </c>
      <c r="C20" s="7" t="s">
        <v>659</v>
      </c>
      <c r="D20" s="10" t="s">
        <v>1591</v>
      </c>
      <c r="E20" s="10" t="s">
        <v>2171</v>
      </c>
      <c r="F20" s="10">
        <v>26334</v>
      </c>
      <c r="G20" s="10">
        <v>11691</v>
      </c>
      <c r="H20" s="10" t="s">
        <v>2172</v>
      </c>
      <c r="I20" s="12" t="s">
        <v>2173</v>
      </c>
      <c r="J20" s="10" t="s">
        <v>2174</v>
      </c>
      <c r="K20" s="10">
        <v>0</v>
      </c>
      <c r="L20" s="16" t="s">
        <v>3157</v>
      </c>
      <c r="M20" s="13" t="s">
        <v>110</v>
      </c>
      <c r="N20" s="10" t="s">
        <v>2175</v>
      </c>
      <c r="O20" s="10" t="s">
        <v>2176</v>
      </c>
    </row>
    <row r="21" spans="1:15" s="10" customFormat="1">
      <c r="A21" s="10" t="s">
        <v>364</v>
      </c>
      <c r="B21" s="10">
        <v>12080.95</v>
      </c>
      <c r="C21" s="7" t="s">
        <v>363</v>
      </c>
      <c r="D21" s="10" t="s">
        <v>10</v>
      </c>
      <c r="E21" s="10" t="s">
        <v>365</v>
      </c>
      <c r="F21" s="10">
        <v>15195</v>
      </c>
      <c r="G21" s="10">
        <v>8411</v>
      </c>
      <c r="H21" s="10" t="s">
        <v>366</v>
      </c>
      <c r="I21" s="12" t="s">
        <v>367</v>
      </c>
      <c r="J21" s="10" t="s">
        <v>368</v>
      </c>
      <c r="K21" s="10">
        <v>0</v>
      </c>
      <c r="L21" s="16" t="s">
        <v>3158</v>
      </c>
      <c r="M21" s="13" t="s">
        <v>369</v>
      </c>
      <c r="N21" s="10" t="s">
        <v>370</v>
      </c>
      <c r="O21" s="10" t="s">
        <v>371</v>
      </c>
    </row>
    <row r="22" spans="1:15">
      <c r="A22" s="10" t="s">
        <v>355</v>
      </c>
      <c r="B22" s="10">
        <v>9158.94</v>
      </c>
      <c r="C22" s="7" t="s">
        <v>315</v>
      </c>
      <c r="D22" s="10" t="s">
        <v>10</v>
      </c>
      <c r="E22" s="10" t="s">
        <v>356</v>
      </c>
      <c r="F22" s="10">
        <v>12985</v>
      </c>
      <c r="G22" s="10">
        <v>4416</v>
      </c>
      <c r="H22" s="10" t="s">
        <v>357</v>
      </c>
      <c r="I22" s="12" t="s">
        <v>358</v>
      </c>
      <c r="J22" s="10" t="s">
        <v>359</v>
      </c>
      <c r="K22" s="10">
        <v>1</v>
      </c>
      <c r="L22" s="16" t="s">
        <v>3117</v>
      </c>
      <c r="M22" s="13" t="s">
        <v>360</v>
      </c>
      <c r="N22" s="10" t="s">
        <v>361</v>
      </c>
      <c r="O22" s="10" t="s">
        <v>362</v>
      </c>
    </row>
    <row r="23" spans="1:15">
      <c r="A23" s="10" t="s">
        <v>1541</v>
      </c>
      <c r="B23" s="10">
        <v>9120.07</v>
      </c>
      <c r="C23" s="7" t="s">
        <v>1485</v>
      </c>
      <c r="D23" s="10" t="s">
        <v>10</v>
      </c>
      <c r="E23" s="10" t="s">
        <v>1542</v>
      </c>
      <c r="F23" s="10">
        <v>12985</v>
      </c>
      <c r="G23" s="10">
        <v>4416</v>
      </c>
      <c r="H23" s="10" t="s">
        <v>1543</v>
      </c>
      <c r="I23" s="12" t="s">
        <v>1544</v>
      </c>
      <c r="J23" s="10" t="s">
        <v>1545</v>
      </c>
      <c r="K23" s="10">
        <v>1</v>
      </c>
      <c r="L23" s="16" t="s">
        <v>3118</v>
      </c>
      <c r="M23" s="13" t="s">
        <v>360</v>
      </c>
      <c r="N23" s="10" t="s">
        <v>1546</v>
      </c>
      <c r="O23" s="10" t="s">
        <v>1547</v>
      </c>
    </row>
    <row r="24" spans="1:15">
      <c r="A24" s="10" t="s">
        <v>1606</v>
      </c>
      <c r="B24" s="10">
        <v>8995.14</v>
      </c>
      <c r="C24" s="7" t="s">
        <v>9</v>
      </c>
      <c r="D24" s="10" t="s">
        <v>1591</v>
      </c>
      <c r="E24" s="10" t="s">
        <v>1607</v>
      </c>
      <c r="F24" s="10">
        <v>12985</v>
      </c>
      <c r="G24" s="10">
        <v>4416</v>
      </c>
      <c r="H24" s="10" t="s">
        <v>1608</v>
      </c>
      <c r="I24" s="12" t="s">
        <v>1609</v>
      </c>
      <c r="J24" s="10" t="s">
        <v>1610</v>
      </c>
      <c r="K24" s="10">
        <v>1</v>
      </c>
      <c r="L24" s="16" t="s">
        <v>3119</v>
      </c>
      <c r="M24" s="13" t="s">
        <v>360</v>
      </c>
      <c r="N24" s="10" t="s">
        <v>1611</v>
      </c>
      <c r="O24" s="10" t="s">
        <v>1612</v>
      </c>
    </row>
    <row r="25" spans="1:15">
      <c r="A25" s="10" t="s">
        <v>1584</v>
      </c>
      <c r="B25" s="10">
        <v>8994.99</v>
      </c>
      <c r="C25" s="7" t="s">
        <v>1555</v>
      </c>
      <c r="D25" s="10" t="s">
        <v>10</v>
      </c>
      <c r="E25" s="10" t="s">
        <v>1585</v>
      </c>
      <c r="F25" s="10">
        <v>12985</v>
      </c>
      <c r="G25" s="10">
        <v>4416</v>
      </c>
      <c r="H25" s="10" t="s">
        <v>1586</v>
      </c>
      <c r="I25" s="12" t="s">
        <v>1587</v>
      </c>
      <c r="J25" s="10" t="s">
        <v>1588</v>
      </c>
      <c r="K25" s="10">
        <v>1</v>
      </c>
      <c r="L25" s="16" t="s">
        <v>3120</v>
      </c>
      <c r="M25" s="13" t="s">
        <v>360</v>
      </c>
      <c r="N25" s="10" t="s">
        <v>1589</v>
      </c>
      <c r="O25" s="10" t="s">
        <v>1590</v>
      </c>
    </row>
    <row r="26" spans="1:15">
      <c r="A26" s="10" t="s">
        <v>84</v>
      </c>
      <c r="B26" s="10">
        <v>11214.04</v>
      </c>
      <c r="C26" s="7" t="s">
        <v>47</v>
      </c>
      <c r="D26" s="10" t="s">
        <v>10</v>
      </c>
      <c r="E26" s="10" t="s">
        <v>85</v>
      </c>
      <c r="F26" s="10">
        <v>11745</v>
      </c>
      <c r="G26" s="10">
        <v>7427</v>
      </c>
      <c r="H26" s="10" t="s">
        <v>86</v>
      </c>
      <c r="I26" s="12" t="s">
        <v>87</v>
      </c>
      <c r="J26" s="10" t="s">
        <v>88</v>
      </c>
      <c r="K26" s="10">
        <v>1</v>
      </c>
      <c r="L26" s="16" t="s">
        <v>2965</v>
      </c>
      <c r="M26" s="13" t="s">
        <v>89</v>
      </c>
      <c r="N26" s="10" t="s">
        <v>90</v>
      </c>
      <c r="O26" s="10" t="s">
        <v>91</v>
      </c>
    </row>
    <row r="27" spans="1:15">
      <c r="A27" s="10" t="s">
        <v>2271</v>
      </c>
      <c r="B27" s="10">
        <v>3676.22</v>
      </c>
      <c r="C27" s="7" t="s">
        <v>791</v>
      </c>
      <c r="D27" s="10" t="s">
        <v>1591</v>
      </c>
      <c r="E27" s="10" t="s">
        <v>2272</v>
      </c>
      <c r="F27" s="10">
        <v>4159</v>
      </c>
      <c r="G27" s="10">
        <v>2804</v>
      </c>
      <c r="H27" s="10" t="s">
        <v>2273</v>
      </c>
      <c r="I27" s="12" t="s">
        <v>2274</v>
      </c>
      <c r="J27" s="10" t="s">
        <v>2275</v>
      </c>
      <c r="K27" s="10">
        <v>1</v>
      </c>
      <c r="L27" s="16" t="s">
        <v>3195</v>
      </c>
      <c r="M27" s="13" t="s">
        <v>227</v>
      </c>
      <c r="N27" s="10" t="s">
        <v>2276</v>
      </c>
      <c r="O27" s="10" t="s">
        <v>2277</v>
      </c>
    </row>
    <row r="28" spans="1:15">
      <c r="A28" s="10" t="s">
        <v>2879</v>
      </c>
      <c r="B28" s="10">
        <v>2925.97</v>
      </c>
      <c r="C28" s="7" t="s">
        <v>1485</v>
      </c>
      <c r="D28" s="10" t="s">
        <v>1591</v>
      </c>
      <c r="E28" s="10" t="s">
        <v>2880</v>
      </c>
      <c r="F28" s="10">
        <v>3909</v>
      </c>
      <c r="G28" s="10">
        <v>1421</v>
      </c>
      <c r="H28" s="10" t="s">
        <v>2881</v>
      </c>
      <c r="I28" s="12" t="s">
        <v>2961</v>
      </c>
      <c r="J28" s="10" t="s">
        <v>2882</v>
      </c>
      <c r="K28" s="10">
        <v>0</v>
      </c>
      <c r="L28" s="16" t="s">
        <v>3121</v>
      </c>
      <c r="M28" s="13" t="s">
        <v>1419</v>
      </c>
      <c r="N28" s="10" t="s">
        <v>2883</v>
      </c>
      <c r="O28" s="10" t="s">
        <v>2884</v>
      </c>
    </row>
    <row r="29" spans="1:15">
      <c r="A29" s="10" t="s">
        <v>1866</v>
      </c>
      <c r="B29" s="10">
        <v>2753.09</v>
      </c>
      <c r="C29" s="7" t="s">
        <v>315</v>
      </c>
      <c r="D29" s="10" t="s">
        <v>1591</v>
      </c>
      <c r="E29" s="10" t="s">
        <v>1867</v>
      </c>
      <c r="F29" s="10">
        <v>3909</v>
      </c>
      <c r="G29" s="10">
        <v>1421</v>
      </c>
      <c r="H29" s="10" t="s">
        <v>1868</v>
      </c>
      <c r="I29" s="12" t="s">
        <v>2962</v>
      </c>
      <c r="J29" s="10" t="s">
        <v>1869</v>
      </c>
      <c r="K29" s="10">
        <v>1</v>
      </c>
      <c r="L29" s="16" t="s">
        <v>3122</v>
      </c>
      <c r="M29" s="13" t="s">
        <v>1419</v>
      </c>
      <c r="N29" s="10" t="s">
        <v>1870</v>
      </c>
      <c r="O29" s="10" t="s">
        <v>1871</v>
      </c>
    </row>
    <row r="30" spans="1:15">
      <c r="A30" s="10" t="s">
        <v>2627</v>
      </c>
      <c r="B30" s="10">
        <v>2749.43</v>
      </c>
      <c r="C30" s="7" t="s">
        <v>1147</v>
      </c>
      <c r="D30" s="10" t="s">
        <v>1591</v>
      </c>
      <c r="E30" s="10" t="s">
        <v>2628</v>
      </c>
      <c r="F30" s="10">
        <v>3909</v>
      </c>
      <c r="G30" s="10">
        <v>1421</v>
      </c>
      <c r="H30" s="10" t="s">
        <v>2629</v>
      </c>
      <c r="I30" s="12" t="s">
        <v>2630</v>
      </c>
      <c r="J30" s="10" t="s">
        <v>2631</v>
      </c>
      <c r="K30" s="10">
        <v>0</v>
      </c>
      <c r="L30" s="16" t="s">
        <v>3123</v>
      </c>
      <c r="M30" s="13" t="s">
        <v>1419</v>
      </c>
      <c r="N30" s="10" t="s">
        <v>2632</v>
      </c>
      <c r="O30" s="10" t="s">
        <v>2633</v>
      </c>
    </row>
    <row r="31" spans="1:15">
      <c r="A31" s="10" t="s">
        <v>1414</v>
      </c>
      <c r="B31" s="10">
        <v>2731.72</v>
      </c>
      <c r="C31" s="7" t="s">
        <v>1398</v>
      </c>
      <c r="D31" s="10" t="s">
        <v>10</v>
      </c>
      <c r="E31" s="10" t="s">
        <v>1415</v>
      </c>
      <c r="F31" s="10">
        <v>3909</v>
      </c>
      <c r="G31" s="10">
        <v>1421</v>
      </c>
      <c r="H31" s="10" t="s">
        <v>1416</v>
      </c>
      <c r="I31" s="12" t="s">
        <v>1417</v>
      </c>
      <c r="J31" s="10" t="s">
        <v>1418</v>
      </c>
      <c r="K31" s="10">
        <v>0</v>
      </c>
      <c r="L31" s="16" t="s">
        <v>3124</v>
      </c>
      <c r="M31" s="13" t="s">
        <v>1419</v>
      </c>
      <c r="N31" s="10" t="s">
        <v>1420</v>
      </c>
      <c r="O31" s="10" t="s">
        <v>1421</v>
      </c>
    </row>
    <row r="32" spans="1:15">
      <c r="A32" s="10" t="s">
        <v>1076</v>
      </c>
      <c r="B32" s="10">
        <v>2505.98</v>
      </c>
      <c r="C32" s="7" t="s">
        <v>1037</v>
      </c>
      <c r="D32" s="10" t="s">
        <v>10</v>
      </c>
      <c r="E32" s="10" t="s">
        <v>1077</v>
      </c>
      <c r="F32" s="10">
        <v>3181</v>
      </c>
      <c r="G32" s="10">
        <v>1534</v>
      </c>
      <c r="H32" s="10" t="s">
        <v>1078</v>
      </c>
      <c r="I32" s="12" t="s">
        <v>2957</v>
      </c>
      <c r="J32" s="10" t="s">
        <v>1079</v>
      </c>
      <c r="K32" s="10">
        <v>0</v>
      </c>
      <c r="L32" s="16" t="s">
        <v>3168</v>
      </c>
      <c r="M32" s="13" t="s">
        <v>216</v>
      </c>
      <c r="N32" s="10" t="s">
        <v>1080</v>
      </c>
      <c r="O32" s="10" t="s">
        <v>1081</v>
      </c>
    </row>
    <row r="33" spans="1:15">
      <c r="A33" s="10" t="s">
        <v>454</v>
      </c>
      <c r="B33" s="10">
        <v>2488.88</v>
      </c>
      <c r="C33" s="7" t="s">
        <v>428</v>
      </c>
      <c r="D33" s="10" t="s">
        <v>10</v>
      </c>
      <c r="E33" s="10" t="s">
        <v>455</v>
      </c>
      <c r="F33" s="10">
        <v>3181</v>
      </c>
      <c r="G33" s="10">
        <v>1534</v>
      </c>
      <c r="H33" s="10" t="s">
        <v>456</v>
      </c>
      <c r="I33" s="12" t="s">
        <v>2963</v>
      </c>
      <c r="J33" s="10" t="s">
        <v>457</v>
      </c>
      <c r="K33" s="10">
        <v>1</v>
      </c>
      <c r="L33" s="16" t="s">
        <v>3169</v>
      </c>
      <c r="M33" s="13" t="s">
        <v>216</v>
      </c>
      <c r="N33" s="10" t="s">
        <v>458</v>
      </c>
      <c r="O33" s="10" t="s">
        <v>459</v>
      </c>
    </row>
    <row r="34" spans="1:15">
      <c r="A34" s="10" t="s">
        <v>1155</v>
      </c>
      <c r="B34" s="10">
        <v>2439.58</v>
      </c>
      <c r="C34" s="7" t="s">
        <v>1147</v>
      </c>
      <c r="D34" s="10" t="s">
        <v>10</v>
      </c>
      <c r="E34" s="10" t="s">
        <v>1156</v>
      </c>
      <c r="F34" s="10">
        <v>3181</v>
      </c>
      <c r="G34" s="10">
        <v>1534</v>
      </c>
      <c r="H34" s="10" t="s">
        <v>1157</v>
      </c>
      <c r="I34" s="12" t="s">
        <v>1158</v>
      </c>
      <c r="J34" s="10" t="s">
        <v>1159</v>
      </c>
      <c r="K34" s="10">
        <v>1</v>
      </c>
      <c r="L34" s="16" t="s">
        <v>3170</v>
      </c>
      <c r="M34" s="13" t="s">
        <v>216</v>
      </c>
      <c r="N34" s="10" t="s">
        <v>1160</v>
      </c>
      <c r="O34" s="10" t="s">
        <v>1161</v>
      </c>
    </row>
    <row r="35" spans="1:15">
      <c r="A35" s="10" t="s">
        <v>211</v>
      </c>
      <c r="B35" s="10">
        <v>2348.58</v>
      </c>
      <c r="C35" s="7" t="s">
        <v>200</v>
      </c>
      <c r="D35" s="10" t="s">
        <v>10</v>
      </c>
      <c r="E35" s="10" t="s">
        <v>212</v>
      </c>
      <c r="F35" s="10">
        <v>3101</v>
      </c>
      <c r="G35" s="10">
        <v>1490</v>
      </c>
      <c r="H35" s="10" t="s">
        <v>213</v>
      </c>
      <c r="I35" s="12" t="s">
        <v>214</v>
      </c>
      <c r="J35" s="10" t="s">
        <v>215</v>
      </c>
      <c r="K35" s="10">
        <v>0</v>
      </c>
      <c r="L35" s="16" t="s">
        <v>3171</v>
      </c>
      <c r="M35" s="13" t="s">
        <v>216</v>
      </c>
      <c r="N35" s="10" t="s">
        <v>217</v>
      </c>
      <c r="O35" s="10" t="s">
        <v>218</v>
      </c>
    </row>
    <row r="36" spans="1:15">
      <c r="A36" s="10" t="s">
        <v>955</v>
      </c>
      <c r="B36" s="10">
        <v>2348.4699999999998</v>
      </c>
      <c r="C36" s="7" t="s">
        <v>947</v>
      </c>
      <c r="D36" s="10" t="s">
        <v>10</v>
      </c>
      <c r="E36" s="10" t="s">
        <v>956</v>
      </c>
      <c r="F36" s="10">
        <v>3101</v>
      </c>
      <c r="G36" s="10">
        <v>1490</v>
      </c>
      <c r="H36" s="10" t="s">
        <v>957</v>
      </c>
      <c r="I36" s="12" t="s">
        <v>958</v>
      </c>
      <c r="J36" s="10" t="s">
        <v>959</v>
      </c>
      <c r="K36" s="10">
        <v>0</v>
      </c>
      <c r="L36" s="16" t="s">
        <v>3172</v>
      </c>
      <c r="M36" s="13" t="s">
        <v>216</v>
      </c>
      <c r="N36" s="10" t="s">
        <v>960</v>
      </c>
      <c r="O36" s="10" t="s">
        <v>961</v>
      </c>
    </row>
    <row r="37" spans="1:15">
      <c r="A37" s="10" t="s">
        <v>2151</v>
      </c>
      <c r="B37" s="10">
        <v>2348.46</v>
      </c>
      <c r="C37" s="7" t="s">
        <v>659</v>
      </c>
      <c r="D37" s="10" t="s">
        <v>1591</v>
      </c>
      <c r="E37" s="10" t="s">
        <v>2152</v>
      </c>
      <c r="F37" s="10">
        <v>3101</v>
      </c>
      <c r="G37" s="10">
        <v>1490</v>
      </c>
      <c r="H37" s="10" t="s">
        <v>2153</v>
      </c>
      <c r="I37" s="12" t="s">
        <v>2154</v>
      </c>
      <c r="J37" s="10" t="s">
        <v>215</v>
      </c>
      <c r="K37" s="10">
        <v>0</v>
      </c>
      <c r="L37" s="16" t="s">
        <v>3173</v>
      </c>
      <c r="M37" s="13" t="s">
        <v>216</v>
      </c>
      <c r="N37" s="10" t="s">
        <v>217</v>
      </c>
      <c r="O37" s="10" t="s">
        <v>2155</v>
      </c>
    </row>
    <row r="38" spans="1:15">
      <c r="A38" s="10" t="s">
        <v>948</v>
      </c>
      <c r="B38" s="10">
        <v>2348.3000000000002</v>
      </c>
      <c r="C38" s="7" t="s">
        <v>947</v>
      </c>
      <c r="D38" s="10" t="s">
        <v>10</v>
      </c>
      <c r="E38" s="10" t="s">
        <v>949</v>
      </c>
      <c r="F38" s="10">
        <v>3101</v>
      </c>
      <c r="G38" s="10">
        <v>1490</v>
      </c>
      <c r="H38" s="10" t="s">
        <v>950</v>
      </c>
      <c r="I38" s="12" t="s">
        <v>951</v>
      </c>
      <c r="J38" s="10" t="s">
        <v>952</v>
      </c>
      <c r="K38" s="10">
        <v>0</v>
      </c>
      <c r="L38" s="16" t="s">
        <v>3174</v>
      </c>
      <c r="M38" s="13" t="s">
        <v>216</v>
      </c>
      <c r="N38" s="10" t="s">
        <v>953</v>
      </c>
      <c r="O38" s="10" t="s">
        <v>954</v>
      </c>
    </row>
    <row r="39" spans="1:15">
      <c r="A39" s="10" t="s">
        <v>570</v>
      </c>
      <c r="B39" s="10">
        <v>2348.23</v>
      </c>
      <c r="C39" s="7" t="s">
        <v>552</v>
      </c>
      <c r="D39" s="10" t="s">
        <v>10</v>
      </c>
      <c r="E39" s="10" t="s">
        <v>571</v>
      </c>
      <c r="F39" s="10">
        <v>3101</v>
      </c>
      <c r="G39" s="10">
        <v>1490</v>
      </c>
      <c r="H39" s="10" t="s">
        <v>572</v>
      </c>
      <c r="I39" s="12" t="s">
        <v>573</v>
      </c>
      <c r="J39" s="10" t="s">
        <v>574</v>
      </c>
      <c r="K39" s="10">
        <v>0</v>
      </c>
      <c r="L39" s="16" t="s">
        <v>3175</v>
      </c>
      <c r="M39" s="13" t="s">
        <v>216</v>
      </c>
      <c r="N39" s="10" t="s">
        <v>575</v>
      </c>
      <c r="O39" s="10" t="s">
        <v>576</v>
      </c>
    </row>
    <row r="40" spans="1:15">
      <c r="A40" s="10" t="s">
        <v>962</v>
      </c>
      <c r="B40" s="10">
        <v>2348.12</v>
      </c>
      <c r="C40" s="7" t="s">
        <v>947</v>
      </c>
      <c r="D40" s="10" t="s">
        <v>10</v>
      </c>
      <c r="E40" s="10" t="s">
        <v>963</v>
      </c>
      <c r="F40" s="10">
        <v>3101</v>
      </c>
      <c r="G40" s="10">
        <v>1490</v>
      </c>
      <c r="H40" s="10" t="s">
        <v>964</v>
      </c>
      <c r="I40" s="12" t="s">
        <v>965</v>
      </c>
      <c r="J40" s="10" t="s">
        <v>966</v>
      </c>
      <c r="K40" s="10">
        <v>1</v>
      </c>
      <c r="L40" s="16" t="s">
        <v>3176</v>
      </c>
      <c r="M40" s="13" t="s">
        <v>216</v>
      </c>
      <c r="N40" s="10" t="s">
        <v>967</v>
      </c>
      <c r="O40" s="10" t="s">
        <v>968</v>
      </c>
    </row>
    <row r="41" spans="1:15">
      <c r="A41" s="10" t="s">
        <v>2137</v>
      </c>
      <c r="B41" s="10">
        <v>2348.08</v>
      </c>
      <c r="C41" s="7" t="s">
        <v>659</v>
      </c>
      <c r="D41" s="10" t="s">
        <v>1591</v>
      </c>
      <c r="E41" s="10" t="s">
        <v>2138</v>
      </c>
      <c r="F41" s="10">
        <v>3101</v>
      </c>
      <c r="G41" s="10">
        <v>1490</v>
      </c>
      <c r="H41" s="10" t="s">
        <v>2139</v>
      </c>
      <c r="I41" s="12" t="s">
        <v>2140</v>
      </c>
      <c r="J41" s="10" t="s">
        <v>2141</v>
      </c>
      <c r="K41" s="10">
        <v>1</v>
      </c>
      <c r="L41" s="16" t="s">
        <v>3177</v>
      </c>
      <c r="M41" s="13" t="s">
        <v>216</v>
      </c>
      <c r="N41" s="10" t="s">
        <v>2142</v>
      </c>
      <c r="O41" s="10" t="s">
        <v>2143</v>
      </c>
    </row>
    <row r="42" spans="1:15">
      <c r="A42" s="10" t="s">
        <v>940</v>
      </c>
      <c r="B42" s="10">
        <v>2340.1</v>
      </c>
      <c r="C42" s="7" t="s">
        <v>900</v>
      </c>
      <c r="D42" s="10" t="s">
        <v>10</v>
      </c>
      <c r="E42" s="10" t="s">
        <v>941</v>
      </c>
      <c r="F42" s="10">
        <v>3101</v>
      </c>
      <c r="G42" s="10">
        <v>1490</v>
      </c>
      <c r="H42" s="10" t="s">
        <v>942</v>
      </c>
      <c r="I42" s="12" t="s">
        <v>943</v>
      </c>
      <c r="J42" s="10" t="s">
        <v>944</v>
      </c>
      <c r="K42" s="10">
        <v>1</v>
      </c>
      <c r="L42" s="16" t="s">
        <v>3178</v>
      </c>
      <c r="M42" s="13" t="s">
        <v>216</v>
      </c>
      <c r="N42" s="10" t="s">
        <v>945</v>
      </c>
      <c r="O42" s="10" t="s">
        <v>946</v>
      </c>
    </row>
    <row r="43" spans="1:15">
      <c r="A43" s="10" t="s">
        <v>2394</v>
      </c>
      <c r="B43" s="10">
        <v>2340.08</v>
      </c>
      <c r="C43" s="7" t="s">
        <v>900</v>
      </c>
      <c r="D43" s="10" t="s">
        <v>1591</v>
      </c>
      <c r="E43" s="10" t="s">
        <v>2395</v>
      </c>
      <c r="F43" s="10">
        <v>3101</v>
      </c>
      <c r="G43" s="10">
        <v>1490</v>
      </c>
      <c r="H43" s="10" t="s">
        <v>2396</v>
      </c>
      <c r="I43" s="12" t="s">
        <v>2397</v>
      </c>
      <c r="J43" s="10" t="s">
        <v>2160</v>
      </c>
      <c r="K43" s="10">
        <v>0</v>
      </c>
      <c r="L43" s="16" t="s">
        <v>3179</v>
      </c>
      <c r="M43" s="13" t="s">
        <v>216</v>
      </c>
      <c r="N43" s="10" t="s">
        <v>2161</v>
      </c>
      <c r="O43" s="10" t="s">
        <v>2398</v>
      </c>
    </row>
    <row r="44" spans="1:15">
      <c r="A44" s="10" t="s">
        <v>2634</v>
      </c>
      <c r="B44" s="10">
        <v>2340.0100000000002</v>
      </c>
      <c r="C44" s="7" t="s">
        <v>1147</v>
      </c>
      <c r="D44" s="10" t="s">
        <v>1591</v>
      </c>
      <c r="E44" s="10" t="s">
        <v>2635</v>
      </c>
      <c r="F44" s="10">
        <v>3101</v>
      </c>
      <c r="G44" s="10">
        <v>1490</v>
      </c>
      <c r="H44" s="10" t="s">
        <v>2636</v>
      </c>
      <c r="I44" s="12" t="s">
        <v>2637</v>
      </c>
      <c r="J44" s="10" t="s">
        <v>2638</v>
      </c>
      <c r="K44" s="10">
        <v>0</v>
      </c>
      <c r="L44" s="16" t="s">
        <v>3180</v>
      </c>
      <c r="M44" s="13" t="s">
        <v>216</v>
      </c>
      <c r="N44" s="10" t="s">
        <v>2639</v>
      </c>
      <c r="O44" s="10" t="s">
        <v>2640</v>
      </c>
    </row>
    <row r="45" spans="1:15">
      <c r="A45" s="10" t="s">
        <v>2156</v>
      </c>
      <c r="B45" s="10">
        <v>2339.87</v>
      </c>
      <c r="C45" s="7" t="s">
        <v>659</v>
      </c>
      <c r="D45" s="10" t="s">
        <v>1591</v>
      </c>
      <c r="E45" s="10" t="s">
        <v>2157</v>
      </c>
      <c r="F45" s="10">
        <v>3101</v>
      </c>
      <c r="G45" s="10">
        <v>1490</v>
      </c>
      <c r="H45" s="10" t="s">
        <v>2158</v>
      </c>
      <c r="I45" s="12" t="s">
        <v>2159</v>
      </c>
      <c r="J45" s="10" t="s">
        <v>2160</v>
      </c>
      <c r="K45" s="10">
        <v>0</v>
      </c>
      <c r="L45" s="16" t="s">
        <v>3181</v>
      </c>
      <c r="M45" s="13" t="s">
        <v>216</v>
      </c>
      <c r="N45" s="10" t="s">
        <v>2161</v>
      </c>
      <c r="O45" s="10" t="s">
        <v>2162</v>
      </c>
    </row>
    <row r="46" spans="1:15">
      <c r="A46" s="10" t="s">
        <v>2144</v>
      </c>
      <c r="B46" s="10">
        <v>2339.69</v>
      </c>
      <c r="C46" s="7" t="s">
        <v>659</v>
      </c>
      <c r="D46" s="10" t="s">
        <v>1591</v>
      </c>
      <c r="E46" s="10" t="s">
        <v>2145</v>
      </c>
      <c r="F46" s="10">
        <v>3101</v>
      </c>
      <c r="G46" s="10">
        <v>1490</v>
      </c>
      <c r="H46" s="10" t="s">
        <v>2146</v>
      </c>
      <c r="I46" s="12" t="s">
        <v>2147</v>
      </c>
      <c r="J46" s="10" t="s">
        <v>2148</v>
      </c>
      <c r="K46" s="10">
        <v>0</v>
      </c>
      <c r="L46" s="16" t="s">
        <v>3182</v>
      </c>
      <c r="M46" s="13" t="s">
        <v>216</v>
      </c>
      <c r="N46" s="10" t="s">
        <v>2149</v>
      </c>
      <c r="O46" s="10" t="s">
        <v>2150</v>
      </c>
    </row>
    <row r="47" spans="1:15">
      <c r="A47" s="10" t="s">
        <v>563</v>
      </c>
      <c r="B47" s="10">
        <v>2338.9</v>
      </c>
      <c r="C47" s="7" t="s">
        <v>552</v>
      </c>
      <c r="D47" s="10" t="s">
        <v>10</v>
      </c>
      <c r="E47" s="10" t="s">
        <v>564</v>
      </c>
      <c r="F47" s="10">
        <v>3101</v>
      </c>
      <c r="G47" s="10">
        <v>1490</v>
      </c>
      <c r="H47" s="10" t="s">
        <v>565</v>
      </c>
      <c r="I47" s="12" t="s">
        <v>566</v>
      </c>
      <c r="J47" s="10" t="s">
        <v>567</v>
      </c>
      <c r="K47" s="10">
        <v>1</v>
      </c>
      <c r="L47" s="16" t="s">
        <v>3183</v>
      </c>
      <c r="M47" s="13" t="s">
        <v>216</v>
      </c>
      <c r="N47" s="10" t="s">
        <v>568</v>
      </c>
      <c r="O47" s="10" t="s">
        <v>569</v>
      </c>
    </row>
    <row r="48" spans="1:15">
      <c r="A48" s="10" t="s">
        <v>1721</v>
      </c>
      <c r="B48" s="10">
        <v>2220.42</v>
      </c>
      <c r="C48" s="7" t="s">
        <v>162</v>
      </c>
      <c r="D48" s="10" t="s">
        <v>1591</v>
      </c>
      <c r="E48" s="10" t="s">
        <v>1722</v>
      </c>
      <c r="F48" s="10">
        <v>2924</v>
      </c>
      <c r="G48" s="10">
        <v>1433</v>
      </c>
      <c r="H48" s="10" t="s">
        <v>1723</v>
      </c>
      <c r="I48" s="12" t="s">
        <v>1724</v>
      </c>
      <c r="J48" s="10" t="s">
        <v>1725</v>
      </c>
      <c r="K48" s="10">
        <v>1</v>
      </c>
      <c r="L48" s="16" t="s">
        <v>3184</v>
      </c>
      <c r="M48" s="13" t="s">
        <v>216</v>
      </c>
      <c r="N48" s="10" t="s">
        <v>1726</v>
      </c>
      <c r="O48" s="10" t="s">
        <v>1727</v>
      </c>
    </row>
    <row r="49" spans="1:15">
      <c r="A49" s="10" t="s">
        <v>57</v>
      </c>
      <c r="B49" s="10">
        <v>2588.79</v>
      </c>
      <c r="C49" s="7" t="s">
        <v>47</v>
      </c>
      <c r="D49" s="10" t="s">
        <v>10</v>
      </c>
      <c r="E49" s="10" t="s">
        <v>58</v>
      </c>
      <c r="F49" s="10">
        <v>2904</v>
      </c>
      <c r="G49" s="10">
        <v>1373</v>
      </c>
      <c r="H49" s="10" t="s">
        <v>59</v>
      </c>
      <c r="I49" s="12" t="s">
        <v>60</v>
      </c>
      <c r="J49" s="10" t="s">
        <v>61</v>
      </c>
      <c r="K49" s="10">
        <v>0</v>
      </c>
      <c r="L49" s="16" t="s">
        <v>3196</v>
      </c>
      <c r="M49" s="13" t="s">
        <v>62</v>
      </c>
      <c r="N49" s="10" t="s">
        <v>63</v>
      </c>
      <c r="O49" s="10" t="s">
        <v>64</v>
      </c>
    </row>
    <row r="50" spans="1:15">
      <c r="A50" s="10" t="s">
        <v>1570</v>
      </c>
      <c r="B50" s="10">
        <v>2513.54</v>
      </c>
      <c r="C50" s="7" t="s">
        <v>1555</v>
      </c>
      <c r="D50" s="10" t="s">
        <v>10</v>
      </c>
      <c r="E50" s="10" t="s">
        <v>1571</v>
      </c>
      <c r="F50" s="10">
        <v>2797</v>
      </c>
      <c r="G50" s="10">
        <v>1332</v>
      </c>
      <c r="H50" s="10" t="s">
        <v>1572</v>
      </c>
      <c r="I50" s="12" t="s">
        <v>1573</v>
      </c>
      <c r="J50" s="10" t="s">
        <v>1574</v>
      </c>
      <c r="K50" s="10">
        <v>0</v>
      </c>
      <c r="L50" s="16" t="s">
        <v>3197</v>
      </c>
      <c r="M50" s="13" t="s">
        <v>62</v>
      </c>
      <c r="N50" s="10" t="s">
        <v>1575</v>
      </c>
      <c r="O50" s="10" t="s">
        <v>1576</v>
      </c>
    </row>
    <row r="51" spans="1:15">
      <c r="A51" s="10" t="s">
        <v>1140</v>
      </c>
      <c r="B51" s="10">
        <v>2316.4699999999998</v>
      </c>
      <c r="C51" s="7" t="s">
        <v>1130</v>
      </c>
      <c r="D51" s="10" t="s">
        <v>10</v>
      </c>
      <c r="E51" s="10" t="s">
        <v>1141</v>
      </c>
      <c r="F51" s="10">
        <v>2330</v>
      </c>
      <c r="G51" s="10">
        <v>1873</v>
      </c>
      <c r="H51" s="10" t="s">
        <v>1142</v>
      </c>
      <c r="I51" s="12" t="s">
        <v>1143</v>
      </c>
      <c r="J51" s="10" t="s">
        <v>1144</v>
      </c>
      <c r="K51" s="10">
        <v>0</v>
      </c>
      <c r="L51" s="16" t="s">
        <v>3198</v>
      </c>
      <c r="M51" s="13" t="s">
        <v>590</v>
      </c>
      <c r="N51" s="10" t="s">
        <v>1145</v>
      </c>
      <c r="O51" s="10" t="s">
        <v>1146</v>
      </c>
    </row>
    <row r="52" spans="1:15">
      <c r="A52" s="10" t="s">
        <v>1808</v>
      </c>
      <c r="B52" s="10">
        <v>2311.73</v>
      </c>
      <c r="C52" s="7" t="s">
        <v>315</v>
      </c>
      <c r="D52" s="10" t="s">
        <v>1591</v>
      </c>
      <c r="E52" s="10" t="s">
        <v>1809</v>
      </c>
      <c r="F52" s="10">
        <v>2330</v>
      </c>
      <c r="G52" s="10">
        <v>1873</v>
      </c>
      <c r="H52" s="10" t="s">
        <v>1810</v>
      </c>
      <c r="I52" s="12" t="s">
        <v>1811</v>
      </c>
      <c r="J52" s="10" t="s">
        <v>1812</v>
      </c>
      <c r="K52" s="10">
        <v>0</v>
      </c>
      <c r="L52" s="16" t="s">
        <v>3199</v>
      </c>
      <c r="M52" s="13" t="s">
        <v>590</v>
      </c>
      <c r="N52" s="10" t="s">
        <v>1813</v>
      </c>
      <c r="O52" s="10" t="s">
        <v>1814</v>
      </c>
    </row>
    <row r="53" spans="1:15">
      <c r="A53" s="10" t="s">
        <v>1296</v>
      </c>
      <c r="B53" s="10">
        <v>2261.73</v>
      </c>
      <c r="C53" s="7" t="s">
        <v>1287</v>
      </c>
      <c r="D53" s="10" t="s">
        <v>10</v>
      </c>
      <c r="E53" s="10" t="s">
        <v>1297</v>
      </c>
      <c r="F53" s="10">
        <v>2330</v>
      </c>
      <c r="G53" s="10">
        <v>1873</v>
      </c>
      <c r="H53" s="10" t="s">
        <v>1298</v>
      </c>
      <c r="I53" s="12" t="s">
        <v>1299</v>
      </c>
      <c r="J53" s="10" t="s">
        <v>1300</v>
      </c>
      <c r="K53" s="10">
        <v>1</v>
      </c>
      <c r="L53" s="16" t="s">
        <v>3200</v>
      </c>
      <c r="M53" s="13" t="s">
        <v>590</v>
      </c>
      <c r="N53" s="10" t="s">
        <v>1301</v>
      </c>
      <c r="O53" s="10" t="s">
        <v>1302</v>
      </c>
    </row>
    <row r="54" spans="1:15">
      <c r="A54" s="10" t="s">
        <v>585</v>
      </c>
      <c r="B54" s="10">
        <v>2244.0500000000002</v>
      </c>
      <c r="C54" s="7" t="s">
        <v>577</v>
      </c>
      <c r="D54" s="10" t="s">
        <v>10</v>
      </c>
      <c r="E54" s="10" t="s">
        <v>586</v>
      </c>
      <c r="F54" s="10">
        <v>2330</v>
      </c>
      <c r="G54" s="10">
        <v>1873</v>
      </c>
      <c r="H54" s="10" t="s">
        <v>587</v>
      </c>
      <c r="I54" s="12" t="s">
        <v>588</v>
      </c>
      <c r="J54" s="10" t="s">
        <v>589</v>
      </c>
      <c r="K54" s="10">
        <v>0</v>
      </c>
      <c r="L54" s="16" t="s">
        <v>3201</v>
      </c>
      <c r="M54" s="13" t="s">
        <v>590</v>
      </c>
      <c r="N54" s="10" t="s">
        <v>591</v>
      </c>
      <c r="O54" s="10" t="s">
        <v>592</v>
      </c>
    </row>
    <row r="55" spans="1:15">
      <c r="A55" s="10" t="s">
        <v>1407</v>
      </c>
      <c r="B55" s="10">
        <v>1938.62</v>
      </c>
      <c r="C55" s="7" t="s">
        <v>1398</v>
      </c>
      <c r="D55" s="10" t="s">
        <v>10</v>
      </c>
      <c r="E55" s="10" t="s">
        <v>1408</v>
      </c>
      <c r="F55" s="10">
        <v>2167</v>
      </c>
      <c r="G55" s="10">
        <v>1535</v>
      </c>
      <c r="H55" s="10" t="s">
        <v>1409</v>
      </c>
      <c r="I55" s="12" t="s">
        <v>1410</v>
      </c>
      <c r="J55" s="10" t="s">
        <v>1411</v>
      </c>
      <c r="K55" s="10">
        <v>0</v>
      </c>
      <c r="L55" s="16" t="s">
        <v>3115</v>
      </c>
      <c r="M55" s="13" t="s">
        <v>1239</v>
      </c>
      <c r="N55" s="10" t="s">
        <v>1412</v>
      </c>
      <c r="O55" s="10" t="s">
        <v>1413</v>
      </c>
    </row>
    <row r="56" spans="1:15">
      <c r="A56" s="10" t="s">
        <v>1234</v>
      </c>
      <c r="B56" s="10">
        <v>1936.54</v>
      </c>
      <c r="C56" s="7" t="s">
        <v>1193</v>
      </c>
      <c r="D56" s="10" t="s">
        <v>10</v>
      </c>
      <c r="E56" s="10" t="s">
        <v>1235</v>
      </c>
      <c r="F56" s="10">
        <v>2167</v>
      </c>
      <c r="G56" s="10">
        <v>1535</v>
      </c>
      <c r="H56" s="10" t="s">
        <v>1236</v>
      </c>
      <c r="I56" s="12" t="s">
        <v>1237</v>
      </c>
      <c r="J56" s="10" t="s">
        <v>1238</v>
      </c>
      <c r="K56" s="10">
        <v>0</v>
      </c>
      <c r="L56" s="16" t="s">
        <v>3116</v>
      </c>
      <c r="M56" s="13" t="s">
        <v>1239</v>
      </c>
      <c r="N56" s="10" t="s">
        <v>1240</v>
      </c>
      <c r="O56" s="10" t="s">
        <v>1241</v>
      </c>
    </row>
    <row r="57" spans="1:15">
      <c r="A57" s="10" t="s">
        <v>1365</v>
      </c>
      <c r="B57" s="10">
        <v>2086.5100000000002</v>
      </c>
      <c r="C57" s="7" t="s">
        <v>1357</v>
      </c>
      <c r="D57" s="10" t="s">
        <v>10</v>
      </c>
      <c r="E57" s="10" t="s">
        <v>1366</v>
      </c>
      <c r="F57" s="10">
        <v>1960</v>
      </c>
      <c r="G57" s="10">
        <v>822</v>
      </c>
      <c r="H57" s="10" t="s">
        <v>1367</v>
      </c>
      <c r="I57" s="12" t="s">
        <v>2964</v>
      </c>
      <c r="J57" s="10" t="s">
        <v>1368</v>
      </c>
      <c r="K57" s="10">
        <v>1</v>
      </c>
      <c r="L57" s="16" t="s">
        <v>3140</v>
      </c>
      <c r="M57" s="13" t="s">
        <v>883</v>
      </c>
      <c r="N57" s="10" t="s">
        <v>1369</v>
      </c>
      <c r="O57" s="10" t="s">
        <v>1370</v>
      </c>
    </row>
    <row r="58" spans="1:15">
      <c r="A58" s="10" t="s">
        <v>2885</v>
      </c>
      <c r="B58" s="10">
        <v>2070.8200000000002</v>
      </c>
      <c r="C58" s="7" t="s">
        <v>1555</v>
      </c>
      <c r="D58" s="10" t="s">
        <v>1591</v>
      </c>
      <c r="E58" s="10" t="s">
        <v>2886</v>
      </c>
      <c r="F58" s="10">
        <v>1960</v>
      </c>
      <c r="G58" s="10">
        <v>822</v>
      </c>
      <c r="H58" s="10" t="s">
        <v>2887</v>
      </c>
      <c r="I58" s="12" t="s">
        <v>2888</v>
      </c>
      <c r="J58" s="10" t="s">
        <v>2889</v>
      </c>
      <c r="K58" s="10">
        <v>0</v>
      </c>
      <c r="L58" s="16" t="s">
        <v>3141</v>
      </c>
      <c r="M58" s="13" t="s">
        <v>883</v>
      </c>
      <c r="N58" s="10" t="s">
        <v>2890</v>
      </c>
      <c r="O58" s="10" t="s">
        <v>2891</v>
      </c>
    </row>
    <row r="59" spans="1:15">
      <c r="A59" s="10" t="s">
        <v>878</v>
      </c>
      <c r="B59" s="10">
        <v>2103.5300000000002</v>
      </c>
      <c r="C59" s="7" t="s">
        <v>877</v>
      </c>
      <c r="D59" s="10" t="s">
        <v>10</v>
      </c>
      <c r="E59" s="10" t="s">
        <v>879</v>
      </c>
      <c r="F59" s="10">
        <v>1836</v>
      </c>
      <c r="G59" s="10">
        <v>748</v>
      </c>
      <c r="H59" s="10" t="s">
        <v>880</v>
      </c>
      <c r="I59" s="12" t="s">
        <v>881</v>
      </c>
      <c r="J59" s="10" t="s">
        <v>882</v>
      </c>
      <c r="K59" s="10">
        <v>1</v>
      </c>
      <c r="L59" s="16" t="s">
        <v>3142</v>
      </c>
      <c r="M59" s="13" t="s">
        <v>883</v>
      </c>
      <c r="N59" s="10" t="s">
        <v>884</v>
      </c>
      <c r="O59" s="10" t="s">
        <v>885</v>
      </c>
    </row>
    <row r="60" spans="1:15">
      <c r="A60" s="10" t="s">
        <v>1054</v>
      </c>
      <c r="B60" s="10">
        <v>2102.9299999999998</v>
      </c>
      <c r="C60" s="7" t="s">
        <v>1037</v>
      </c>
      <c r="D60" s="10" t="s">
        <v>10</v>
      </c>
      <c r="E60" s="10" t="s">
        <v>1055</v>
      </c>
      <c r="F60" s="10">
        <v>1836</v>
      </c>
      <c r="G60" s="10">
        <v>748</v>
      </c>
      <c r="H60" s="10" t="s">
        <v>1056</v>
      </c>
      <c r="I60" s="12" t="s">
        <v>1057</v>
      </c>
      <c r="J60" s="10" t="s">
        <v>1058</v>
      </c>
      <c r="K60" s="10">
        <v>1</v>
      </c>
      <c r="L60" s="16" t="s">
        <v>3143</v>
      </c>
      <c r="M60" s="13" t="s">
        <v>883</v>
      </c>
      <c r="N60" s="10" t="s">
        <v>1059</v>
      </c>
      <c r="O60" s="10" t="s">
        <v>1060</v>
      </c>
    </row>
    <row r="61" spans="1:15">
      <c r="A61" s="10" t="s">
        <v>2779</v>
      </c>
      <c r="B61" s="10">
        <v>1825.11</v>
      </c>
      <c r="C61" s="7" t="s">
        <v>1398</v>
      </c>
      <c r="D61" s="10" t="s">
        <v>1591</v>
      </c>
      <c r="E61" s="10" t="s">
        <v>2780</v>
      </c>
      <c r="F61" s="10">
        <v>1461</v>
      </c>
      <c r="G61" s="10">
        <v>685</v>
      </c>
      <c r="H61" s="10" t="s">
        <v>2781</v>
      </c>
      <c r="I61" s="12" t="s">
        <v>2782</v>
      </c>
      <c r="J61" s="10" t="s">
        <v>2783</v>
      </c>
      <c r="K61" s="10">
        <v>1</v>
      </c>
      <c r="L61" s="16" t="s">
        <v>2976</v>
      </c>
      <c r="M61" s="13" t="s">
        <v>2784</v>
      </c>
      <c r="N61" s="10" t="s">
        <v>2785</v>
      </c>
      <c r="O61" s="10" t="s">
        <v>2786</v>
      </c>
    </row>
    <row r="62" spans="1:15">
      <c r="A62" s="10" t="s">
        <v>2205</v>
      </c>
      <c r="B62" s="10">
        <v>1534.84</v>
      </c>
      <c r="C62" s="7" t="s">
        <v>700</v>
      </c>
      <c r="D62" s="10" t="s">
        <v>1591</v>
      </c>
      <c r="E62" s="10" t="s">
        <v>2206</v>
      </c>
      <c r="F62" s="10">
        <v>1289</v>
      </c>
      <c r="G62" s="10">
        <v>645</v>
      </c>
      <c r="H62" s="10" t="s">
        <v>2207</v>
      </c>
      <c r="I62" s="12" t="s">
        <v>2208</v>
      </c>
      <c r="J62" s="10" t="s">
        <v>2209</v>
      </c>
      <c r="K62" s="10">
        <v>0</v>
      </c>
      <c r="L62" s="16" t="s">
        <v>3185</v>
      </c>
      <c r="M62" s="13" t="s">
        <v>729</v>
      </c>
      <c r="N62" s="10" t="s">
        <v>2210</v>
      </c>
      <c r="O62" s="10" t="s">
        <v>2211</v>
      </c>
    </row>
    <row r="63" spans="1:15">
      <c r="A63" s="10" t="s">
        <v>2620</v>
      </c>
      <c r="B63" s="10">
        <v>984.96</v>
      </c>
      <c r="C63" s="7" t="s">
        <v>1147</v>
      </c>
      <c r="D63" s="10" t="s">
        <v>1591</v>
      </c>
      <c r="E63" s="10" t="s">
        <v>2621</v>
      </c>
      <c r="F63" s="10">
        <v>1289</v>
      </c>
      <c r="G63" s="10">
        <v>628</v>
      </c>
      <c r="H63" s="10" t="s">
        <v>2622</v>
      </c>
      <c r="I63" s="12" t="s">
        <v>2623</v>
      </c>
      <c r="J63" s="10" t="s">
        <v>2624</v>
      </c>
      <c r="K63" s="10">
        <v>1</v>
      </c>
      <c r="L63" s="16" t="s">
        <v>3186</v>
      </c>
      <c r="M63" s="13" t="s">
        <v>729</v>
      </c>
      <c r="N63" s="10" t="s">
        <v>2625</v>
      </c>
      <c r="O63" s="10" t="s">
        <v>2626</v>
      </c>
    </row>
    <row r="64" spans="1:15">
      <c r="A64" s="10" t="s">
        <v>1173</v>
      </c>
      <c r="B64" s="10">
        <v>1674.61</v>
      </c>
      <c r="C64" s="7" t="s">
        <v>1147</v>
      </c>
      <c r="D64" s="10" t="s">
        <v>10</v>
      </c>
      <c r="E64" s="10" t="s">
        <v>1174</v>
      </c>
      <c r="F64" s="10">
        <v>1289</v>
      </c>
      <c r="G64" s="11">
        <v>0</v>
      </c>
      <c r="H64" s="10" t="s">
        <v>1170</v>
      </c>
      <c r="I64" s="12" t="s">
        <v>1175</v>
      </c>
      <c r="J64" s="10" t="s">
        <v>1176</v>
      </c>
      <c r="K64" s="10">
        <v>1</v>
      </c>
      <c r="L64" s="16" t="s">
        <v>2977</v>
      </c>
      <c r="M64" s="13" t="s">
        <v>1171</v>
      </c>
      <c r="N64" s="10" t="s">
        <v>1177</v>
      </c>
      <c r="O64" s="10" t="s">
        <v>1172</v>
      </c>
    </row>
    <row r="65" spans="1:15">
      <c r="A65" s="10" t="s">
        <v>1007</v>
      </c>
      <c r="B65" s="10">
        <v>1842.46</v>
      </c>
      <c r="C65" s="7" t="s">
        <v>994</v>
      </c>
      <c r="D65" s="10" t="s">
        <v>10</v>
      </c>
      <c r="E65" s="10" t="s">
        <v>1008</v>
      </c>
      <c r="F65" s="10">
        <v>1277</v>
      </c>
      <c r="G65" s="10">
        <v>394</v>
      </c>
      <c r="H65" s="10" t="s">
        <v>1009</v>
      </c>
      <c r="I65" s="12" t="s">
        <v>1010</v>
      </c>
      <c r="J65" s="10" t="s">
        <v>1011</v>
      </c>
      <c r="K65" s="10">
        <v>1</v>
      </c>
      <c r="L65" s="16" t="s">
        <v>3187</v>
      </c>
      <c r="M65" s="13" t="s">
        <v>1012</v>
      </c>
      <c r="N65" s="10" t="s">
        <v>1013</v>
      </c>
      <c r="O65" s="10" t="s">
        <v>1014</v>
      </c>
    </row>
    <row r="66" spans="1:15">
      <c r="A66" s="10" t="s">
        <v>2505</v>
      </c>
      <c r="B66" s="10">
        <v>1836.34</v>
      </c>
      <c r="C66" s="7" t="s">
        <v>1089</v>
      </c>
      <c r="D66" s="10" t="s">
        <v>1591</v>
      </c>
      <c r="E66" s="10" t="s">
        <v>2506</v>
      </c>
      <c r="F66" s="10">
        <v>1277</v>
      </c>
      <c r="G66" s="10">
        <v>394</v>
      </c>
      <c r="H66" s="10" t="s">
        <v>2507</v>
      </c>
      <c r="I66" s="12" t="s">
        <v>2508</v>
      </c>
      <c r="J66" s="10" t="s">
        <v>2509</v>
      </c>
      <c r="K66" s="10">
        <v>1</v>
      </c>
      <c r="L66" s="16" t="s">
        <v>3188</v>
      </c>
      <c r="M66" s="13" t="s">
        <v>1012</v>
      </c>
      <c r="N66" s="10" t="s">
        <v>2510</v>
      </c>
      <c r="O66" s="10" t="s">
        <v>2511</v>
      </c>
    </row>
    <row r="67" spans="1:15">
      <c r="A67" s="10" t="s">
        <v>2184</v>
      </c>
      <c r="B67" s="10">
        <v>1248.8</v>
      </c>
      <c r="C67" s="7" t="s">
        <v>688</v>
      </c>
      <c r="D67" s="10" t="s">
        <v>1591</v>
      </c>
      <c r="E67" s="10" t="s">
        <v>2185</v>
      </c>
      <c r="F67" s="10">
        <v>1210</v>
      </c>
      <c r="G67" s="10">
        <v>1131</v>
      </c>
      <c r="H67" s="10" t="s">
        <v>2186</v>
      </c>
      <c r="I67" s="12" t="s">
        <v>2187</v>
      </c>
      <c r="J67" s="10" t="s">
        <v>1849</v>
      </c>
      <c r="K67" s="10">
        <v>0</v>
      </c>
      <c r="L67" s="16" t="s">
        <v>3202</v>
      </c>
      <c r="M67" s="13" t="s">
        <v>793</v>
      </c>
      <c r="N67" s="10" t="s">
        <v>2188</v>
      </c>
      <c r="O67" s="10" t="s">
        <v>2189</v>
      </c>
    </row>
    <row r="68" spans="1:15">
      <c r="A68" s="10" t="s">
        <v>1845</v>
      </c>
      <c r="B68" s="10">
        <v>1248.29</v>
      </c>
      <c r="C68" s="7" t="s">
        <v>315</v>
      </c>
      <c r="D68" s="10" t="s">
        <v>1591</v>
      </c>
      <c r="E68" s="10" t="s">
        <v>1846</v>
      </c>
      <c r="F68" s="10">
        <v>1210</v>
      </c>
      <c r="G68" s="10">
        <v>1131</v>
      </c>
      <c r="H68" s="10" t="s">
        <v>1847</v>
      </c>
      <c r="I68" s="12" t="s">
        <v>1848</v>
      </c>
      <c r="J68" s="10" t="s">
        <v>1849</v>
      </c>
      <c r="K68" s="10">
        <v>1</v>
      </c>
      <c r="L68" s="16" t="s">
        <v>3203</v>
      </c>
      <c r="M68" s="13" t="s">
        <v>793</v>
      </c>
      <c r="N68" s="10" t="s">
        <v>1850</v>
      </c>
      <c r="O68" s="10" t="s">
        <v>1851</v>
      </c>
    </row>
    <row r="69" spans="1:15">
      <c r="A69" s="10" t="s">
        <v>2248</v>
      </c>
      <c r="B69" s="10">
        <v>1247.02</v>
      </c>
      <c r="C69" s="7" t="s">
        <v>733</v>
      </c>
      <c r="D69" s="10" t="s">
        <v>1591</v>
      </c>
      <c r="E69" s="10" t="s">
        <v>2249</v>
      </c>
      <c r="F69" s="10">
        <v>1210</v>
      </c>
      <c r="G69" s="10">
        <v>1131</v>
      </c>
      <c r="H69" s="10" t="s">
        <v>2250</v>
      </c>
      <c r="I69" s="12" t="s">
        <v>2251</v>
      </c>
      <c r="J69" s="10" t="s">
        <v>1849</v>
      </c>
      <c r="K69" s="10">
        <v>1</v>
      </c>
      <c r="L69" s="16" t="s">
        <v>3204</v>
      </c>
      <c r="M69" s="13" t="s">
        <v>793</v>
      </c>
      <c r="N69" s="10" t="s">
        <v>2252</v>
      </c>
      <c r="O69" s="10" t="s">
        <v>2253</v>
      </c>
    </row>
    <row r="70" spans="1:15">
      <c r="A70" s="10" t="s">
        <v>380</v>
      </c>
      <c r="B70" s="10">
        <v>912.1</v>
      </c>
      <c r="C70" s="7" t="s">
        <v>363</v>
      </c>
      <c r="D70" s="10" t="s">
        <v>10</v>
      </c>
      <c r="E70" s="10" t="s">
        <v>381</v>
      </c>
      <c r="F70" s="10">
        <v>1133</v>
      </c>
      <c r="G70" s="10">
        <v>399</v>
      </c>
      <c r="H70" s="10" t="s">
        <v>382</v>
      </c>
      <c r="I70" s="12" t="s">
        <v>383</v>
      </c>
      <c r="J70" s="10" t="s">
        <v>384</v>
      </c>
      <c r="K70" s="10">
        <v>1</v>
      </c>
      <c r="L70" s="16" t="s">
        <v>3144</v>
      </c>
      <c r="M70" s="13" t="s">
        <v>224</v>
      </c>
      <c r="N70" s="10" t="s">
        <v>385</v>
      </c>
      <c r="O70" s="10" t="s">
        <v>386</v>
      </c>
    </row>
    <row r="71" spans="1:15">
      <c r="A71" s="10" t="s">
        <v>608</v>
      </c>
      <c r="B71" s="10">
        <v>810.62</v>
      </c>
      <c r="C71" s="7" t="s">
        <v>577</v>
      </c>
      <c r="D71" s="10" t="s">
        <v>10</v>
      </c>
      <c r="E71" s="10" t="s">
        <v>609</v>
      </c>
      <c r="F71" s="10">
        <v>1133</v>
      </c>
      <c r="G71" s="10">
        <v>399</v>
      </c>
      <c r="H71" s="10" t="s">
        <v>610</v>
      </c>
      <c r="I71" s="12" t="s">
        <v>611</v>
      </c>
      <c r="J71" s="10" t="s">
        <v>612</v>
      </c>
      <c r="K71" s="10">
        <v>1</v>
      </c>
      <c r="L71" s="16" t="s">
        <v>3145</v>
      </c>
      <c r="M71" s="13" t="s">
        <v>224</v>
      </c>
      <c r="N71" s="10" t="s">
        <v>613</v>
      </c>
      <c r="O71" s="10" t="s">
        <v>614</v>
      </c>
    </row>
    <row r="72" spans="1:15">
      <c r="A72" s="10" t="s">
        <v>306</v>
      </c>
      <c r="B72" s="10">
        <v>804.57</v>
      </c>
      <c r="C72" s="7" t="s">
        <v>257</v>
      </c>
      <c r="D72" s="10" t="s">
        <v>10</v>
      </c>
      <c r="E72" s="10" t="s">
        <v>307</v>
      </c>
      <c r="F72" s="10">
        <v>1133</v>
      </c>
      <c r="G72" s="10">
        <v>399</v>
      </c>
      <c r="H72" s="10" t="s">
        <v>308</v>
      </c>
      <c r="I72" s="12" t="s">
        <v>309</v>
      </c>
      <c r="J72" s="10" t="s">
        <v>310</v>
      </c>
      <c r="K72" s="10">
        <v>0</v>
      </c>
      <c r="L72" s="16" t="s">
        <v>3146</v>
      </c>
      <c r="M72" s="13" t="s">
        <v>224</v>
      </c>
      <c r="N72" s="10" t="s">
        <v>311</v>
      </c>
      <c r="O72" s="10" t="s">
        <v>312</v>
      </c>
    </row>
    <row r="73" spans="1:15">
      <c r="A73" s="10" t="s">
        <v>219</v>
      </c>
      <c r="B73" s="10">
        <v>789.8</v>
      </c>
      <c r="C73" s="7" t="s">
        <v>200</v>
      </c>
      <c r="D73" s="10" t="s">
        <v>10</v>
      </c>
      <c r="E73" s="10" t="s">
        <v>220</v>
      </c>
      <c r="F73" s="10">
        <v>1133</v>
      </c>
      <c r="G73" s="10">
        <v>399</v>
      </c>
      <c r="H73" s="10" t="s">
        <v>221</v>
      </c>
      <c r="I73" s="12" t="s">
        <v>222</v>
      </c>
      <c r="J73" s="10" t="s">
        <v>223</v>
      </c>
      <c r="K73" s="10">
        <v>1</v>
      </c>
      <c r="L73" s="16" t="s">
        <v>3147</v>
      </c>
      <c r="M73" s="13" t="s">
        <v>224</v>
      </c>
      <c r="N73" s="10" t="s">
        <v>225</v>
      </c>
      <c r="O73" s="10" t="s">
        <v>226</v>
      </c>
    </row>
    <row r="74" spans="1:15">
      <c r="A74" s="10" t="s">
        <v>1274</v>
      </c>
      <c r="B74" s="10">
        <v>926.36</v>
      </c>
      <c r="C74" s="7" t="s">
        <v>1193</v>
      </c>
      <c r="D74" s="10" t="s">
        <v>10</v>
      </c>
      <c r="E74" s="10" t="s">
        <v>1275</v>
      </c>
      <c r="F74" s="10">
        <v>990</v>
      </c>
      <c r="G74" s="10">
        <v>798</v>
      </c>
      <c r="H74" s="10" t="s">
        <v>1271</v>
      </c>
      <c r="I74" s="12" t="s">
        <v>1276</v>
      </c>
      <c r="J74" s="10" t="s">
        <v>1277</v>
      </c>
      <c r="K74" s="10">
        <v>1</v>
      </c>
      <c r="L74" s="16" t="s">
        <v>2966</v>
      </c>
      <c r="M74" s="13" t="s">
        <v>1272</v>
      </c>
      <c r="N74" s="10" t="s">
        <v>1278</v>
      </c>
      <c r="O74" s="10" t="s">
        <v>1273</v>
      </c>
    </row>
    <row r="75" spans="1:15">
      <c r="A75" s="10" t="s">
        <v>2115</v>
      </c>
      <c r="B75" s="10">
        <v>721.59</v>
      </c>
      <c r="C75" s="7" t="s">
        <v>659</v>
      </c>
      <c r="D75" s="10" t="s">
        <v>1591</v>
      </c>
      <c r="E75" s="10" t="s">
        <v>2116</v>
      </c>
      <c r="F75" s="10">
        <v>927</v>
      </c>
      <c r="G75" s="10">
        <v>479</v>
      </c>
      <c r="H75" s="10" t="s">
        <v>2117</v>
      </c>
      <c r="I75" s="12" t="s">
        <v>2118</v>
      </c>
      <c r="J75" s="10" t="s">
        <v>2119</v>
      </c>
      <c r="K75" s="10">
        <v>1</v>
      </c>
      <c r="L75" s="16" t="s">
        <v>3162</v>
      </c>
      <c r="M75" s="13" t="s">
        <v>859</v>
      </c>
      <c r="N75" s="10" t="s">
        <v>2120</v>
      </c>
      <c r="O75" s="10" t="s">
        <v>2121</v>
      </c>
    </row>
    <row r="76" spans="1:15">
      <c r="A76" s="10" t="s">
        <v>854</v>
      </c>
      <c r="B76" s="10">
        <v>719.63</v>
      </c>
      <c r="C76" s="7" t="s">
        <v>830</v>
      </c>
      <c r="D76" s="10" t="s">
        <v>10</v>
      </c>
      <c r="E76" s="10" t="s">
        <v>855</v>
      </c>
      <c r="F76" s="10">
        <v>927</v>
      </c>
      <c r="G76" s="10">
        <v>479</v>
      </c>
      <c r="H76" s="10" t="s">
        <v>856</v>
      </c>
      <c r="I76" s="12" t="s">
        <v>857</v>
      </c>
      <c r="J76" s="10" t="s">
        <v>858</v>
      </c>
      <c r="K76" s="10">
        <v>1</v>
      </c>
      <c r="L76" s="16" t="s">
        <v>3163</v>
      </c>
      <c r="M76" s="13" t="s">
        <v>859</v>
      </c>
      <c r="N76" s="10" t="s">
        <v>860</v>
      </c>
      <c r="O76" s="10" t="s">
        <v>861</v>
      </c>
    </row>
    <row r="77" spans="1:15">
      <c r="A77" s="10" t="s">
        <v>1924</v>
      </c>
      <c r="B77" s="10">
        <v>721.49</v>
      </c>
      <c r="C77" s="7" t="s">
        <v>428</v>
      </c>
      <c r="D77" s="10" t="s">
        <v>1591</v>
      </c>
      <c r="E77" s="10" t="s">
        <v>1925</v>
      </c>
      <c r="F77" s="10">
        <v>888</v>
      </c>
      <c r="G77" s="10">
        <v>296</v>
      </c>
      <c r="H77" s="10" t="s">
        <v>1926</v>
      </c>
      <c r="I77" s="12" t="s">
        <v>1927</v>
      </c>
      <c r="J77" s="10" t="s">
        <v>1928</v>
      </c>
      <c r="K77" s="10">
        <v>0</v>
      </c>
      <c r="L77" s="16" t="s">
        <v>3133</v>
      </c>
      <c r="M77" s="13" t="s">
        <v>171</v>
      </c>
      <c r="N77" s="10" t="s">
        <v>1929</v>
      </c>
      <c r="O77" s="10" t="s">
        <v>1930</v>
      </c>
    </row>
    <row r="78" spans="1:15">
      <c r="A78" s="10" t="s">
        <v>1386</v>
      </c>
      <c r="B78" s="10">
        <v>662.71</v>
      </c>
      <c r="C78" s="7" t="s">
        <v>1357</v>
      </c>
      <c r="D78" s="10" t="s">
        <v>10</v>
      </c>
      <c r="E78" s="10" t="s">
        <v>1387</v>
      </c>
      <c r="F78" s="10">
        <v>888</v>
      </c>
      <c r="G78" s="10">
        <v>296</v>
      </c>
      <c r="H78" s="10" t="s">
        <v>1381</v>
      </c>
      <c r="I78" s="12" t="s">
        <v>1388</v>
      </c>
      <c r="J78" s="10" t="s">
        <v>1389</v>
      </c>
      <c r="K78" s="10">
        <v>1</v>
      </c>
      <c r="L78" s="16" t="s">
        <v>3134</v>
      </c>
      <c r="M78" s="13" t="s">
        <v>171</v>
      </c>
      <c r="N78" s="10" t="s">
        <v>1390</v>
      </c>
      <c r="O78" s="10" t="s">
        <v>1385</v>
      </c>
    </row>
    <row r="79" spans="1:15">
      <c r="A79" s="10" t="s">
        <v>1379</v>
      </c>
      <c r="B79" s="10">
        <v>658.07</v>
      </c>
      <c r="C79" s="7" t="s">
        <v>1357</v>
      </c>
      <c r="D79" s="10" t="s">
        <v>10</v>
      </c>
      <c r="E79" s="10" t="s">
        <v>1380</v>
      </c>
      <c r="F79" s="10">
        <v>888</v>
      </c>
      <c r="G79" s="10">
        <v>296</v>
      </c>
      <c r="H79" s="10" t="s">
        <v>1381</v>
      </c>
      <c r="I79" s="12" t="s">
        <v>1382</v>
      </c>
      <c r="J79" s="10" t="s">
        <v>1383</v>
      </c>
      <c r="K79" s="10">
        <v>0</v>
      </c>
      <c r="L79" s="16" t="s">
        <v>3135</v>
      </c>
      <c r="M79" s="13" t="s">
        <v>171</v>
      </c>
      <c r="N79" s="10" t="s">
        <v>1384</v>
      </c>
      <c r="O79" s="10" t="s">
        <v>1385</v>
      </c>
    </row>
    <row r="80" spans="1:15">
      <c r="A80" s="10" t="s">
        <v>1577</v>
      </c>
      <c r="B80" s="10">
        <v>715.89</v>
      </c>
      <c r="C80" s="7" t="s">
        <v>1555</v>
      </c>
      <c r="D80" s="10" t="s">
        <v>10</v>
      </c>
      <c r="E80" s="10" t="s">
        <v>1578</v>
      </c>
      <c r="F80" s="10">
        <v>867</v>
      </c>
      <c r="G80" s="10">
        <v>494</v>
      </c>
      <c r="H80" s="10" t="s">
        <v>1579</v>
      </c>
      <c r="I80" s="12" t="s">
        <v>1580</v>
      </c>
      <c r="J80" s="10" t="s">
        <v>535</v>
      </c>
      <c r="K80" s="10">
        <v>1</v>
      </c>
      <c r="L80" s="16" t="s">
        <v>3205</v>
      </c>
      <c r="M80" s="13" t="s">
        <v>1581</v>
      </c>
      <c r="N80" s="10" t="s">
        <v>1582</v>
      </c>
      <c r="O80" s="10" t="s">
        <v>1583</v>
      </c>
    </row>
    <row r="81" spans="1:15">
      <c r="A81" s="10" t="s">
        <v>2723</v>
      </c>
      <c r="B81" s="10">
        <v>713.8</v>
      </c>
      <c r="C81" s="7" t="s">
        <v>1303</v>
      </c>
      <c r="D81" s="10" t="s">
        <v>1591</v>
      </c>
      <c r="E81" s="10" t="s">
        <v>2724</v>
      </c>
      <c r="F81" s="10">
        <v>867</v>
      </c>
      <c r="G81" s="10">
        <v>494</v>
      </c>
      <c r="H81" s="10" t="s">
        <v>2725</v>
      </c>
      <c r="I81" s="12" t="s">
        <v>2726</v>
      </c>
      <c r="J81" s="10" t="s">
        <v>2727</v>
      </c>
      <c r="K81" s="10">
        <v>1</v>
      </c>
      <c r="L81" s="16" t="s">
        <v>3206</v>
      </c>
      <c r="M81" s="13" t="s">
        <v>1581</v>
      </c>
      <c r="N81" s="10" t="s">
        <v>2728</v>
      </c>
      <c r="O81" s="10" t="s">
        <v>2729</v>
      </c>
    </row>
    <row r="82" spans="1:15">
      <c r="A82" s="10" t="s">
        <v>284</v>
      </c>
      <c r="B82" s="10">
        <v>638.72</v>
      </c>
      <c r="C82" s="7" t="s">
        <v>257</v>
      </c>
      <c r="D82" s="10" t="s">
        <v>10</v>
      </c>
      <c r="E82" s="10" t="s">
        <v>285</v>
      </c>
      <c r="F82" s="10">
        <v>867</v>
      </c>
      <c r="G82" s="10">
        <v>289</v>
      </c>
      <c r="H82" s="10" t="s">
        <v>286</v>
      </c>
      <c r="I82" s="12" t="s">
        <v>287</v>
      </c>
      <c r="J82" s="10" t="s">
        <v>288</v>
      </c>
      <c r="K82" s="10">
        <v>1</v>
      </c>
      <c r="L82" s="16" t="s">
        <v>3136</v>
      </c>
      <c r="M82" s="13" t="s">
        <v>171</v>
      </c>
      <c r="N82" s="10" t="s">
        <v>289</v>
      </c>
      <c r="O82" s="10" t="s">
        <v>290</v>
      </c>
    </row>
    <row r="83" spans="1:15">
      <c r="A83" s="10" t="s">
        <v>2308</v>
      </c>
      <c r="B83" s="10">
        <v>713.65</v>
      </c>
      <c r="C83" s="7" t="s">
        <v>830</v>
      </c>
      <c r="D83" s="10" t="s">
        <v>1591</v>
      </c>
      <c r="E83" s="10" t="s">
        <v>2309</v>
      </c>
      <c r="F83" s="10">
        <v>750</v>
      </c>
      <c r="G83" s="10">
        <v>517</v>
      </c>
      <c r="H83" s="10" t="s">
        <v>2310</v>
      </c>
      <c r="I83" s="12" t="s">
        <v>2311</v>
      </c>
      <c r="J83" s="10" t="s">
        <v>2312</v>
      </c>
      <c r="K83" s="10">
        <v>0</v>
      </c>
      <c r="L83" s="16" t="s">
        <v>2978</v>
      </c>
      <c r="M83" s="13" t="s">
        <v>2313</v>
      </c>
      <c r="N83" s="10" t="s">
        <v>2314</v>
      </c>
      <c r="O83" s="10" t="s">
        <v>2315</v>
      </c>
    </row>
    <row r="84" spans="1:15">
      <c r="A84" s="10" t="s">
        <v>751</v>
      </c>
      <c r="B84" s="10">
        <v>604.94000000000005</v>
      </c>
      <c r="C84" s="7" t="s">
        <v>733</v>
      </c>
      <c r="D84" s="10" t="s">
        <v>10</v>
      </c>
      <c r="E84" s="10" t="s">
        <v>752</v>
      </c>
      <c r="F84" s="10">
        <v>712</v>
      </c>
      <c r="G84" s="10">
        <v>330</v>
      </c>
      <c r="H84" s="10" t="s">
        <v>753</v>
      </c>
      <c r="I84" s="12" t="s">
        <v>754</v>
      </c>
      <c r="J84" s="10" t="s">
        <v>755</v>
      </c>
      <c r="K84" s="10">
        <v>1</v>
      </c>
      <c r="L84" s="16" t="s">
        <v>3110</v>
      </c>
      <c r="M84" s="13" t="s">
        <v>435</v>
      </c>
      <c r="N84" s="10" t="s">
        <v>756</v>
      </c>
      <c r="O84" s="10" t="s">
        <v>757</v>
      </c>
    </row>
    <row r="85" spans="1:15">
      <c r="A85" s="10" t="s">
        <v>1371</v>
      </c>
      <c r="B85" s="10">
        <v>780.22</v>
      </c>
      <c r="C85" s="7" t="s">
        <v>1357</v>
      </c>
      <c r="D85" s="10" t="s">
        <v>10</v>
      </c>
      <c r="E85" s="10" t="s">
        <v>1372</v>
      </c>
      <c r="F85" s="10">
        <v>694</v>
      </c>
      <c r="G85" s="11">
        <v>0</v>
      </c>
      <c r="H85" s="10" t="s">
        <v>1373</v>
      </c>
      <c r="I85" s="12" t="s">
        <v>1374</v>
      </c>
      <c r="J85" s="10" t="s">
        <v>1375</v>
      </c>
      <c r="K85" s="10">
        <v>0</v>
      </c>
      <c r="L85" s="16" t="s">
        <v>3207</v>
      </c>
      <c r="M85" s="13" t="s">
        <v>1376</v>
      </c>
      <c r="N85" s="10" t="s">
        <v>1377</v>
      </c>
      <c r="O85" s="10" t="s">
        <v>1378</v>
      </c>
    </row>
    <row r="86" spans="1:15">
      <c r="A86" s="10" t="s">
        <v>2875</v>
      </c>
      <c r="B86" s="10">
        <v>780.18</v>
      </c>
      <c r="C86" s="7" t="s">
        <v>1485</v>
      </c>
      <c r="D86" s="10" t="s">
        <v>1591</v>
      </c>
      <c r="E86" s="10" t="s">
        <v>2876</v>
      </c>
      <c r="F86" s="10">
        <v>694</v>
      </c>
      <c r="G86" s="11">
        <v>0</v>
      </c>
      <c r="H86" s="10" t="s">
        <v>2877</v>
      </c>
      <c r="I86" s="12" t="s">
        <v>1374</v>
      </c>
      <c r="J86" s="10" t="s">
        <v>1375</v>
      </c>
      <c r="K86" s="10">
        <v>0</v>
      </c>
      <c r="L86" s="16" t="s">
        <v>3208</v>
      </c>
      <c r="M86" s="13" t="s">
        <v>1376</v>
      </c>
      <c r="N86" s="10" t="s">
        <v>1377</v>
      </c>
      <c r="O86" s="10" t="s">
        <v>2878</v>
      </c>
    </row>
    <row r="87" spans="1:15">
      <c r="A87" s="10" t="s">
        <v>2129</v>
      </c>
      <c r="B87" s="10">
        <v>762.13</v>
      </c>
      <c r="C87" s="7" t="s">
        <v>659</v>
      </c>
      <c r="D87" s="10" t="s">
        <v>1591</v>
      </c>
      <c r="E87" s="10" t="s">
        <v>2130</v>
      </c>
      <c r="F87" s="10">
        <v>644</v>
      </c>
      <c r="G87" s="10">
        <v>734</v>
      </c>
      <c r="H87" s="10" t="s">
        <v>2131</v>
      </c>
      <c r="I87" s="12" t="s">
        <v>2132</v>
      </c>
      <c r="J87" s="10" t="s">
        <v>2133</v>
      </c>
      <c r="K87" s="10">
        <v>0</v>
      </c>
      <c r="L87" s="16" t="s">
        <v>2979</v>
      </c>
      <c r="M87" s="13" t="s">
        <v>2134</v>
      </c>
      <c r="N87" s="10" t="s">
        <v>2135</v>
      </c>
      <c r="O87" s="10" t="s">
        <v>2136</v>
      </c>
    </row>
    <row r="88" spans="1:15">
      <c r="A88" s="10" t="s">
        <v>1460</v>
      </c>
      <c r="B88" s="10">
        <v>564.13</v>
      </c>
      <c r="C88" s="7" t="s">
        <v>1437</v>
      </c>
      <c r="D88" s="10" t="s">
        <v>10</v>
      </c>
      <c r="E88" s="10" t="s">
        <v>1461</v>
      </c>
      <c r="F88" s="10">
        <v>628</v>
      </c>
      <c r="G88" s="10">
        <v>353</v>
      </c>
      <c r="H88" s="10" t="s">
        <v>1462</v>
      </c>
      <c r="I88" s="12" t="s">
        <v>1463</v>
      </c>
      <c r="J88" s="10" t="s">
        <v>1353</v>
      </c>
      <c r="K88" s="10">
        <v>0</v>
      </c>
      <c r="L88" s="16" t="s">
        <v>3108</v>
      </c>
      <c r="M88" s="13" t="s">
        <v>1354</v>
      </c>
      <c r="N88" s="10" t="s">
        <v>1464</v>
      </c>
      <c r="O88" s="10" t="s">
        <v>1465</v>
      </c>
    </row>
    <row r="89" spans="1:15">
      <c r="A89" s="10" t="s">
        <v>1349</v>
      </c>
      <c r="B89" s="10">
        <v>552.09</v>
      </c>
      <c r="C89" s="7" t="s">
        <v>1303</v>
      </c>
      <c r="D89" s="10" t="s">
        <v>10</v>
      </c>
      <c r="E89" s="10" t="s">
        <v>1350</v>
      </c>
      <c r="F89" s="10">
        <v>628</v>
      </c>
      <c r="G89" s="10">
        <v>353</v>
      </c>
      <c r="H89" s="10" t="s">
        <v>1351</v>
      </c>
      <c r="I89" s="12" t="s">
        <v>1352</v>
      </c>
      <c r="J89" s="10" t="s">
        <v>1353</v>
      </c>
      <c r="K89" s="10">
        <v>0</v>
      </c>
      <c r="L89" s="16" t="s">
        <v>3109</v>
      </c>
      <c r="M89" s="13" t="s">
        <v>1354</v>
      </c>
      <c r="N89" s="10" t="s">
        <v>1355</v>
      </c>
      <c r="O89" s="10" t="s">
        <v>1356</v>
      </c>
    </row>
    <row r="90" spans="1:15">
      <c r="A90" s="10" t="s">
        <v>2536</v>
      </c>
      <c r="B90" s="10">
        <v>521.29999999999995</v>
      </c>
      <c r="C90" s="7" t="s">
        <v>1099</v>
      </c>
      <c r="D90" s="10" t="s">
        <v>1591</v>
      </c>
      <c r="E90" s="10" t="s">
        <v>2537</v>
      </c>
      <c r="F90" s="10">
        <v>541</v>
      </c>
      <c r="G90" s="10">
        <v>345</v>
      </c>
      <c r="H90" s="10" t="s">
        <v>2538</v>
      </c>
      <c r="I90" s="12" t="s">
        <v>2539</v>
      </c>
      <c r="J90" s="10" t="s">
        <v>2540</v>
      </c>
      <c r="K90" s="10">
        <v>1</v>
      </c>
      <c r="L90" s="16" t="s">
        <v>3209</v>
      </c>
      <c r="M90" s="13" t="s">
        <v>1842</v>
      </c>
      <c r="N90" s="10" t="s">
        <v>2541</v>
      </c>
      <c r="O90" s="10" t="s">
        <v>2542</v>
      </c>
    </row>
    <row r="91" spans="1:15">
      <c r="A91" s="10" t="s">
        <v>1837</v>
      </c>
      <c r="B91" s="10">
        <v>521.21</v>
      </c>
      <c r="C91" s="7" t="s">
        <v>315</v>
      </c>
      <c r="D91" s="10" t="s">
        <v>1591</v>
      </c>
      <c r="E91" s="10" t="s">
        <v>1838</v>
      </c>
      <c r="F91" s="10">
        <v>540</v>
      </c>
      <c r="G91" s="10">
        <v>345</v>
      </c>
      <c r="H91" s="10" t="s">
        <v>1839</v>
      </c>
      <c r="I91" s="12" t="s">
        <v>1840</v>
      </c>
      <c r="J91" s="10" t="s">
        <v>1841</v>
      </c>
      <c r="K91" s="10">
        <v>0</v>
      </c>
      <c r="L91" s="16" t="s">
        <v>3210</v>
      </c>
      <c r="M91" s="13" t="s">
        <v>1842</v>
      </c>
      <c r="N91" s="10" t="s">
        <v>1843</v>
      </c>
      <c r="O91" s="10" t="s">
        <v>1844</v>
      </c>
    </row>
    <row r="92" spans="1:15">
      <c r="A92" s="10" t="s">
        <v>2517</v>
      </c>
      <c r="B92" s="10">
        <v>411.35</v>
      </c>
      <c r="C92" s="7" t="s">
        <v>1089</v>
      </c>
      <c r="D92" s="10" t="s">
        <v>1591</v>
      </c>
      <c r="E92" s="10" t="s">
        <v>2518</v>
      </c>
      <c r="F92" s="10">
        <v>472</v>
      </c>
      <c r="G92" s="10">
        <v>336</v>
      </c>
      <c r="H92" s="10" t="s">
        <v>2519</v>
      </c>
      <c r="I92" s="12" t="s">
        <v>2520</v>
      </c>
      <c r="J92" s="10" t="s">
        <v>2521</v>
      </c>
      <c r="K92" s="10">
        <v>1</v>
      </c>
      <c r="L92" s="16" t="s">
        <v>3211</v>
      </c>
      <c r="M92" s="13" t="s">
        <v>1512</v>
      </c>
      <c r="N92" s="10" t="s">
        <v>2522</v>
      </c>
      <c r="O92" s="10" t="s">
        <v>2523</v>
      </c>
    </row>
    <row r="93" spans="1:15">
      <c r="A93" s="10" t="s">
        <v>1507</v>
      </c>
      <c r="B93" s="10">
        <v>411.08</v>
      </c>
      <c r="C93" s="7" t="s">
        <v>1485</v>
      </c>
      <c r="D93" s="10" t="s">
        <v>10</v>
      </c>
      <c r="E93" s="10" t="s">
        <v>1508</v>
      </c>
      <c r="F93" s="10">
        <v>472</v>
      </c>
      <c r="G93" s="10">
        <v>336</v>
      </c>
      <c r="H93" s="10" t="s">
        <v>1509</v>
      </c>
      <c r="I93" s="12" t="s">
        <v>1510</v>
      </c>
      <c r="J93" s="10" t="s">
        <v>1511</v>
      </c>
      <c r="K93" s="10">
        <v>1</v>
      </c>
      <c r="L93" s="16" t="s">
        <v>3212</v>
      </c>
      <c r="M93" s="13" t="s">
        <v>1512</v>
      </c>
      <c r="N93" s="10" t="s">
        <v>1513</v>
      </c>
      <c r="O93" s="10" t="s">
        <v>1514</v>
      </c>
    </row>
    <row r="94" spans="1:15">
      <c r="A94" s="10" t="s">
        <v>2453</v>
      </c>
      <c r="B94" s="10">
        <v>383.69</v>
      </c>
      <c r="C94" s="7" t="s">
        <v>1037</v>
      </c>
      <c r="D94" s="10" t="s">
        <v>1591</v>
      </c>
      <c r="E94" s="10" t="s">
        <v>2454</v>
      </c>
      <c r="F94" s="10">
        <v>468</v>
      </c>
      <c r="G94" s="10">
        <v>240</v>
      </c>
      <c r="H94" s="10" t="s">
        <v>2455</v>
      </c>
      <c r="I94" s="12" t="s">
        <v>2456</v>
      </c>
      <c r="J94" s="10" t="s">
        <v>2457</v>
      </c>
      <c r="K94" s="10">
        <v>0</v>
      </c>
      <c r="L94" s="16" t="s">
        <v>2980</v>
      </c>
      <c r="M94" s="13" t="s">
        <v>2458</v>
      </c>
      <c r="N94" s="10" t="s">
        <v>2459</v>
      </c>
      <c r="O94" s="10" t="s">
        <v>2460</v>
      </c>
    </row>
    <row r="95" spans="1:15">
      <c r="A95" s="10" t="s">
        <v>1523</v>
      </c>
      <c r="B95" s="10">
        <v>406.22</v>
      </c>
      <c r="C95" s="7" t="s">
        <v>1485</v>
      </c>
      <c r="D95" s="10" t="s">
        <v>10</v>
      </c>
      <c r="E95" s="10" t="s">
        <v>1524</v>
      </c>
      <c r="F95" s="10">
        <v>439</v>
      </c>
      <c r="G95" s="10">
        <v>299</v>
      </c>
      <c r="H95" s="10" t="s">
        <v>1525</v>
      </c>
      <c r="I95" s="12" t="s">
        <v>1526</v>
      </c>
      <c r="J95" s="10" t="s">
        <v>535</v>
      </c>
      <c r="K95" s="10">
        <v>1</v>
      </c>
      <c r="L95" s="16" t="s">
        <v>3213</v>
      </c>
      <c r="M95" s="13" t="s">
        <v>23</v>
      </c>
      <c r="N95" s="10" t="s">
        <v>1479</v>
      </c>
      <c r="O95" s="10" t="s">
        <v>1527</v>
      </c>
    </row>
    <row r="96" spans="1:15">
      <c r="A96" s="10" t="s">
        <v>1628</v>
      </c>
      <c r="B96" s="10">
        <v>406.16</v>
      </c>
      <c r="C96" s="7" t="s">
        <v>47</v>
      </c>
      <c r="D96" s="10" t="s">
        <v>1591</v>
      </c>
      <c r="E96" s="10" t="s">
        <v>1629</v>
      </c>
      <c r="F96" s="10">
        <v>439</v>
      </c>
      <c r="G96" s="10">
        <v>299</v>
      </c>
      <c r="H96" s="10" t="s">
        <v>1630</v>
      </c>
      <c r="I96" s="12" t="s">
        <v>1631</v>
      </c>
      <c r="J96" s="10" t="s">
        <v>535</v>
      </c>
      <c r="K96" s="10">
        <v>0</v>
      </c>
      <c r="L96" s="16" t="s">
        <v>3214</v>
      </c>
      <c r="M96" s="13" t="s">
        <v>23</v>
      </c>
      <c r="N96" s="10" t="s">
        <v>1479</v>
      </c>
      <c r="O96" s="10" t="s">
        <v>1632</v>
      </c>
    </row>
    <row r="97" spans="1:15">
      <c r="A97" s="10" t="s">
        <v>164</v>
      </c>
      <c r="B97" s="10">
        <v>404.61</v>
      </c>
      <c r="C97" s="7" t="s">
        <v>162</v>
      </c>
      <c r="D97" s="10" t="s">
        <v>10</v>
      </c>
      <c r="E97" s="10" t="s">
        <v>165</v>
      </c>
      <c r="F97" s="10">
        <v>439</v>
      </c>
      <c r="G97" s="10">
        <v>299</v>
      </c>
      <c r="H97" s="10" t="s">
        <v>166</v>
      </c>
      <c r="I97" s="12" t="s">
        <v>167</v>
      </c>
      <c r="J97" s="10" t="s">
        <v>168</v>
      </c>
      <c r="K97" s="10">
        <v>1</v>
      </c>
      <c r="L97" s="16" t="s">
        <v>3215</v>
      </c>
      <c r="M97" s="13" t="s">
        <v>23</v>
      </c>
      <c r="N97" s="10" t="s">
        <v>169</v>
      </c>
      <c r="O97" s="10" t="s">
        <v>170</v>
      </c>
    </row>
    <row r="98" spans="1:15">
      <c r="A98" s="10" t="s">
        <v>477</v>
      </c>
      <c r="B98" s="10">
        <v>404.06</v>
      </c>
      <c r="C98" s="7" t="s">
        <v>460</v>
      </c>
      <c r="D98" s="10" t="s">
        <v>10</v>
      </c>
      <c r="E98" s="10" t="s">
        <v>478</v>
      </c>
      <c r="F98" s="10">
        <v>439</v>
      </c>
      <c r="G98" s="10">
        <v>299</v>
      </c>
      <c r="H98" s="10" t="s">
        <v>479</v>
      </c>
      <c r="I98" s="12" t="s">
        <v>480</v>
      </c>
      <c r="J98" s="10" t="s">
        <v>22</v>
      </c>
      <c r="K98" s="10">
        <v>1</v>
      </c>
      <c r="L98" s="16" t="s">
        <v>3216</v>
      </c>
      <c r="M98" s="13" t="s">
        <v>23</v>
      </c>
      <c r="N98" s="10" t="s">
        <v>117</v>
      </c>
      <c r="O98" s="10" t="s">
        <v>481</v>
      </c>
    </row>
    <row r="99" spans="1:15">
      <c r="A99" s="10" t="s">
        <v>531</v>
      </c>
      <c r="B99" s="10">
        <v>402.9</v>
      </c>
      <c r="C99" s="7" t="s">
        <v>507</v>
      </c>
      <c r="D99" s="10" t="s">
        <v>10</v>
      </c>
      <c r="E99" s="10" t="s">
        <v>532</v>
      </c>
      <c r="F99" s="10">
        <v>439</v>
      </c>
      <c r="G99" s="10">
        <v>299</v>
      </c>
      <c r="H99" s="10" t="s">
        <v>533</v>
      </c>
      <c r="I99" s="12" t="s">
        <v>534</v>
      </c>
      <c r="J99" s="10" t="s">
        <v>535</v>
      </c>
      <c r="K99" s="10">
        <v>1</v>
      </c>
      <c r="L99" s="16" t="s">
        <v>3217</v>
      </c>
      <c r="M99" s="13" t="s">
        <v>23</v>
      </c>
      <c r="N99" s="10" t="s">
        <v>536</v>
      </c>
      <c r="O99" s="10" t="s">
        <v>537</v>
      </c>
    </row>
    <row r="100" spans="1:15">
      <c r="A100" s="10" t="s">
        <v>1249</v>
      </c>
      <c r="B100" s="10">
        <v>401.04</v>
      </c>
      <c r="C100" s="7" t="s">
        <v>1193</v>
      </c>
      <c r="D100" s="10" t="s">
        <v>10</v>
      </c>
      <c r="E100" s="10" t="s">
        <v>1250</v>
      </c>
      <c r="F100" s="10">
        <v>439</v>
      </c>
      <c r="G100" s="10">
        <v>299</v>
      </c>
      <c r="H100" s="10" t="s">
        <v>1251</v>
      </c>
      <c r="I100" s="12" t="s">
        <v>1252</v>
      </c>
      <c r="J100" s="10" t="s">
        <v>1253</v>
      </c>
      <c r="K100" s="10">
        <v>1</v>
      </c>
      <c r="L100" s="16" t="s">
        <v>3218</v>
      </c>
      <c r="M100" s="13" t="s">
        <v>23</v>
      </c>
      <c r="N100" s="10" t="s">
        <v>1254</v>
      </c>
      <c r="O100" s="10" t="s">
        <v>1255</v>
      </c>
    </row>
    <row r="101" spans="1:15">
      <c r="A101" s="10" t="s">
        <v>2418</v>
      </c>
      <c r="B101" s="10">
        <v>400.61</v>
      </c>
      <c r="C101" s="7" t="s">
        <v>994</v>
      </c>
      <c r="D101" s="10" t="s">
        <v>1591</v>
      </c>
      <c r="E101" s="10" t="s">
        <v>2419</v>
      </c>
      <c r="F101" s="10">
        <v>439</v>
      </c>
      <c r="G101" s="10">
        <v>299</v>
      </c>
      <c r="H101" s="10" t="s">
        <v>2420</v>
      </c>
      <c r="I101" s="12" t="s">
        <v>1526</v>
      </c>
      <c r="J101" s="10" t="s">
        <v>535</v>
      </c>
      <c r="K101" s="10">
        <v>0</v>
      </c>
      <c r="L101" s="16" t="s">
        <v>3219</v>
      </c>
      <c r="M101" s="13" t="s">
        <v>23</v>
      </c>
      <c r="N101" s="10" t="s">
        <v>1479</v>
      </c>
      <c r="O101" s="10" t="s">
        <v>2421</v>
      </c>
    </row>
    <row r="102" spans="1:15">
      <c r="A102" s="10" t="s">
        <v>2915</v>
      </c>
      <c r="B102" s="10">
        <v>400.3</v>
      </c>
      <c r="C102" s="7" t="s">
        <v>1555</v>
      </c>
      <c r="D102" s="10" t="s">
        <v>1591</v>
      </c>
      <c r="E102" s="10" t="s">
        <v>2916</v>
      </c>
      <c r="F102" s="10">
        <v>439</v>
      </c>
      <c r="G102" s="10">
        <v>299</v>
      </c>
      <c r="H102" s="10" t="s">
        <v>2917</v>
      </c>
      <c r="I102" s="12" t="s">
        <v>1526</v>
      </c>
      <c r="J102" s="10" t="s">
        <v>535</v>
      </c>
      <c r="K102" s="10">
        <v>0</v>
      </c>
      <c r="L102" s="16" t="s">
        <v>3220</v>
      </c>
      <c r="M102" s="13" t="s">
        <v>23</v>
      </c>
      <c r="N102" s="10" t="s">
        <v>1479</v>
      </c>
      <c r="O102" s="10" t="s">
        <v>2918</v>
      </c>
    </row>
    <row r="103" spans="1:15">
      <c r="A103" s="10" t="s">
        <v>637</v>
      </c>
      <c r="B103" s="10">
        <v>400.18</v>
      </c>
      <c r="C103" s="7" t="s">
        <v>625</v>
      </c>
      <c r="D103" s="10" t="s">
        <v>10</v>
      </c>
      <c r="E103" s="10" t="s">
        <v>638</v>
      </c>
      <c r="F103" s="10">
        <v>439</v>
      </c>
      <c r="G103" s="10">
        <v>299</v>
      </c>
      <c r="H103" s="10" t="s">
        <v>639</v>
      </c>
      <c r="I103" s="12" t="s">
        <v>640</v>
      </c>
      <c r="J103" s="10" t="s">
        <v>641</v>
      </c>
      <c r="K103" s="10">
        <v>1</v>
      </c>
      <c r="L103" s="16" t="s">
        <v>3221</v>
      </c>
      <c r="M103" s="13" t="s">
        <v>23</v>
      </c>
      <c r="N103" s="10" t="s">
        <v>642</v>
      </c>
      <c r="O103" s="10" t="s">
        <v>643</v>
      </c>
    </row>
    <row r="104" spans="1:15">
      <c r="A104" s="10" t="s">
        <v>1476</v>
      </c>
      <c r="B104" s="10">
        <v>400.11</v>
      </c>
      <c r="C104" s="7" t="s">
        <v>1437</v>
      </c>
      <c r="D104" s="10" t="s">
        <v>10</v>
      </c>
      <c r="E104" s="10" t="s">
        <v>1477</v>
      </c>
      <c r="F104" s="10">
        <v>439</v>
      </c>
      <c r="G104" s="10">
        <v>299</v>
      </c>
      <c r="H104" s="10" t="s">
        <v>1474</v>
      </c>
      <c r="I104" s="12" t="s">
        <v>1478</v>
      </c>
      <c r="J104" s="10" t="s">
        <v>535</v>
      </c>
      <c r="K104" s="10">
        <v>1</v>
      </c>
      <c r="L104" s="16" t="s">
        <v>3222</v>
      </c>
      <c r="M104" s="13" t="s">
        <v>23</v>
      </c>
      <c r="N104" s="10" t="s">
        <v>1479</v>
      </c>
      <c r="O104" s="10" t="s">
        <v>1475</v>
      </c>
    </row>
    <row r="105" spans="1:15">
      <c r="A105" s="10" t="s">
        <v>2028</v>
      </c>
      <c r="B105" s="10">
        <v>399.46</v>
      </c>
      <c r="C105" s="7" t="s">
        <v>552</v>
      </c>
      <c r="D105" s="10" t="s">
        <v>1591</v>
      </c>
      <c r="E105" s="10" t="s">
        <v>2029</v>
      </c>
      <c r="F105" s="10">
        <v>439</v>
      </c>
      <c r="G105" s="10">
        <v>299</v>
      </c>
      <c r="H105" s="10" t="s">
        <v>2030</v>
      </c>
      <c r="I105" s="12" t="s">
        <v>2031</v>
      </c>
      <c r="J105" s="10" t="s">
        <v>1253</v>
      </c>
      <c r="K105" s="10">
        <v>0</v>
      </c>
      <c r="L105" s="16" t="s">
        <v>3223</v>
      </c>
      <c r="M105" s="13" t="s">
        <v>23</v>
      </c>
      <c r="N105" s="10" t="s">
        <v>2032</v>
      </c>
      <c r="O105" s="10" t="s">
        <v>2033</v>
      </c>
    </row>
    <row r="106" spans="1:15">
      <c r="A106" s="10" t="s">
        <v>113</v>
      </c>
      <c r="B106" s="10">
        <v>399.42</v>
      </c>
      <c r="C106" s="7" t="s">
        <v>47</v>
      </c>
      <c r="D106" s="10" t="s">
        <v>10</v>
      </c>
      <c r="E106" s="10" t="s">
        <v>114</v>
      </c>
      <c r="F106" s="10">
        <v>439</v>
      </c>
      <c r="G106" s="10">
        <v>299</v>
      </c>
      <c r="H106" s="10" t="s">
        <v>115</v>
      </c>
      <c r="I106" s="12" t="s">
        <v>116</v>
      </c>
      <c r="J106" s="10" t="s">
        <v>22</v>
      </c>
      <c r="K106" s="10">
        <v>1</v>
      </c>
      <c r="L106" s="16" t="s">
        <v>3224</v>
      </c>
      <c r="M106" s="13" t="s">
        <v>23</v>
      </c>
      <c r="N106" s="10" t="s">
        <v>117</v>
      </c>
      <c r="O106" s="10" t="s">
        <v>118</v>
      </c>
    </row>
    <row r="107" spans="1:15">
      <c r="A107" s="10" t="s">
        <v>1852</v>
      </c>
      <c r="B107" s="10">
        <v>399.42</v>
      </c>
      <c r="C107" s="7" t="s">
        <v>315</v>
      </c>
      <c r="D107" s="10" t="s">
        <v>1591</v>
      </c>
      <c r="E107" s="10" t="s">
        <v>1853</v>
      </c>
      <c r="F107" s="10">
        <v>439</v>
      </c>
      <c r="G107" s="10">
        <v>299</v>
      </c>
      <c r="H107" s="10" t="s">
        <v>1854</v>
      </c>
      <c r="I107" s="12" t="s">
        <v>1855</v>
      </c>
      <c r="J107" s="10" t="s">
        <v>1856</v>
      </c>
      <c r="K107" s="10">
        <v>1</v>
      </c>
      <c r="L107" s="16" t="s">
        <v>3225</v>
      </c>
      <c r="M107" s="13" t="s">
        <v>23</v>
      </c>
      <c r="N107" s="10" t="s">
        <v>1857</v>
      </c>
      <c r="O107" s="10" t="s">
        <v>1858</v>
      </c>
    </row>
    <row r="108" spans="1:15">
      <c r="A108" s="10" t="s">
        <v>772</v>
      </c>
      <c r="B108" s="10">
        <v>397.67</v>
      </c>
      <c r="C108" s="7" t="s">
        <v>733</v>
      </c>
      <c r="D108" s="10" t="s">
        <v>10</v>
      </c>
      <c r="E108" s="10" t="s">
        <v>773</v>
      </c>
      <c r="F108" s="10">
        <v>439</v>
      </c>
      <c r="G108" s="10">
        <v>299</v>
      </c>
      <c r="H108" s="10" t="s">
        <v>774</v>
      </c>
      <c r="I108" s="12" t="s">
        <v>775</v>
      </c>
      <c r="J108" s="10" t="s">
        <v>535</v>
      </c>
      <c r="K108" s="10">
        <v>1</v>
      </c>
      <c r="L108" s="16" t="s">
        <v>3226</v>
      </c>
      <c r="M108" s="13" t="s">
        <v>23</v>
      </c>
      <c r="N108" s="10" t="s">
        <v>776</v>
      </c>
      <c r="O108" s="10" t="s">
        <v>777</v>
      </c>
    </row>
    <row r="109" spans="1:15">
      <c r="A109" s="10" t="s">
        <v>1684</v>
      </c>
      <c r="B109" s="10">
        <v>396.79</v>
      </c>
      <c r="C109" s="7" t="s">
        <v>120</v>
      </c>
      <c r="D109" s="10" t="s">
        <v>1591</v>
      </c>
      <c r="E109" s="10" t="s">
        <v>1685</v>
      </c>
      <c r="F109" s="10">
        <v>439</v>
      </c>
      <c r="G109" s="10">
        <v>299</v>
      </c>
      <c r="H109" s="10" t="s">
        <v>1686</v>
      </c>
      <c r="I109" s="12" t="s">
        <v>1687</v>
      </c>
      <c r="J109" s="10" t="s">
        <v>535</v>
      </c>
      <c r="K109" s="10">
        <v>0</v>
      </c>
      <c r="L109" s="16" t="s">
        <v>3227</v>
      </c>
      <c r="M109" s="13" t="s">
        <v>23</v>
      </c>
      <c r="N109" s="10" t="s">
        <v>1479</v>
      </c>
      <c r="O109" s="10" t="s">
        <v>1688</v>
      </c>
    </row>
    <row r="110" spans="1:15">
      <c r="A110" s="10" t="s">
        <v>420</v>
      </c>
      <c r="B110" s="10">
        <v>392.39</v>
      </c>
      <c r="C110" s="7" t="s">
        <v>363</v>
      </c>
      <c r="D110" s="10" t="s">
        <v>10</v>
      </c>
      <c r="E110" s="10" t="s">
        <v>421</v>
      </c>
      <c r="F110" s="10">
        <v>439</v>
      </c>
      <c r="G110" s="10">
        <v>299</v>
      </c>
      <c r="H110" s="10" t="s">
        <v>422</v>
      </c>
      <c r="I110" s="12" t="s">
        <v>423</v>
      </c>
      <c r="J110" s="10" t="s">
        <v>424</v>
      </c>
      <c r="K110" s="10">
        <v>0</v>
      </c>
      <c r="L110" s="16" t="s">
        <v>3228</v>
      </c>
      <c r="M110" s="13" t="s">
        <v>23</v>
      </c>
      <c r="N110" s="10" t="s">
        <v>425</v>
      </c>
      <c r="O110" s="10" t="s">
        <v>426</v>
      </c>
    </row>
    <row r="111" spans="1:15">
      <c r="A111" s="10" t="s">
        <v>633</v>
      </c>
      <c r="B111" s="10">
        <v>391.22</v>
      </c>
      <c r="C111" s="7" t="s">
        <v>625</v>
      </c>
      <c r="D111" s="10" t="s">
        <v>10</v>
      </c>
      <c r="E111" s="10" t="s">
        <v>634</v>
      </c>
      <c r="F111" s="10">
        <v>439</v>
      </c>
      <c r="G111" s="11">
        <v>299</v>
      </c>
      <c r="H111" s="10" t="s">
        <v>635</v>
      </c>
      <c r="I111" s="12" t="s">
        <v>423</v>
      </c>
      <c r="J111" s="10" t="s">
        <v>424</v>
      </c>
      <c r="K111" s="10">
        <v>1</v>
      </c>
      <c r="L111" s="16" t="s">
        <v>3228</v>
      </c>
      <c r="M111" s="13" t="s">
        <v>23</v>
      </c>
      <c r="N111" s="10" t="s">
        <v>425</v>
      </c>
      <c r="O111" s="10" t="s">
        <v>636</v>
      </c>
    </row>
    <row r="112" spans="1:15">
      <c r="A112" s="10" t="s">
        <v>500</v>
      </c>
      <c r="B112" s="10">
        <v>388.5</v>
      </c>
      <c r="C112" s="7" t="s">
        <v>460</v>
      </c>
      <c r="D112" s="10" t="s">
        <v>10</v>
      </c>
      <c r="E112" s="10" t="s">
        <v>501</v>
      </c>
      <c r="F112" s="10">
        <v>439</v>
      </c>
      <c r="G112" s="11">
        <v>299</v>
      </c>
      <c r="H112" s="10" t="s">
        <v>502</v>
      </c>
      <c r="I112" s="12" t="s">
        <v>503</v>
      </c>
      <c r="J112" s="10" t="s">
        <v>504</v>
      </c>
      <c r="K112" s="10">
        <v>1</v>
      </c>
      <c r="L112" s="16" t="s">
        <v>3229</v>
      </c>
      <c r="M112" s="13" t="s">
        <v>23</v>
      </c>
      <c r="N112" s="10" t="s">
        <v>505</v>
      </c>
      <c r="O112" s="10" t="s">
        <v>506</v>
      </c>
    </row>
    <row r="113" spans="1:15">
      <c r="A113" s="10" t="s">
        <v>822</v>
      </c>
      <c r="B113" s="10">
        <v>388.43</v>
      </c>
      <c r="C113" s="7" t="s">
        <v>791</v>
      </c>
      <c r="D113" s="10" t="s">
        <v>10</v>
      </c>
      <c r="E113" s="10" t="s">
        <v>823</v>
      </c>
      <c r="F113" s="11">
        <v>439</v>
      </c>
      <c r="G113" s="11">
        <v>299</v>
      </c>
      <c r="H113" s="10" t="s">
        <v>824</v>
      </c>
      <c r="I113" s="12" t="s">
        <v>825</v>
      </c>
      <c r="J113" s="10" t="s">
        <v>826</v>
      </c>
      <c r="K113" s="10">
        <v>0</v>
      </c>
      <c r="L113" s="16" t="s">
        <v>3230</v>
      </c>
      <c r="M113" s="13" t="s">
        <v>23</v>
      </c>
      <c r="N113" s="10" t="s">
        <v>827</v>
      </c>
      <c r="O113" s="10" t="s">
        <v>828</v>
      </c>
    </row>
    <row r="114" spans="1:15">
      <c r="A114" s="10" t="s">
        <v>652</v>
      </c>
      <c r="B114" s="10">
        <v>386.46</v>
      </c>
      <c r="C114" s="7" t="s">
        <v>625</v>
      </c>
      <c r="D114" s="10" t="s">
        <v>10</v>
      </c>
      <c r="E114" s="10" t="s">
        <v>653</v>
      </c>
      <c r="F114" s="11">
        <v>439</v>
      </c>
      <c r="G114" s="11">
        <v>299</v>
      </c>
      <c r="H114" s="10" t="s">
        <v>654</v>
      </c>
      <c r="I114" s="12" t="s">
        <v>655</v>
      </c>
      <c r="J114" s="10" t="s">
        <v>656</v>
      </c>
      <c r="K114" s="10">
        <v>0</v>
      </c>
      <c r="L114" s="16" t="s">
        <v>3231</v>
      </c>
      <c r="M114" s="13" t="s">
        <v>23</v>
      </c>
      <c r="N114" s="10" t="s">
        <v>657</v>
      </c>
      <c r="O114" s="10" t="s">
        <v>658</v>
      </c>
    </row>
    <row r="115" spans="1:15">
      <c r="A115" s="10" t="s">
        <v>1430</v>
      </c>
      <c r="B115" s="10">
        <v>388.54</v>
      </c>
      <c r="C115" s="7" t="s">
        <v>1398</v>
      </c>
      <c r="D115" s="10" t="s">
        <v>10</v>
      </c>
      <c r="E115" s="10" t="s">
        <v>1431</v>
      </c>
      <c r="F115" s="10">
        <v>439</v>
      </c>
      <c r="G115" s="11">
        <v>293</v>
      </c>
      <c r="H115" s="10" t="s">
        <v>1432</v>
      </c>
      <c r="I115" s="12" t="s">
        <v>1433</v>
      </c>
      <c r="J115" s="10" t="s">
        <v>1434</v>
      </c>
      <c r="K115" s="10">
        <v>1</v>
      </c>
      <c r="L115" s="16" t="s">
        <v>3232</v>
      </c>
      <c r="M115" s="13" t="s">
        <v>23</v>
      </c>
      <c r="N115" s="10" t="s">
        <v>1435</v>
      </c>
      <c r="O115" s="10" t="s">
        <v>1436</v>
      </c>
    </row>
    <row r="116" spans="1:15">
      <c r="A116" s="10" t="s">
        <v>132</v>
      </c>
      <c r="B116" s="10">
        <v>391.46</v>
      </c>
      <c r="C116" s="7" t="s">
        <v>120</v>
      </c>
      <c r="D116" s="10" t="s">
        <v>10</v>
      </c>
      <c r="E116" s="10" t="s">
        <v>133</v>
      </c>
      <c r="F116" s="10">
        <v>439</v>
      </c>
      <c r="G116" s="11">
        <v>0</v>
      </c>
      <c r="H116" s="10" t="s">
        <v>134</v>
      </c>
      <c r="I116" s="12" t="s">
        <v>135</v>
      </c>
      <c r="J116" s="10" t="s">
        <v>136</v>
      </c>
      <c r="K116" s="10">
        <v>1</v>
      </c>
      <c r="L116" s="16" t="s">
        <v>3233</v>
      </c>
      <c r="M116" s="13" t="s">
        <v>23</v>
      </c>
      <c r="N116" s="10" t="s">
        <v>137</v>
      </c>
      <c r="O116" s="10" t="s">
        <v>138</v>
      </c>
    </row>
    <row r="117" spans="1:15">
      <c r="A117" s="10" t="s">
        <v>783</v>
      </c>
      <c r="B117" s="10">
        <v>390.19</v>
      </c>
      <c r="C117" s="7" t="s">
        <v>733</v>
      </c>
      <c r="D117" s="10" t="s">
        <v>10</v>
      </c>
      <c r="E117" s="10" t="s">
        <v>784</v>
      </c>
      <c r="F117" s="10">
        <v>439</v>
      </c>
      <c r="G117" s="11">
        <v>0</v>
      </c>
      <c r="H117" s="10" t="s">
        <v>785</v>
      </c>
      <c r="I117" s="12" t="s">
        <v>786</v>
      </c>
      <c r="J117" s="10" t="s">
        <v>787</v>
      </c>
      <c r="K117" s="10">
        <v>0</v>
      </c>
      <c r="L117" s="16" t="s">
        <v>3234</v>
      </c>
      <c r="M117" s="13" t="s">
        <v>23</v>
      </c>
      <c r="N117" s="10" t="s">
        <v>788</v>
      </c>
      <c r="O117" s="10" t="s">
        <v>789</v>
      </c>
    </row>
    <row r="118" spans="1:15">
      <c r="A118" s="10" t="s">
        <v>674</v>
      </c>
      <c r="B118" s="10">
        <v>381.86</v>
      </c>
      <c r="C118" s="7" t="s">
        <v>659</v>
      </c>
      <c r="D118" s="10" t="s">
        <v>10</v>
      </c>
      <c r="E118" s="10" t="s">
        <v>675</v>
      </c>
      <c r="F118" s="11">
        <v>439</v>
      </c>
      <c r="G118" s="11">
        <v>0</v>
      </c>
      <c r="H118" s="10" t="s">
        <v>676</v>
      </c>
      <c r="I118" s="12" t="s">
        <v>677</v>
      </c>
      <c r="J118" s="10" t="s">
        <v>678</v>
      </c>
      <c r="K118" s="10">
        <v>1</v>
      </c>
      <c r="L118" s="16" t="s">
        <v>3235</v>
      </c>
      <c r="M118" s="13" t="s">
        <v>23</v>
      </c>
      <c r="N118" s="10" t="s">
        <v>679</v>
      </c>
      <c r="O118" s="10" t="s">
        <v>680</v>
      </c>
    </row>
    <row r="119" spans="1:15">
      <c r="A119" s="10" t="s">
        <v>1399</v>
      </c>
      <c r="B119" s="10">
        <v>387.71</v>
      </c>
      <c r="C119" s="7" t="s">
        <v>1398</v>
      </c>
      <c r="D119" s="10" t="s">
        <v>10</v>
      </c>
      <c r="E119" s="10" t="s">
        <v>1400</v>
      </c>
      <c r="F119" s="11">
        <v>438</v>
      </c>
      <c r="G119" s="11">
        <v>0</v>
      </c>
      <c r="H119" s="10" t="s">
        <v>1401</v>
      </c>
      <c r="I119" s="12" t="s">
        <v>1402</v>
      </c>
      <c r="J119" s="10" t="s">
        <v>1403</v>
      </c>
      <c r="K119" s="10">
        <v>1</v>
      </c>
      <c r="L119" s="16" t="s">
        <v>3236</v>
      </c>
      <c r="M119" s="13" t="s">
        <v>23</v>
      </c>
      <c r="N119" s="10" t="s">
        <v>1404</v>
      </c>
      <c r="O119" s="10" t="s">
        <v>1405</v>
      </c>
    </row>
    <row r="120" spans="1:15">
      <c r="A120" s="10" t="s">
        <v>578</v>
      </c>
      <c r="B120" s="10">
        <v>387.38</v>
      </c>
      <c r="C120" s="7" t="s">
        <v>577</v>
      </c>
      <c r="D120" s="10" t="s">
        <v>10</v>
      </c>
      <c r="E120" s="10" t="s">
        <v>579</v>
      </c>
      <c r="F120" s="11">
        <v>438</v>
      </c>
      <c r="G120" s="11">
        <v>0</v>
      </c>
      <c r="H120" s="10" t="s">
        <v>580</v>
      </c>
      <c r="I120" s="12" t="s">
        <v>581</v>
      </c>
      <c r="J120" s="10" t="s">
        <v>582</v>
      </c>
      <c r="K120" s="10">
        <v>1</v>
      </c>
      <c r="L120" s="16" t="s">
        <v>3237</v>
      </c>
      <c r="M120" s="13" t="s">
        <v>23</v>
      </c>
      <c r="N120" s="10" t="s">
        <v>583</v>
      </c>
      <c r="O120" s="10" t="s">
        <v>584</v>
      </c>
    </row>
    <row r="121" spans="1:15">
      <c r="A121" s="10" t="s">
        <v>2653</v>
      </c>
      <c r="B121" s="10">
        <v>379.73</v>
      </c>
      <c r="C121" s="7" t="s">
        <v>1193</v>
      </c>
      <c r="D121" s="10" t="s">
        <v>1591</v>
      </c>
      <c r="E121" s="10" t="s">
        <v>2654</v>
      </c>
      <c r="F121" s="10">
        <v>414</v>
      </c>
      <c r="G121" s="11">
        <v>0</v>
      </c>
      <c r="H121" s="10" t="s">
        <v>2655</v>
      </c>
      <c r="I121" s="12" t="s">
        <v>2656</v>
      </c>
      <c r="J121" s="10" t="s">
        <v>1403</v>
      </c>
      <c r="K121" s="10">
        <v>0</v>
      </c>
      <c r="L121" s="16" t="s">
        <v>3238</v>
      </c>
      <c r="M121" s="13" t="s">
        <v>23</v>
      </c>
      <c r="N121" s="10" t="s">
        <v>2088</v>
      </c>
      <c r="O121" s="10" t="s">
        <v>2657</v>
      </c>
    </row>
    <row r="122" spans="1:15">
      <c r="A122" s="10" t="s">
        <v>229</v>
      </c>
      <c r="B122" s="10">
        <v>374.82</v>
      </c>
      <c r="C122" s="7" t="s">
        <v>200</v>
      </c>
      <c r="D122" s="10" t="s">
        <v>10</v>
      </c>
      <c r="E122" s="10" t="s">
        <v>230</v>
      </c>
      <c r="F122" s="10">
        <v>414</v>
      </c>
      <c r="G122" s="11">
        <v>0</v>
      </c>
      <c r="H122" s="10" t="s">
        <v>231</v>
      </c>
      <c r="I122" s="12" t="s">
        <v>232</v>
      </c>
      <c r="J122" s="10" t="s">
        <v>233</v>
      </c>
      <c r="K122" s="10">
        <v>0</v>
      </c>
      <c r="L122" s="16" t="s">
        <v>3239</v>
      </c>
      <c r="M122" s="13" t="s">
        <v>23</v>
      </c>
      <c r="N122" s="10" t="s">
        <v>234</v>
      </c>
      <c r="O122" s="10" t="s">
        <v>235</v>
      </c>
    </row>
    <row r="123" spans="1:15">
      <c r="A123" s="10" t="s">
        <v>2759</v>
      </c>
      <c r="B123" s="10">
        <v>371.8</v>
      </c>
      <c r="C123" s="7" t="s">
        <v>1398</v>
      </c>
      <c r="D123" s="10" t="s">
        <v>1591</v>
      </c>
      <c r="E123" s="10" t="s">
        <v>2760</v>
      </c>
      <c r="F123" s="10">
        <v>414</v>
      </c>
      <c r="G123" s="11">
        <v>0</v>
      </c>
      <c r="H123" s="10" t="s">
        <v>2761</v>
      </c>
      <c r="I123" s="12" t="s">
        <v>2762</v>
      </c>
      <c r="J123" s="10" t="s">
        <v>2763</v>
      </c>
      <c r="K123" s="10">
        <v>0</v>
      </c>
      <c r="L123" s="16" t="s">
        <v>3240</v>
      </c>
      <c r="M123" s="13" t="s">
        <v>23</v>
      </c>
      <c r="N123" s="10" t="s">
        <v>2764</v>
      </c>
      <c r="O123" s="10" t="s">
        <v>2765</v>
      </c>
    </row>
    <row r="124" spans="1:15">
      <c r="A124" s="10" t="s">
        <v>660</v>
      </c>
      <c r="B124" s="10">
        <v>366.5</v>
      </c>
      <c r="C124" s="7" t="s">
        <v>659</v>
      </c>
      <c r="D124" s="10" t="s">
        <v>10</v>
      </c>
      <c r="E124" s="10" t="s">
        <v>661</v>
      </c>
      <c r="F124" s="10">
        <v>388</v>
      </c>
      <c r="G124" s="10">
        <v>174</v>
      </c>
      <c r="H124" s="10" t="s">
        <v>662</v>
      </c>
      <c r="I124" s="12" t="s">
        <v>663</v>
      </c>
      <c r="J124" s="10" t="s">
        <v>664</v>
      </c>
      <c r="K124" s="10">
        <v>0</v>
      </c>
      <c r="L124" s="16" t="s">
        <v>3241</v>
      </c>
      <c r="M124" s="13" t="s">
        <v>554</v>
      </c>
      <c r="N124" s="10" t="s">
        <v>665</v>
      </c>
      <c r="O124" s="10" t="s">
        <v>666</v>
      </c>
    </row>
    <row r="125" spans="1:15">
      <c r="A125" s="10" t="s">
        <v>1344</v>
      </c>
      <c r="B125" s="10">
        <v>301.20999999999998</v>
      </c>
      <c r="C125" s="7" t="s">
        <v>1303</v>
      </c>
      <c r="D125" s="10" t="s">
        <v>10</v>
      </c>
      <c r="E125" s="10" t="s">
        <v>1345</v>
      </c>
      <c r="F125" s="10">
        <v>388</v>
      </c>
      <c r="G125" s="10">
        <v>174</v>
      </c>
      <c r="H125" s="10" t="s">
        <v>1342</v>
      </c>
      <c r="I125" s="12" t="s">
        <v>1346</v>
      </c>
      <c r="J125" s="10" t="s">
        <v>1347</v>
      </c>
      <c r="K125" s="10">
        <v>0</v>
      </c>
      <c r="L125" s="16" t="s">
        <v>3242</v>
      </c>
      <c r="M125" s="13" t="s">
        <v>554</v>
      </c>
      <c r="N125" s="10" t="s">
        <v>1348</v>
      </c>
      <c r="O125" s="10" t="s">
        <v>1343</v>
      </c>
    </row>
    <row r="126" spans="1:15">
      <c r="A126" s="10" t="s">
        <v>691</v>
      </c>
      <c r="B126" s="10">
        <v>283.52</v>
      </c>
      <c r="C126" s="7" t="s">
        <v>688</v>
      </c>
      <c r="D126" s="10" t="s">
        <v>10</v>
      </c>
      <c r="E126" s="10" t="s">
        <v>692</v>
      </c>
      <c r="F126" s="10">
        <v>327</v>
      </c>
      <c r="G126" s="10">
        <v>224</v>
      </c>
      <c r="H126" s="10" t="s">
        <v>693</v>
      </c>
      <c r="I126" s="12" t="s">
        <v>694</v>
      </c>
      <c r="J126" s="10" t="s">
        <v>695</v>
      </c>
      <c r="K126" s="7">
        <v>0</v>
      </c>
      <c r="L126" s="16" t="s">
        <v>2967</v>
      </c>
      <c r="M126" s="13" t="s">
        <v>696</v>
      </c>
      <c r="N126" s="10" t="s">
        <v>697</v>
      </c>
      <c r="O126" s="10" t="s">
        <v>698</v>
      </c>
    </row>
    <row r="127" spans="1:15">
      <c r="A127" s="10" t="s">
        <v>1279</v>
      </c>
      <c r="B127" s="10">
        <v>440.77</v>
      </c>
      <c r="C127" s="7" t="s">
        <v>1193</v>
      </c>
      <c r="D127" s="10" t="s">
        <v>10</v>
      </c>
      <c r="E127" s="10" t="s">
        <v>1280</v>
      </c>
      <c r="F127" s="10">
        <v>325</v>
      </c>
      <c r="G127" s="10">
        <v>341</v>
      </c>
      <c r="H127" s="10" t="s">
        <v>1281</v>
      </c>
      <c r="I127" s="12" t="s">
        <v>1282</v>
      </c>
      <c r="J127" s="10" t="s">
        <v>1283</v>
      </c>
      <c r="K127" s="10">
        <v>0</v>
      </c>
      <c r="L127" s="16" t="s">
        <v>3243</v>
      </c>
      <c r="M127" s="13" t="s">
        <v>1284</v>
      </c>
      <c r="N127" s="10" t="s">
        <v>1285</v>
      </c>
      <c r="O127" s="10" t="s">
        <v>1286</v>
      </c>
    </row>
    <row r="128" spans="1:15">
      <c r="A128" s="10" t="s">
        <v>2342</v>
      </c>
      <c r="B128" s="10">
        <v>215.73</v>
      </c>
      <c r="C128" s="7" t="s">
        <v>877</v>
      </c>
      <c r="D128" s="10" t="s">
        <v>1591</v>
      </c>
      <c r="E128" s="10" t="s">
        <v>2343</v>
      </c>
      <c r="F128" s="10">
        <v>323</v>
      </c>
      <c r="G128" s="10">
        <v>61</v>
      </c>
      <c r="H128" s="10" t="s">
        <v>2344</v>
      </c>
      <c r="I128" s="12" t="s">
        <v>2974</v>
      </c>
      <c r="J128" s="10" t="s">
        <v>343</v>
      </c>
      <c r="K128" s="10">
        <v>0</v>
      </c>
      <c r="L128" s="16" t="s">
        <v>3104</v>
      </c>
      <c r="M128" s="13" t="s">
        <v>344</v>
      </c>
      <c r="N128" s="10" t="s">
        <v>345</v>
      </c>
      <c r="O128" s="10" t="s">
        <v>2345</v>
      </c>
    </row>
    <row r="129" spans="1:15">
      <c r="A129" s="10" t="s">
        <v>340</v>
      </c>
      <c r="B129" s="10">
        <v>214.95</v>
      </c>
      <c r="C129" s="7" t="s">
        <v>315</v>
      </c>
      <c r="D129" s="10" t="s">
        <v>10</v>
      </c>
      <c r="E129" s="10" t="s">
        <v>341</v>
      </c>
      <c r="F129" s="10">
        <v>323</v>
      </c>
      <c r="G129" s="10">
        <v>61</v>
      </c>
      <c r="H129" s="10" t="s">
        <v>342</v>
      </c>
      <c r="I129" s="12" t="s">
        <v>2974</v>
      </c>
      <c r="J129" s="10" t="s">
        <v>343</v>
      </c>
      <c r="K129" s="10">
        <v>1</v>
      </c>
      <c r="L129" s="16" t="s">
        <v>3105</v>
      </c>
      <c r="M129" s="13" t="s">
        <v>344</v>
      </c>
      <c r="N129" s="10" t="s">
        <v>345</v>
      </c>
      <c r="O129" s="10" t="s">
        <v>346</v>
      </c>
    </row>
    <row r="130" spans="1:15">
      <c r="A130" s="10" t="s">
        <v>1756</v>
      </c>
      <c r="B130" s="10">
        <v>219.15</v>
      </c>
      <c r="C130" s="7" t="s">
        <v>200</v>
      </c>
      <c r="D130" s="10" t="s">
        <v>1591</v>
      </c>
      <c r="E130" s="10" t="s">
        <v>1757</v>
      </c>
      <c r="F130" s="10">
        <v>297</v>
      </c>
      <c r="G130" s="11">
        <v>0</v>
      </c>
      <c r="H130" s="10" t="s">
        <v>1758</v>
      </c>
      <c r="I130" s="12" t="s">
        <v>1759</v>
      </c>
      <c r="J130" s="10" t="s">
        <v>1760</v>
      </c>
      <c r="K130" s="10">
        <v>0</v>
      </c>
      <c r="L130" s="16" t="s">
        <v>2981</v>
      </c>
      <c r="M130" s="13" t="s">
        <v>1761</v>
      </c>
      <c r="N130" s="10" t="s">
        <v>1762</v>
      </c>
      <c r="O130" s="10" t="s">
        <v>1763</v>
      </c>
    </row>
    <row r="131" spans="1:15">
      <c r="A131" s="10" t="s">
        <v>2072</v>
      </c>
      <c r="B131" s="10">
        <v>265.18</v>
      </c>
      <c r="C131" s="7" t="s">
        <v>577</v>
      </c>
      <c r="D131" s="10" t="s">
        <v>1591</v>
      </c>
      <c r="E131" s="10" t="s">
        <v>2073</v>
      </c>
      <c r="F131" s="10">
        <v>289</v>
      </c>
      <c r="G131" s="11">
        <v>0</v>
      </c>
      <c r="H131" s="10" t="s">
        <v>2069</v>
      </c>
      <c r="I131" s="12" t="s">
        <v>2074</v>
      </c>
      <c r="J131" s="10" t="s">
        <v>2075</v>
      </c>
      <c r="K131" s="10">
        <v>1</v>
      </c>
      <c r="L131" s="16" t="s">
        <v>2982</v>
      </c>
      <c r="M131" s="13" t="s">
        <v>2070</v>
      </c>
      <c r="N131" s="10" t="s">
        <v>2076</v>
      </c>
      <c r="O131" s="10" t="s">
        <v>2071</v>
      </c>
    </row>
    <row r="132" spans="1:15">
      <c r="A132" s="10" t="s">
        <v>1983</v>
      </c>
      <c r="B132" s="10">
        <v>4.1100000000000003</v>
      </c>
      <c r="C132" s="7" t="s">
        <v>460</v>
      </c>
      <c r="D132" s="10" t="s">
        <v>1591</v>
      </c>
      <c r="E132" s="10" t="s">
        <v>1984</v>
      </c>
      <c r="F132" s="10">
        <v>260</v>
      </c>
      <c r="G132" s="10">
        <v>430</v>
      </c>
      <c r="H132" s="10" t="s">
        <v>1985</v>
      </c>
      <c r="I132" s="12" t="s">
        <v>1986</v>
      </c>
      <c r="J132" s="10" t="s">
        <v>1987</v>
      </c>
      <c r="K132" s="10">
        <v>0</v>
      </c>
      <c r="L132" s="16" t="s">
        <v>2983</v>
      </c>
      <c r="M132" s="13" t="s">
        <v>453</v>
      </c>
      <c r="N132" s="10" t="s">
        <v>1988</v>
      </c>
      <c r="O132" s="10" t="s">
        <v>1989</v>
      </c>
    </row>
    <row r="133" spans="1:15">
      <c r="A133" s="10" t="s">
        <v>1908</v>
      </c>
      <c r="B133" s="10">
        <v>195.14</v>
      </c>
      <c r="C133" s="7" t="s">
        <v>428</v>
      </c>
      <c r="D133" s="10" t="s">
        <v>1591</v>
      </c>
      <c r="E133" s="10" t="s">
        <v>1909</v>
      </c>
      <c r="F133" s="10">
        <v>244</v>
      </c>
      <c r="G133" s="11">
        <v>0</v>
      </c>
      <c r="H133" s="10" t="s">
        <v>1910</v>
      </c>
      <c r="I133" s="12" t="s">
        <v>1911</v>
      </c>
      <c r="J133" s="10" t="s">
        <v>1912</v>
      </c>
      <c r="K133" s="10">
        <v>1</v>
      </c>
      <c r="L133" s="16" t="s">
        <v>3244</v>
      </c>
      <c r="M133" s="13" t="s">
        <v>1913</v>
      </c>
      <c r="N133" s="10" t="s">
        <v>1914</v>
      </c>
      <c r="O133" s="10" t="s">
        <v>1915</v>
      </c>
    </row>
    <row r="134" spans="1:15">
      <c r="A134" s="10" t="s">
        <v>2261</v>
      </c>
      <c r="B134" s="10">
        <v>195.14</v>
      </c>
      <c r="C134" s="7" t="s">
        <v>733</v>
      </c>
      <c r="D134" s="10" t="s">
        <v>1591</v>
      </c>
      <c r="E134" s="10" t="s">
        <v>2262</v>
      </c>
      <c r="F134" s="10">
        <v>244</v>
      </c>
      <c r="G134" s="11">
        <v>0</v>
      </c>
      <c r="H134" s="10" t="s">
        <v>2263</v>
      </c>
      <c r="I134" s="12" t="s">
        <v>1911</v>
      </c>
      <c r="J134" s="10" t="s">
        <v>1912</v>
      </c>
      <c r="K134" s="10">
        <v>0</v>
      </c>
      <c r="L134" s="16" t="s">
        <v>3245</v>
      </c>
      <c r="M134" s="13" t="s">
        <v>1913</v>
      </c>
      <c r="N134" s="10" t="s">
        <v>1914</v>
      </c>
      <c r="O134" s="10" t="s">
        <v>2264</v>
      </c>
    </row>
    <row r="135" spans="1:15">
      <c r="A135" s="10" t="s">
        <v>2713</v>
      </c>
      <c r="B135" s="10">
        <v>195.14</v>
      </c>
      <c r="C135" s="7" t="s">
        <v>1303</v>
      </c>
      <c r="D135" s="10" t="s">
        <v>1591</v>
      </c>
      <c r="E135" s="10" t="s">
        <v>2714</v>
      </c>
      <c r="F135" s="10">
        <v>244</v>
      </c>
      <c r="G135" s="11">
        <v>0</v>
      </c>
      <c r="H135" s="10" t="s">
        <v>2715</v>
      </c>
      <c r="I135" s="12" t="s">
        <v>1911</v>
      </c>
      <c r="J135" s="10" t="s">
        <v>1912</v>
      </c>
      <c r="K135" s="10">
        <v>0</v>
      </c>
      <c r="L135" s="16" t="s">
        <v>3246</v>
      </c>
      <c r="M135" s="13" t="s">
        <v>1913</v>
      </c>
      <c r="N135" s="10" t="s">
        <v>1914</v>
      </c>
      <c r="O135" s="10" t="s">
        <v>2716</v>
      </c>
    </row>
    <row r="136" spans="1:15">
      <c r="A136" s="10" t="s">
        <v>2602</v>
      </c>
      <c r="B136" s="10">
        <v>193.44</v>
      </c>
      <c r="C136" s="7" t="s">
        <v>1130</v>
      </c>
      <c r="D136" s="10" t="s">
        <v>1591</v>
      </c>
      <c r="E136" s="10" t="s">
        <v>2603</v>
      </c>
      <c r="F136" s="10">
        <v>244</v>
      </c>
      <c r="G136" s="11">
        <v>0</v>
      </c>
      <c r="H136" s="10" t="s">
        <v>2604</v>
      </c>
      <c r="I136" s="12" t="s">
        <v>1911</v>
      </c>
      <c r="J136" s="10" t="s">
        <v>1912</v>
      </c>
      <c r="K136" s="10">
        <v>1</v>
      </c>
      <c r="L136" s="16" t="s">
        <v>3247</v>
      </c>
      <c r="M136" s="13" t="s">
        <v>1913</v>
      </c>
      <c r="N136" s="10" t="s">
        <v>1914</v>
      </c>
      <c r="O136" s="10" t="s">
        <v>2605</v>
      </c>
    </row>
    <row r="137" spans="1:15">
      <c r="A137" s="10" t="s">
        <v>2190</v>
      </c>
      <c r="B137" s="10">
        <v>192.38</v>
      </c>
      <c r="C137" s="7" t="s">
        <v>688</v>
      </c>
      <c r="D137" s="10" t="s">
        <v>1591</v>
      </c>
      <c r="E137" s="10" t="s">
        <v>2191</v>
      </c>
      <c r="F137" s="10">
        <v>244</v>
      </c>
      <c r="G137" s="11">
        <v>0</v>
      </c>
      <c r="H137" s="10" t="s">
        <v>2192</v>
      </c>
      <c r="I137" s="12" t="s">
        <v>2193</v>
      </c>
      <c r="J137" s="10" t="s">
        <v>2194</v>
      </c>
      <c r="K137" s="10">
        <v>0</v>
      </c>
      <c r="L137" s="16" t="s">
        <v>3248</v>
      </c>
      <c r="M137" s="13" t="s">
        <v>1913</v>
      </c>
      <c r="N137" s="10" t="s">
        <v>1914</v>
      </c>
      <c r="O137" s="10" t="s">
        <v>2195</v>
      </c>
    </row>
    <row r="138" spans="1:15">
      <c r="A138" s="10" t="s">
        <v>461</v>
      </c>
      <c r="B138" s="10">
        <v>190.06</v>
      </c>
      <c r="C138" s="7" t="s">
        <v>460</v>
      </c>
      <c r="D138" s="10" t="s">
        <v>10</v>
      </c>
      <c r="E138" s="10" t="s">
        <v>462</v>
      </c>
      <c r="F138" s="10">
        <v>230</v>
      </c>
      <c r="G138" s="10">
        <v>134</v>
      </c>
      <c r="H138" s="10" t="s">
        <v>463</v>
      </c>
      <c r="I138" s="12" t="s">
        <v>464</v>
      </c>
      <c r="J138" s="10" t="s">
        <v>465</v>
      </c>
      <c r="K138" s="10">
        <v>1</v>
      </c>
      <c r="L138" s="16" t="s">
        <v>2984</v>
      </c>
      <c r="M138" s="13" t="s">
        <v>466</v>
      </c>
      <c r="N138" s="10" t="s">
        <v>467</v>
      </c>
      <c r="O138" s="10" t="s">
        <v>468</v>
      </c>
    </row>
    <row r="139" spans="1:15">
      <c r="A139" s="10" t="s">
        <v>1466</v>
      </c>
      <c r="B139" s="10">
        <v>195.15</v>
      </c>
      <c r="C139" s="7" t="s">
        <v>1437</v>
      </c>
      <c r="D139" s="10" t="s">
        <v>10</v>
      </c>
      <c r="E139" s="10" t="s">
        <v>1467</v>
      </c>
      <c r="F139" s="10">
        <v>184</v>
      </c>
      <c r="G139" s="10">
        <v>85</v>
      </c>
      <c r="H139" s="10" t="s">
        <v>1468</v>
      </c>
      <c r="I139" s="12" t="s">
        <v>1469</v>
      </c>
      <c r="J139" s="10" t="s">
        <v>1470</v>
      </c>
      <c r="K139" s="10">
        <v>0</v>
      </c>
      <c r="L139" s="16" t="s">
        <v>2968</v>
      </c>
      <c r="M139" s="13" t="s">
        <v>1471</v>
      </c>
      <c r="N139" s="10" t="s">
        <v>1472</v>
      </c>
      <c r="O139" s="10" t="s">
        <v>1473</v>
      </c>
    </row>
    <row r="140" spans="1:15">
      <c r="A140" s="10" t="s">
        <v>2745</v>
      </c>
      <c r="B140" s="10">
        <v>143.69</v>
      </c>
      <c r="C140" s="7" t="s">
        <v>1357</v>
      </c>
      <c r="D140" s="10" t="s">
        <v>1591</v>
      </c>
      <c r="E140" s="10" t="s">
        <v>2746</v>
      </c>
      <c r="F140" s="10">
        <v>175</v>
      </c>
      <c r="G140" s="10">
        <v>83</v>
      </c>
      <c r="H140" s="10" t="s">
        <v>2747</v>
      </c>
      <c r="I140" s="12" t="s">
        <v>2748</v>
      </c>
      <c r="J140" s="10" t="s">
        <v>2749</v>
      </c>
      <c r="K140" s="10">
        <v>0</v>
      </c>
      <c r="L140" s="16" t="s">
        <v>2985</v>
      </c>
      <c r="M140" s="13" t="s">
        <v>2504</v>
      </c>
      <c r="N140" s="10" t="s">
        <v>2750</v>
      </c>
      <c r="O140" s="10" t="s">
        <v>2751</v>
      </c>
    </row>
    <row r="141" spans="1:15">
      <c r="A141" s="10" t="s">
        <v>192</v>
      </c>
      <c r="B141" s="10">
        <v>147.08000000000001</v>
      </c>
      <c r="C141" s="7" t="s">
        <v>162</v>
      </c>
      <c r="D141" s="10" t="s">
        <v>10</v>
      </c>
      <c r="E141" s="10" t="s">
        <v>193</v>
      </c>
      <c r="F141" s="10">
        <v>175</v>
      </c>
      <c r="G141" s="10">
        <v>67</v>
      </c>
      <c r="H141" s="10" t="s">
        <v>194</v>
      </c>
      <c r="I141" s="12" t="s">
        <v>195</v>
      </c>
      <c r="J141" s="10" t="s">
        <v>196</v>
      </c>
      <c r="K141" s="10">
        <v>0</v>
      </c>
      <c r="L141" s="16" t="s">
        <v>3106</v>
      </c>
      <c r="M141" s="13" t="s">
        <v>159</v>
      </c>
      <c r="N141" s="10" t="s">
        <v>197</v>
      </c>
      <c r="O141" s="10" t="s">
        <v>198</v>
      </c>
    </row>
    <row r="142" spans="1:15">
      <c r="A142" s="10" t="s">
        <v>154</v>
      </c>
      <c r="B142" s="10">
        <v>146.06</v>
      </c>
      <c r="C142" s="7" t="s">
        <v>120</v>
      </c>
      <c r="D142" s="10" t="s">
        <v>10</v>
      </c>
      <c r="E142" s="10" t="s">
        <v>155</v>
      </c>
      <c r="F142" s="10">
        <v>175</v>
      </c>
      <c r="G142" s="10">
        <v>67</v>
      </c>
      <c r="H142" s="10" t="s">
        <v>156</v>
      </c>
      <c r="I142" s="12" t="s">
        <v>157</v>
      </c>
      <c r="J142" s="10" t="s">
        <v>158</v>
      </c>
      <c r="K142" s="10">
        <v>1</v>
      </c>
      <c r="L142" s="16" t="s">
        <v>3107</v>
      </c>
      <c r="M142" s="13" t="s">
        <v>159</v>
      </c>
      <c r="N142" s="10" t="s">
        <v>160</v>
      </c>
      <c r="O142" s="10" t="s">
        <v>161</v>
      </c>
    </row>
    <row r="143" spans="1:15">
      <c r="A143" s="10" t="s">
        <v>1320</v>
      </c>
      <c r="B143" s="10">
        <v>196.77</v>
      </c>
      <c r="C143" s="7" t="s">
        <v>1303</v>
      </c>
      <c r="D143" s="10" t="s">
        <v>10</v>
      </c>
      <c r="E143" s="10" t="s">
        <v>1321</v>
      </c>
      <c r="F143" s="10">
        <v>159</v>
      </c>
      <c r="G143" s="10">
        <v>103</v>
      </c>
      <c r="H143" s="10" t="s">
        <v>1322</v>
      </c>
      <c r="I143" s="12" t="s">
        <v>1323</v>
      </c>
      <c r="J143" s="10" t="s">
        <v>1324</v>
      </c>
      <c r="K143" s="10">
        <v>1</v>
      </c>
      <c r="L143" s="16" t="s">
        <v>2986</v>
      </c>
      <c r="M143" s="13" t="s">
        <v>1325</v>
      </c>
      <c r="N143" s="10" t="s">
        <v>1326</v>
      </c>
      <c r="O143" s="10" t="s">
        <v>1327</v>
      </c>
    </row>
    <row r="144" spans="1:15">
      <c r="A144" s="10" t="s">
        <v>2055</v>
      </c>
      <c r="B144" s="10">
        <v>181.98</v>
      </c>
      <c r="C144" s="7" t="s">
        <v>577</v>
      </c>
      <c r="D144" s="10" t="s">
        <v>1591</v>
      </c>
      <c r="E144" s="10" t="s">
        <v>2056</v>
      </c>
      <c r="F144" s="10">
        <v>140</v>
      </c>
      <c r="G144" s="10">
        <v>194</v>
      </c>
      <c r="H144" s="10" t="s">
        <v>2057</v>
      </c>
      <c r="I144" s="12" t="s">
        <v>2058</v>
      </c>
      <c r="J144" s="10" t="s">
        <v>2059</v>
      </c>
      <c r="K144" s="10">
        <v>0</v>
      </c>
      <c r="L144" s="16" t="s">
        <v>2987</v>
      </c>
      <c r="M144" s="13" t="s">
        <v>623</v>
      </c>
      <c r="N144" s="10" t="s">
        <v>2060</v>
      </c>
      <c r="O144" s="10" t="s">
        <v>2061</v>
      </c>
    </row>
    <row r="145" spans="1:15">
      <c r="A145" s="10" t="s">
        <v>2461</v>
      </c>
      <c r="B145" s="10">
        <v>188.84</v>
      </c>
      <c r="C145" s="7" t="s">
        <v>1037</v>
      </c>
      <c r="D145" s="10" t="s">
        <v>1591</v>
      </c>
      <c r="E145" s="10" t="s">
        <v>2462</v>
      </c>
      <c r="F145" s="10">
        <v>119</v>
      </c>
      <c r="G145" s="11">
        <v>0</v>
      </c>
      <c r="H145" s="10" t="s">
        <v>2463</v>
      </c>
      <c r="I145" s="12" t="s">
        <v>2464</v>
      </c>
      <c r="J145" s="10" t="s">
        <v>2465</v>
      </c>
      <c r="K145" s="10">
        <v>1</v>
      </c>
      <c r="L145" s="16" t="s">
        <v>2988</v>
      </c>
      <c r="M145" s="13" t="s">
        <v>316</v>
      </c>
      <c r="N145" s="10" t="s">
        <v>2466</v>
      </c>
      <c r="O145" s="10" t="s">
        <v>2467</v>
      </c>
    </row>
    <row r="146" spans="1:15">
      <c r="A146" s="10" t="s">
        <v>2489</v>
      </c>
      <c r="B146" s="10">
        <v>95.49</v>
      </c>
      <c r="C146" s="7" t="s">
        <v>1037</v>
      </c>
      <c r="D146" s="10" t="s">
        <v>1591</v>
      </c>
      <c r="E146" s="10" t="s">
        <v>2490</v>
      </c>
      <c r="F146" s="10">
        <v>114</v>
      </c>
      <c r="G146" s="10">
        <v>63</v>
      </c>
      <c r="H146" s="10" t="s">
        <v>2491</v>
      </c>
      <c r="I146" s="12" t="s">
        <v>2492</v>
      </c>
      <c r="J146" s="10" t="s">
        <v>2493</v>
      </c>
      <c r="K146" s="10">
        <v>0</v>
      </c>
      <c r="L146" s="16" t="s">
        <v>3249</v>
      </c>
      <c r="M146" s="13" t="s">
        <v>139</v>
      </c>
      <c r="N146" s="10" t="s">
        <v>2494</v>
      </c>
      <c r="O146" s="10" t="s">
        <v>2495</v>
      </c>
    </row>
    <row r="147" spans="1:15">
      <c r="A147" s="10" t="s">
        <v>2428</v>
      </c>
      <c r="B147" s="10">
        <v>105.78</v>
      </c>
      <c r="C147" s="7" t="s">
        <v>994</v>
      </c>
      <c r="D147" s="10" t="s">
        <v>1591</v>
      </c>
      <c r="E147" s="10" t="s">
        <v>2429</v>
      </c>
      <c r="F147" s="10">
        <v>114</v>
      </c>
      <c r="G147" s="11">
        <v>0</v>
      </c>
      <c r="H147" s="10" t="s">
        <v>2426</v>
      </c>
      <c r="I147" s="12" t="s">
        <v>2430</v>
      </c>
      <c r="J147" s="10" t="s">
        <v>2431</v>
      </c>
      <c r="K147" s="10">
        <v>0</v>
      </c>
      <c r="L147" s="16" t="s">
        <v>3250</v>
      </c>
      <c r="M147" s="13" t="s">
        <v>139</v>
      </c>
      <c r="N147" s="10" t="s">
        <v>2432</v>
      </c>
      <c r="O147" s="10" t="s">
        <v>2427</v>
      </c>
    </row>
    <row r="148" spans="1:15">
      <c r="A148" s="10" t="s">
        <v>277</v>
      </c>
      <c r="B148" s="10">
        <v>105.12</v>
      </c>
      <c r="C148" s="7" t="s">
        <v>257</v>
      </c>
      <c r="D148" s="10" t="s">
        <v>10</v>
      </c>
      <c r="E148" s="10" t="s">
        <v>278</v>
      </c>
      <c r="F148" s="10">
        <v>114</v>
      </c>
      <c r="G148" s="11">
        <v>0</v>
      </c>
      <c r="H148" s="10" t="s">
        <v>279</v>
      </c>
      <c r="I148" s="12" t="s">
        <v>280</v>
      </c>
      <c r="J148" s="10" t="s">
        <v>281</v>
      </c>
      <c r="K148" s="10">
        <v>0</v>
      </c>
      <c r="L148" s="16" t="s">
        <v>3251</v>
      </c>
      <c r="M148" s="13" t="s">
        <v>139</v>
      </c>
      <c r="N148" s="10" t="s">
        <v>282</v>
      </c>
      <c r="O148" s="10" t="s">
        <v>283</v>
      </c>
    </row>
    <row r="149" spans="1:15">
      <c r="A149" s="10" t="s">
        <v>2907</v>
      </c>
      <c r="B149" s="10">
        <v>125.95</v>
      </c>
      <c r="C149" s="7" t="s">
        <v>1555</v>
      </c>
      <c r="D149" s="10" t="s">
        <v>1591</v>
      </c>
      <c r="E149" s="10" t="s">
        <v>2908</v>
      </c>
      <c r="F149" s="10">
        <v>110</v>
      </c>
      <c r="G149" s="10">
        <v>105</v>
      </c>
      <c r="H149" s="10" t="s">
        <v>2909</v>
      </c>
      <c r="I149" s="12" t="s">
        <v>2910</v>
      </c>
      <c r="J149" s="10" t="s">
        <v>2911</v>
      </c>
      <c r="K149" s="10">
        <v>1</v>
      </c>
      <c r="L149" s="16" t="s">
        <v>2989</v>
      </c>
      <c r="M149" s="13" t="s">
        <v>2912</v>
      </c>
      <c r="N149" s="10" t="s">
        <v>2913</v>
      </c>
      <c r="O149" s="10" t="s">
        <v>2914</v>
      </c>
    </row>
    <row r="150" spans="1:15">
      <c r="A150" s="10" t="s">
        <v>1201</v>
      </c>
      <c r="B150" s="10">
        <v>110.27</v>
      </c>
      <c r="C150" s="7" t="s">
        <v>1193</v>
      </c>
      <c r="D150" s="10" t="s">
        <v>10</v>
      </c>
      <c r="E150" s="10" t="s">
        <v>1202</v>
      </c>
      <c r="F150" s="10">
        <v>106</v>
      </c>
      <c r="G150" s="11">
        <v>0</v>
      </c>
      <c r="H150" s="10" t="s">
        <v>1203</v>
      </c>
      <c r="I150" s="12" t="s">
        <v>1204</v>
      </c>
      <c r="J150" s="10" t="s">
        <v>1205</v>
      </c>
      <c r="K150" s="10">
        <v>0</v>
      </c>
      <c r="L150" s="16" t="s">
        <v>2990</v>
      </c>
      <c r="M150" s="13" t="s">
        <v>46</v>
      </c>
      <c r="N150" s="10" t="s">
        <v>1206</v>
      </c>
      <c r="O150" s="10" t="s">
        <v>1207</v>
      </c>
    </row>
    <row r="151" spans="1:15">
      <c r="A151" s="10" t="s">
        <v>2346</v>
      </c>
      <c r="B151" s="10">
        <v>73.959999999999994</v>
      </c>
      <c r="C151" s="7" t="s">
        <v>877</v>
      </c>
      <c r="D151" s="10" t="s">
        <v>1591</v>
      </c>
      <c r="E151" s="10" t="s">
        <v>2347</v>
      </c>
      <c r="F151" s="10">
        <v>104</v>
      </c>
      <c r="G151" s="11">
        <v>0</v>
      </c>
      <c r="H151" s="10" t="s">
        <v>2348</v>
      </c>
      <c r="I151" s="12" t="s">
        <v>2349</v>
      </c>
      <c r="J151" s="10" t="s">
        <v>2350</v>
      </c>
      <c r="K151" s="10">
        <v>1</v>
      </c>
      <c r="L151" s="16" t="s">
        <v>3111</v>
      </c>
      <c r="M151" s="13" t="s">
        <v>2351</v>
      </c>
      <c r="N151" s="10" t="s">
        <v>2352</v>
      </c>
      <c r="O151" s="10" t="s">
        <v>2353</v>
      </c>
    </row>
    <row r="152" spans="1:15">
      <c r="A152" s="10" t="s">
        <v>1822</v>
      </c>
      <c r="B152" s="10">
        <v>70.11</v>
      </c>
      <c r="C152" s="7" t="s">
        <v>315</v>
      </c>
      <c r="D152" s="10" t="s">
        <v>1591</v>
      </c>
      <c r="E152" s="10" t="s">
        <v>1823</v>
      </c>
      <c r="F152" s="10">
        <v>100</v>
      </c>
      <c r="G152" s="11">
        <v>0</v>
      </c>
      <c r="H152" s="10" t="s">
        <v>1824</v>
      </c>
      <c r="I152" s="12" t="s">
        <v>1825</v>
      </c>
      <c r="J152" s="10" t="s">
        <v>1826</v>
      </c>
      <c r="K152" s="10">
        <v>1</v>
      </c>
      <c r="L152" s="16" t="s">
        <v>3252</v>
      </c>
      <c r="M152" s="13" t="s">
        <v>1827</v>
      </c>
      <c r="N152" s="10" t="s">
        <v>1828</v>
      </c>
      <c r="O152" s="10" t="s">
        <v>1829</v>
      </c>
    </row>
    <row r="153" spans="1:15">
      <c r="A153" s="10" t="s">
        <v>2564</v>
      </c>
      <c r="B153" s="10">
        <v>69.94</v>
      </c>
      <c r="C153" s="7" t="s">
        <v>1130</v>
      </c>
      <c r="D153" s="10" t="s">
        <v>1591</v>
      </c>
      <c r="E153" s="10" t="s">
        <v>2565</v>
      </c>
      <c r="F153" s="10">
        <v>100</v>
      </c>
      <c r="G153" s="11">
        <v>0</v>
      </c>
      <c r="H153" s="10" t="s">
        <v>2566</v>
      </c>
      <c r="I153" s="12" t="s">
        <v>2567</v>
      </c>
      <c r="J153" s="10" t="s">
        <v>2568</v>
      </c>
      <c r="K153" s="10">
        <v>0</v>
      </c>
      <c r="L153" s="16" t="s">
        <v>3253</v>
      </c>
      <c r="M153" s="13" t="s">
        <v>1827</v>
      </c>
      <c r="N153" s="10" t="s">
        <v>2569</v>
      </c>
      <c r="O153" s="10" t="s">
        <v>2570</v>
      </c>
    </row>
    <row r="154" spans="1:15">
      <c r="A154" s="10" t="s">
        <v>1658</v>
      </c>
      <c r="B154" s="10">
        <v>109.32</v>
      </c>
      <c r="C154" s="7" t="s">
        <v>47</v>
      </c>
      <c r="D154" s="10" t="s">
        <v>1591</v>
      </c>
      <c r="E154" s="10" t="s">
        <v>1659</v>
      </c>
      <c r="F154" s="10">
        <v>96</v>
      </c>
      <c r="G154" s="10">
        <v>60</v>
      </c>
      <c r="H154" s="10" t="s">
        <v>1656</v>
      </c>
      <c r="I154" s="12" t="s">
        <v>1660</v>
      </c>
      <c r="J154" s="10" t="s">
        <v>1661</v>
      </c>
      <c r="K154" s="10">
        <v>1</v>
      </c>
      <c r="L154" s="16" t="s">
        <v>3254</v>
      </c>
      <c r="M154" s="13" t="s">
        <v>750</v>
      </c>
      <c r="N154" s="10" t="s">
        <v>1662</v>
      </c>
      <c r="O154" s="10" t="s">
        <v>1657</v>
      </c>
    </row>
    <row r="155" spans="1:15">
      <c r="A155" s="10" t="s">
        <v>1256</v>
      </c>
      <c r="B155" s="10">
        <v>102.86</v>
      </c>
      <c r="C155" s="7" t="s">
        <v>1193</v>
      </c>
      <c r="D155" s="10" t="s">
        <v>10</v>
      </c>
      <c r="E155" s="10" t="s">
        <v>1257</v>
      </c>
      <c r="F155" s="10">
        <v>93</v>
      </c>
      <c r="G155" s="10">
        <v>61</v>
      </c>
      <c r="H155" s="10" t="s">
        <v>1258</v>
      </c>
      <c r="I155" s="12" t="s">
        <v>1259</v>
      </c>
      <c r="J155" s="10" t="s">
        <v>1260</v>
      </c>
      <c r="K155" s="10">
        <v>1</v>
      </c>
      <c r="L155" s="16" t="s">
        <v>3255</v>
      </c>
      <c r="M155" s="13" t="s">
        <v>750</v>
      </c>
      <c r="N155" s="10" t="s">
        <v>1261</v>
      </c>
      <c r="O155" s="10" t="s">
        <v>1262</v>
      </c>
    </row>
    <row r="156" spans="1:15">
      <c r="A156" s="10" t="s">
        <v>2855</v>
      </c>
      <c r="B156" s="10">
        <v>98.9</v>
      </c>
      <c r="C156" s="7" t="s">
        <v>1485</v>
      </c>
      <c r="D156" s="10" t="s">
        <v>1591</v>
      </c>
      <c r="E156" s="10" t="s">
        <v>2856</v>
      </c>
      <c r="F156" s="10">
        <v>93</v>
      </c>
      <c r="G156" s="10">
        <v>61</v>
      </c>
      <c r="H156" s="10" t="s">
        <v>2857</v>
      </c>
      <c r="I156" s="12" t="s">
        <v>2858</v>
      </c>
      <c r="J156" s="10" t="s">
        <v>2859</v>
      </c>
      <c r="K156" s="10">
        <v>1</v>
      </c>
      <c r="L156" s="16" t="s">
        <v>3256</v>
      </c>
      <c r="M156" s="13" t="s">
        <v>750</v>
      </c>
      <c r="N156" s="10" t="s">
        <v>2860</v>
      </c>
      <c r="O156" s="10" t="s">
        <v>2861</v>
      </c>
    </row>
    <row r="157" spans="1:15">
      <c r="A157" s="10" t="s">
        <v>1030</v>
      </c>
      <c r="B157" s="10">
        <v>104.34</v>
      </c>
      <c r="C157" s="7" t="s">
        <v>994</v>
      </c>
      <c r="D157" s="10" t="s">
        <v>10</v>
      </c>
      <c r="E157" s="10" t="s">
        <v>1031</v>
      </c>
      <c r="F157" s="10">
        <v>91</v>
      </c>
      <c r="G157" s="11">
        <v>0</v>
      </c>
      <c r="H157" s="10" t="s">
        <v>1032</v>
      </c>
      <c r="I157" s="12" t="s">
        <v>1033</v>
      </c>
      <c r="J157" s="10" t="s">
        <v>1034</v>
      </c>
      <c r="K157" s="10">
        <v>0</v>
      </c>
      <c r="L157" s="16" t="s">
        <v>2991</v>
      </c>
      <c r="M157" s="13" t="s">
        <v>131</v>
      </c>
      <c r="N157" s="10" t="s">
        <v>1035</v>
      </c>
      <c r="O157" s="10" t="s">
        <v>1036</v>
      </c>
    </row>
    <row r="158" spans="1:15">
      <c r="A158" s="10" t="s">
        <v>95</v>
      </c>
      <c r="B158" s="10">
        <v>197.48</v>
      </c>
      <c r="C158" s="7" t="s">
        <v>47</v>
      </c>
      <c r="D158" s="10" t="s">
        <v>10</v>
      </c>
      <c r="E158" s="10" t="s">
        <v>96</v>
      </c>
      <c r="F158" s="10">
        <v>90</v>
      </c>
      <c r="G158" s="10">
        <v>171</v>
      </c>
      <c r="H158" s="10" t="s">
        <v>97</v>
      </c>
      <c r="I158" s="12" t="s">
        <v>98</v>
      </c>
      <c r="J158" s="10" t="s">
        <v>99</v>
      </c>
      <c r="K158" s="10">
        <v>1</v>
      </c>
      <c r="L158" s="16" t="s">
        <v>3257</v>
      </c>
      <c r="M158" s="13" t="s">
        <v>100</v>
      </c>
      <c r="N158" s="10" t="s">
        <v>101</v>
      </c>
      <c r="O158" s="10" t="s">
        <v>102</v>
      </c>
    </row>
    <row r="159" spans="1:15">
      <c r="A159" s="10" t="s">
        <v>932</v>
      </c>
      <c r="B159" s="10">
        <v>188.09</v>
      </c>
      <c r="C159" s="7" t="s">
        <v>900</v>
      </c>
      <c r="D159" s="10" t="s">
        <v>10</v>
      </c>
      <c r="E159" s="10" t="s">
        <v>933</v>
      </c>
      <c r="F159" s="10">
        <v>90</v>
      </c>
      <c r="G159" s="10">
        <v>171</v>
      </c>
      <c r="H159" s="10" t="s">
        <v>934</v>
      </c>
      <c r="I159" s="12" t="s">
        <v>935</v>
      </c>
      <c r="J159" s="10" t="s">
        <v>936</v>
      </c>
      <c r="K159" s="10">
        <v>0</v>
      </c>
      <c r="L159" s="16" t="s">
        <v>3258</v>
      </c>
      <c r="M159" s="13" t="s">
        <v>100</v>
      </c>
      <c r="N159" s="10" t="s">
        <v>937</v>
      </c>
      <c r="O159" s="10" t="s">
        <v>938</v>
      </c>
    </row>
    <row r="160" spans="1:15">
      <c r="A160" s="10" t="s">
        <v>2366</v>
      </c>
      <c r="B160" s="10">
        <v>117.26</v>
      </c>
      <c r="C160" s="7" t="s">
        <v>900</v>
      </c>
      <c r="D160" s="10" t="s">
        <v>1591</v>
      </c>
      <c r="E160" s="10" t="s">
        <v>2367</v>
      </c>
      <c r="F160" s="10">
        <v>88</v>
      </c>
      <c r="G160" s="11">
        <v>0</v>
      </c>
      <c r="H160" s="10" t="s">
        <v>2368</v>
      </c>
      <c r="I160" s="12" t="s">
        <v>2369</v>
      </c>
      <c r="J160" s="10" t="s">
        <v>2370</v>
      </c>
      <c r="K160" s="10">
        <v>0</v>
      </c>
      <c r="L160" s="16" t="s">
        <v>2992</v>
      </c>
      <c r="M160" s="13" t="s">
        <v>1872</v>
      </c>
      <c r="N160" s="10" t="s">
        <v>2371</v>
      </c>
      <c r="O160" s="10" t="s">
        <v>2372</v>
      </c>
    </row>
    <row r="161" spans="1:15">
      <c r="A161" s="10" t="s">
        <v>839</v>
      </c>
      <c r="B161" s="10">
        <v>68.45</v>
      </c>
      <c r="C161" s="7" t="s">
        <v>830</v>
      </c>
      <c r="D161" s="10" t="s">
        <v>10</v>
      </c>
      <c r="E161" s="10" t="s">
        <v>840</v>
      </c>
      <c r="F161" s="10">
        <v>85</v>
      </c>
      <c r="G161" s="10">
        <v>26</v>
      </c>
      <c r="H161" s="10" t="s">
        <v>841</v>
      </c>
      <c r="I161" s="12" t="s">
        <v>842</v>
      </c>
      <c r="J161" s="10" t="s">
        <v>843</v>
      </c>
      <c r="K161" s="10">
        <v>0</v>
      </c>
      <c r="L161" s="16" t="s">
        <v>2993</v>
      </c>
      <c r="M161" s="13" t="s">
        <v>844</v>
      </c>
      <c r="N161" s="10" t="s">
        <v>845</v>
      </c>
      <c r="O161" s="10" t="s">
        <v>846</v>
      </c>
    </row>
    <row r="162" spans="1:15">
      <c r="A162" s="10" t="s">
        <v>76</v>
      </c>
      <c r="B162" s="10">
        <v>55.17</v>
      </c>
      <c r="C162" s="7" t="s">
        <v>47</v>
      </c>
      <c r="D162" s="10" t="s">
        <v>10</v>
      </c>
      <c r="E162" s="10" t="s">
        <v>77</v>
      </c>
      <c r="F162" s="10">
        <v>82</v>
      </c>
      <c r="G162" s="10">
        <v>28</v>
      </c>
      <c r="H162" s="10" t="s">
        <v>78</v>
      </c>
      <c r="I162" s="12" t="s">
        <v>79</v>
      </c>
      <c r="J162" s="10" t="s">
        <v>80</v>
      </c>
      <c r="K162" s="10">
        <v>0</v>
      </c>
      <c r="L162" s="16" t="s">
        <v>2994</v>
      </c>
      <c r="M162" s="13" t="s">
        <v>81</v>
      </c>
      <c r="N162" s="10" t="s">
        <v>82</v>
      </c>
      <c r="O162" s="10" t="s">
        <v>83</v>
      </c>
    </row>
    <row r="163" spans="1:15">
      <c r="A163" s="10" t="s">
        <v>2698</v>
      </c>
      <c r="B163" s="10">
        <v>54.42</v>
      </c>
      <c r="C163" s="7" t="s">
        <v>1287</v>
      </c>
      <c r="D163" s="10" t="s">
        <v>1591</v>
      </c>
      <c r="E163" s="10" t="s">
        <v>2699</v>
      </c>
      <c r="F163" s="10">
        <v>69</v>
      </c>
      <c r="G163" s="10">
        <v>29</v>
      </c>
      <c r="H163" s="10" t="s">
        <v>2700</v>
      </c>
      <c r="I163" s="12" t="s">
        <v>2701</v>
      </c>
      <c r="J163" s="10" t="s">
        <v>2702</v>
      </c>
      <c r="K163" s="10">
        <v>0</v>
      </c>
      <c r="L163" s="16" t="s">
        <v>2969</v>
      </c>
      <c r="M163" s="13" t="s">
        <v>2703</v>
      </c>
      <c r="N163" s="10" t="s">
        <v>2704</v>
      </c>
      <c r="O163" s="10" t="s">
        <v>2705</v>
      </c>
    </row>
    <row r="164" spans="1:15">
      <c r="A164" s="10" t="s">
        <v>2496</v>
      </c>
      <c r="B164" s="10">
        <v>94.61</v>
      </c>
      <c r="C164" s="7" t="s">
        <v>1037</v>
      </c>
      <c r="D164" s="10" t="s">
        <v>1591</v>
      </c>
      <c r="E164" s="10" t="s">
        <v>2497</v>
      </c>
      <c r="F164" s="10">
        <v>69</v>
      </c>
      <c r="G164" s="11">
        <v>0</v>
      </c>
      <c r="H164" s="10" t="s">
        <v>2498</v>
      </c>
      <c r="I164" s="12" t="s">
        <v>2499</v>
      </c>
      <c r="J164" s="10" t="s">
        <v>2500</v>
      </c>
      <c r="K164" s="10">
        <v>1</v>
      </c>
      <c r="L164" s="16" t="s">
        <v>2995</v>
      </c>
      <c r="M164" s="13" t="s">
        <v>2501</v>
      </c>
      <c r="N164" s="10" t="s">
        <v>2502</v>
      </c>
      <c r="O164" s="10" t="s">
        <v>2503</v>
      </c>
    </row>
    <row r="165" spans="1:15">
      <c r="A165" s="10" t="s">
        <v>265</v>
      </c>
      <c r="B165" s="10">
        <v>84.27</v>
      </c>
      <c r="C165" s="7" t="s">
        <v>257</v>
      </c>
      <c r="D165" s="10" t="s">
        <v>10</v>
      </c>
      <c r="E165" s="10" t="s">
        <v>266</v>
      </c>
      <c r="F165" s="10">
        <v>69</v>
      </c>
      <c r="G165" s="11">
        <v>0</v>
      </c>
      <c r="H165" s="10" t="s">
        <v>267</v>
      </c>
      <c r="I165" s="12" t="s">
        <v>268</v>
      </c>
      <c r="J165" s="10" t="s">
        <v>269</v>
      </c>
      <c r="K165" s="10">
        <v>1</v>
      </c>
      <c r="L165" s="16" t="s">
        <v>2996</v>
      </c>
      <c r="M165" s="13" t="s">
        <v>270</v>
      </c>
      <c r="N165" s="10" t="s">
        <v>271</v>
      </c>
      <c r="O165" s="10" t="s">
        <v>272</v>
      </c>
    </row>
    <row r="166" spans="1:15">
      <c r="A166" s="10" t="s">
        <v>1304</v>
      </c>
      <c r="B166" s="10">
        <v>54.12</v>
      </c>
      <c r="C166" s="7" t="s">
        <v>1303</v>
      </c>
      <c r="D166" s="10" t="s">
        <v>10</v>
      </c>
      <c r="E166" s="10" t="s">
        <v>1305</v>
      </c>
      <c r="F166" s="10">
        <v>66</v>
      </c>
      <c r="G166" s="11">
        <v>0</v>
      </c>
      <c r="H166" s="10" t="s">
        <v>1306</v>
      </c>
      <c r="I166" s="12" t="s">
        <v>1307</v>
      </c>
      <c r="J166" s="10" t="s">
        <v>1308</v>
      </c>
      <c r="K166" s="10">
        <v>1</v>
      </c>
      <c r="L166" s="16" t="s">
        <v>3137</v>
      </c>
      <c r="M166" s="13" t="s">
        <v>1309</v>
      </c>
      <c r="N166" s="10" t="s">
        <v>1310</v>
      </c>
      <c r="O166" s="10" t="s">
        <v>1311</v>
      </c>
    </row>
    <row r="167" spans="1:15">
      <c r="A167" s="10" t="s">
        <v>2219</v>
      </c>
      <c r="B167" s="10">
        <v>46.54</v>
      </c>
      <c r="C167" s="7" t="s">
        <v>733</v>
      </c>
      <c r="D167" s="10" t="s">
        <v>1591</v>
      </c>
      <c r="E167" s="10" t="s">
        <v>2220</v>
      </c>
      <c r="F167" s="10">
        <v>65</v>
      </c>
      <c r="G167" s="10">
        <v>25</v>
      </c>
      <c r="H167" s="10" t="s">
        <v>2221</v>
      </c>
      <c r="I167" s="12" t="s">
        <v>2222</v>
      </c>
      <c r="J167" s="10" t="s">
        <v>2223</v>
      </c>
      <c r="K167" s="10">
        <v>1</v>
      </c>
      <c r="L167" s="16" t="s">
        <v>3259</v>
      </c>
      <c r="M167" s="13" t="s">
        <v>2224</v>
      </c>
      <c r="N167" s="10" t="s">
        <v>2225</v>
      </c>
      <c r="O167" s="10" t="s">
        <v>2226</v>
      </c>
    </row>
    <row r="168" spans="1:15">
      <c r="A168" s="10" t="s">
        <v>2108</v>
      </c>
      <c r="B168" s="10">
        <v>76.319999999999993</v>
      </c>
      <c r="C168" s="7" t="s">
        <v>659</v>
      </c>
      <c r="D168" s="10" t="s">
        <v>1591</v>
      </c>
      <c r="E168" s="10" t="s">
        <v>2109</v>
      </c>
      <c r="F168" s="10">
        <v>64</v>
      </c>
      <c r="G168" s="11">
        <v>0</v>
      </c>
      <c r="H168" s="10" t="s">
        <v>2110</v>
      </c>
      <c r="I168" s="12" t="s">
        <v>2111</v>
      </c>
      <c r="J168" s="10" t="s">
        <v>2112</v>
      </c>
      <c r="K168" s="10">
        <v>0</v>
      </c>
      <c r="L168" s="16" t="s">
        <v>3260</v>
      </c>
      <c r="M168" s="13" t="s">
        <v>177</v>
      </c>
      <c r="N168" s="10" t="s">
        <v>2113</v>
      </c>
      <c r="O168" s="10" t="s">
        <v>2114</v>
      </c>
    </row>
    <row r="169" spans="1:15">
      <c r="A169" s="10" t="s">
        <v>172</v>
      </c>
      <c r="B169" s="10">
        <v>75.569999999999993</v>
      </c>
      <c r="C169" s="7" t="s">
        <v>162</v>
      </c>
      <c r="D169" s="10" t="s">
        <v>10</v>
      </c>
      <c r="E169" s="10" t="s">
        <v>173</v>
      </c>
      <c r="F169" s="10">
        <v>64</v>
      </c>
      <c r="G169" s="11">
        <v>0</v>
      </c>
      <c r="H169" s="10" t="s">
        <v>174</v>
      </c>
      <c r="I169" s="12" t="s">
        <v>175</v>
      </c>
      <c r="J169" s="10" t="s">
        <v>176</v>
      </c>
      <c r="K169" s="10">
        <v>0</v>
      </c>
      <c r="L169" s="16" t="s">
        <v>3261</v>
      </c>
      <c r="M169" s="13" t="s">
        <v>177</v>
      </c>
      <c r="N169" s="10" t="s">
        <v>178</v>
      </c>
      <c r="O169" s="10" t="s">
        <v>179</v>
      </c>
    </row>
    <row r="170" spans="1:15">
      <c r="A170" s="10" t="s">
        <v>2613</v>
      </c>
      <c r="B170" s="10">
        <v>52.67</v>
      </c>
      <c r="C170" s="7" t="s">
        <v>1147</v>
      </c>
      <c r="D170" s="10" t="s">
        <v>1591</v>
      </c>
      <c r="E170" s="10" t="s">
        <v>2614</v>
      </c>
      <c r="F170" s="10">
        <v>62</v>
      </c>
      <c r="G170" s="10">
        <v>24</v>
      </c>
      <c r="H170" s="10" t="s">
        <v>2615</v>
      </c>
      <c r="I170" s="12" t="s">
        <v>2616</v>
      </c>
      <c r="J170" s="10" t="s">
        <v>2617</v>
      </c>
      <c r="K170" s="10">
        <v>0</v>
      </c>
      <c r="L170" s="16" t="s">
        <v>3262</v>
      </c>
      <c r="M170" s="13" t="s">
        <v>2224</v>
      </c>
      <c r="N170" s="10" t="s">
        <v>2618</v>
      </c>
      <c r="O170" s="10" t="s">
        <v>2619</v>
      </c>
    </row>
    <row r="171" spans="1:15">
      <c r="A171" s="10" t="s">
        <v>886</v>
      </c>
      <c r="B171" s="10">
        <v>88.38</v>
      </c>
      <c r="C171" s="7" t="s">
        <v>877</v>
      </c>
      <c r="D171" s="10" t="s">
        <v>10</v>
      </c>
      <c r="E171" s="10" t="s">
        <v>887</v>
      </c>
      <c r="F171" s="10">
        <v>61</v>
      </c>
      <c r="G171" s="10">
        <v>38</v>
      </c>
      <c r="H171" s="10" t="s">
        <v>888</v>
      </c>
      <c r="I171" s="12" t="s">
        <v>889</v>
      </c>
      <c r="J171" s="10" t="s">
        <v>890</v>
      </c>
      <c r="K171" s="10">
        <v>0</v>
      </c>
      <c r="L171" s="16" t="s">
        <v>3112</v>
      </c>
      <c r="M171" s="13" t="s">
        <v>314</v>
      </c>
      <c r="N171" s="10" t="s">
        <v>891</v>
      </c>
      <c r="O171" s="10" t="s">
        <v>892</v>
      </c>
    </row>
    <row r="172" spans="1:15">
      <c r="A172" s="10" t="s">
        <v>2212</v>
      </c>
      <c r="B172" s="10">
        <v>50.47</v>
      </c>
      <c r="C172" s="7" t="s">
        <v>700</v>
      </c>
      <c r="D172" s="10" t="s">
        <v>1591</v>
      </c>
      <c r="E172" s="10" t="s">
        <v>2213</v>
      </c>
      <c r="F172" s="10">
        <v>59</v>
      </c>
      <c r="G172" s="11">
        <v>0</v>
      </c>
      <c r="H172" s="10" t="s">
        <v>2214</v>
      </c>
      <c r="I172" s="12" t="s">
        <v>2215</v>
      </c>
      <c r="J172" s="10" t="s">
        <v>2216</v>
      </c>
      <c r="K172" s="10">
        <v>0</v>
      </c>
      <c r="L172" s="16" t="s">
        <v>3263</v>
      </c>
      <c r="M172" s="13" t="s">
        <v>1975</v>
      </c>
      <c r="N172" s="10" t="s">
        <v>2217</v>
      </c>
      <c r="O172" s="10" t="s">
        <v>2218</v>
      </c>
    </row>
    <row r="173" spans="1:15">
      <c r="A173" s="10" t="s">
        <v>1970</v>
      </c>
      <c r="B173" s="10">
        <v>47.93</v>
      </c>
      <c r="C173" s="7" t="s">
        <v>460</v>
      </c>
      <c r="D173" s="10" t="s">
        <v>1591</v>
      </c>
      <c r="E173" s="10" t="s">
        <v>1971</v>
      </c>
      <c r="F173" s="10">
        <v>57</v>
      </c>
      <c r="G173" s="11">
        <v>0</v>
      </c>
      <c r="H173" s="10" t="s">
        <v>1972</v>
      </c>
      <c r="I173" s="12" t="s">
        <v>1973</v>
      </c>
      <c r="J173" s="10" t="s">
        <v>1974</v>
      </c>
      <c r="K173" s="10">
        <v>0</v>
      </c>
      <c r="L173" s="16" t="s">
        <v>3264</v>
      </c>
      <c r="M173" s="13" t="s">
        <v>1975</v>
      </c>
      <c r="N173" s="10" t="s">
        <v>1976</v>
      </c>
      <c r="O173" s="10" t="s">
        <v>1977</v>
      </c>
    </row>
    <row r="174" spans="1:15">
      <c r="A174" s="10" t="s">
        <v>1045</v>
      </c>
      <c r="B174" s="10">
        <v>45.71</v>
      </c>
      <c r="C174" s="7" t="s">
        <v>1037</v>
      </c>
      <c r="D174" s="10" t="s">
        <v>10</v>
      </c>
      <c r="E174" s="10" t="s">
        <v>1046</v>
      </c>
      <c r="F174" s="10">
        <v>57</v>
      </c>
      <c r="G174" s="11">
        <v>0</v>
      </c>
      <c r="H174" s="10" t="s">
        <v>1047</v>
      </c>
      <c r="I174" s="12" t="s">
        <v>1048</v>
      </c>
      <c r="J174" s="10" t="s">
        <v>1049</v>
      </c>
      <c r="K174" s="10">
        <v>0</v>
      </c>
      <c r="L174" s="16" t="s">
        <v>3265</v>
      </c>
      <c r="M174" s="13" t="s">
        <v>1050</v>
      </c>
      <c r="N174" s="10" t="s">
        <v>1051</v>
      </c>
      <c r="O174" s="10" t="s">
        <v>1052</v>
      </c>
    </row>
    <row r="175" spans="1:15">
      <c r="A175" s="10" t="s">
        <v>1931</v>
      </c>
      <c r="B175" s="10">
        <v>45.67</v>
      </c>
      <c r="C175" s="7" t="s">
        <v>460</v>
      </c>
      <c r="D175" s="10" t="s">
        <v>1591</v>
      </c>
      <c r="E175" s="10" t="s">
        <v>1932</v>
      </c>
      <c r="F175" s="10">
        <v>57</v>
      </c>
      <c r="G175" s="11">
        <v>0</v>
      </c>
      <c r="H175" s="10" t="s">
        <v>1933</v>
      </c>
      <c r="I175" s="12" t="s">
        <v>1934</v>
      </c>
      <c r="J175" s="10" t="s">
        <v>1935</v>
      </c>
      <c r="K175" s="10">
        <v>1</v>
      </c>
      <c r="L175" s="16" t="s">
        <v>3266</v>
      </c>
      <c r="M175" s="13" t="s">
        <v>1050</v>
      </c>
      <c r="N175" s="10" t="s">
        <v>1936</v>
      </c>
      <c r="O175" s="10" t="s">
        <v>1937</v>
      </c>
    </row>
    <row r="176" spans="1:15">
      <c r="A176" s="10" t="s">
        <v>2766</v>
      </c>
      <c r="B176" s="10">
        <v>44.12</v>
      </c>
      <c r="C176" s="7" t="s">
        <v>1398</v>
      </c>
      <c r="D176" s="10" t="s">
        <v>1591</v>
      </c>
      <c r="E176" s="10" t="s">
        <v>2767</v>
      </c>
      <c r="F176" s="10">
        <v>57</v>
      </c>
      <c r="G176" s="11">
        <v>0</v>
      </c>
      <c r="H176" s="10" t="s">
        <v>2768</v>
      </c>
      <c r="I176" s="12" t="s">
        <v>2769</v>
      </c>
      <c r="J176" s="10" t="s">
        <v>2770</v>
      </c>
      <c r="K176" s="10">
        <v>0</v>
      </c>
      <c r="L176" s="16" t="s">
        <v>3267</v>
      </c>
      <c r="M176" s="13" t="s">
        <v>1975</v>
      </c>
      <c r="N176" s="10" t="s">
        <v>2771</v>
      </c>
      <c r="O176" s="10" t="s">
        <v>2772</v>
      </c>
    </row>
    <row r="177" spans="1:15">
      <c r="A177" s="10" t="s">
        <v>2941</v>
      </c>
      <c r="B177" s="10">
        <v>37.42</v>
      </c>
      <c r="C177" s="7" t="s">
        <v>1555</v>
      </c>
      <c r="D177" s="10" t="s">
        <v>1591</v>
      </c>
      <c r="E177" s="10" t="s">
        <v>2942</v>
      </c>
      <c r="F177" s="10">
        <v>56</v>
      </c>
      <c r="G177" s="10">
        <v>0</v>
      </c>
      <c r="H177" s="10" t="s">
        <v>2943</v>
      </c>
      <c r="I177" s="12" t="s">
        <v>2944</v>
      </c>
      <c r="J177" s="10" t="s">
        <v>2945</v>
      </c>
      <c r="K177" s="10">
        <v>0</v>
      </c>
      <c r="L177" s="16" t="s">
        <v>3125</v>
      </c>
      <c r="M177" s="13" t="s">
        <v>29</v>
      </c>
      <c r="N177" s="10" t="s">
        <v>2946</v>
      </c>
      <c r="O177" s="10" t="s">
        <v>2947</v>
      </c>
    </row>
    <row r="178" spans="1:15">
      <c r="A178" s="10" t="s">
        <v>24</v>
      </c>
      <c r="B178" s="10">
        <v>37.270000000000003</v>
      </c>
      <c r="C178" s="7" t="s">
        <v>9</v>
      </c>
      <c r="D178" s="10" t="s">
        <v>10</v>
      </c>
      <c r="E178" s="10" t="s">
        <v>25</v>
      </c>
      <c r="F178" s="10">
        <v>56</v>
      </c>
      <c r="G178" s="11">
        <v>0</v>
      </c>
      <c r="H178" s="10" t="s">
        <v>26</v>
      </c>
      <c r="I178" s="12" t="s">
        <v>27</v>
      </c>
      <c r="J178" s="10" t="s">
        <v>28</v>
      </c>
      <c r="K178" s="10">
        <v>0</v>
      </c>
      <c r="L178" s="16" t="s">
        <v>3126</v>
      </c>
      <c r="M178" s="13" t="s">
        <v>29</v>
      </c>
      <c r="N178" s="10" t="s">
        <v>30</v>
      </c>
      <c r="O178" s="10" t="s">
        <v>31</v>
      </c>
    </row>
    <row r="179" spans="1:15">
      <c r="A179" s="10" t="s">
        <v>2545</v>
      </c>
      <c r="B179" s="10">
        <v>100.16</v>
      </c>
      <c r="C179" s="7" t="s">
        <v>1130</v>
      </c>
      <c r="D179" s="10" t="s">
        <v>1591</v>
      </c>
      <c r="E179" s="10" t="s">
        <v>2546</v>
      </c>
      <c r="F179" s="10">
        <v>54</v>
      </c>
      <c r="G179" s="11">
        <v>0</v>
      </c>
      <c r="H179" s="10" t="s">
        <v>2543</v>
      </c>
      <c r="I179" s="12" t="s">
        <v>2547</v>
      </c>
      <c r="J179" s="10" t="s">
        <v>2548</v>
      </c>
      <c r="K179" s="10">
        <v>0</v>
      </c>
      <c r="L179" s="16" t="s">
        <v>2997</v>
      </c>
      <c r="M179" s="13" t="s">
        <v>201</v>
      </c>
      <c r="N179" s="10" t="s">
        <v>2549</v>
      </c>
      <c r="O179" s="10" t="s">
        <v>2544</v>
      </c>
    </row>
    <row r="180" spans="1:15">
      <c r="A180" s="10" t="s">
        <v>2606</v>
      </c>
      <c r="B180" s="10">
        <v>62.29</v>
      </c>
      <c r="C180" s="7" t="s">
        <v>1147</v>
      </c>
      <c r="D180" s="10" t="s">
        <v>1591</v>
      </c>
      <c r="E180" s="10" t="s">
        <v>2607</v>
      </c>
      <c r="F180" s="10">
        <v>54</v>
      </c>
      <c r="G180" s="11">
        <v>0</v>
      </c>
      <c r="H180" s="10" t="s">
        <v>2608</v>
      </c>
      <c r="I180" s="12" t="s">
        <v>2609</v>
      </c>
      <c r="J180" s="10" t="s">
        <v>2610</v>
      </c>
      <c r="K180" s="10">
        <v>1</v>
      </c>
      <c r="L180" s="16" t="s">
        <v>3268</v>
      </c>
      <c r="M180" s="13" t="s">
        <v>72</v>
      </c>
      <c r="N180" s="10" t="s">
        <v>2611</v>
      </c>
      <c r="O180" s="10" t="s">
        <v>2612</v>
      </c>
    </row>
    <row r="181" spans="1:15">
      <c r="A181" s="10" t="s">
        <v>1148</v>
      </c>
      <c r="B181" s="10">
        <v>62.15</v>
      </c>
      <c r="C181" s="7" t="s">
        <v>1147</v>
      </c>
      <c r="D181" s="10" t="s">
        <v>10</v>
      </c>
      <c r="E181" s="10" t="s">
        <v>1149</v>
      </c>
      <c r="F181" s="10">
        <v>54</v>
      </c>
      <c r="G181" s="11">
        <v>0</v>
      </c>
      <c r="H181" s="10" t="s">
        <v>1150</v>
      </c>
      <c r="I181" s="12" t="s">
        <v>1151</v>
      </c>
      <c r="J181" s="10" t="s">
        <v>1152</v>
      </c>
      <c r="K181" s="10">
        <v>1</v>
      </c>
      <c r="L181" s="16" t="s">
        <v>3269</v>
      </c>
      <c r="M181" s="13" t="s">
        <v>72</v>
      </c>
      <c r="N181" s="10" t="s">
        <v>1153</v>
      </c>
      <c r="O181" s="10" t="s">
        <v>1154</v>
      </c>
    </row>
    <row r="182" spans="1:15">
      <c r="A182" s="10" t="s">
        <v>1263</v>
      </c>
      <c r="B182" s="10">
        <v>49.05</v>
      </c>
      <c r="C182" s="7" t="s">
        <v>1193</v>
      </c>
      <c r="D182" s="10" t="s">
        <v>10</v>
      </c>
      <c r="E182" s="10" t="s">
        <v>1264</v>
      </c>
      <c r="F182" s="10">
        <v>53</v>
      </c>
      <c r="G182" s="10">
        <v>50</v>
      </c>
      <c r="H182" s="10" t="s">
        <v>1265</v>
      </c>
      <c r="I182" s="12" t="s">
        <v>1266</v>
      </c>
      <c r="J182" s="10" t="s">
        <v>1267</v>
      </c>
      <c r="K182" s="10">
        <v>1</v>
      </c>
      <c r="L182" s="16" t="s">
        <v>3270</v>
      </c>
      <c r="M182" s="13" t="s">
        <v>1268</v>
      </c>
      <c r="N182" s="10" t="s">
        <v>1269</v>
      </c>
      <c r="O182" s="10" t="s">
        <v>1270</v>
      </c>
    </row>
    <row r="183" spans="1:15">
      <c r="A183" s="10" t="s">
        <v>2919</v>
      </c>
      <c r="B183" s="10">
        <v>58.8</v>
      </c>
      <c r="C183" s="7" t="s">
        <v>1555</v>
      </c>
      <c r="D183" s="10" t="s">
        <v>1591</v>
      </c>
      <c r="E183" s="10" t="s">
        <v>2920</v>
      </c>
      <c r="F183" s="10">
        <v>52</v>
      </c>
      <c r="G183" s="10">
        <v>33</v>
      </c>
      <c r="H183" s="10" t="s">
        <v>2921</v>
      </c>
      <c r="I183" s="12" t="s">
        <v>2922</v>
      </c>
      <c r="J183" s="10" t="s">
        <v>2923</v>
      </c>
      <c r="K183" s="10">
        <v>1</v>
      </c>
      <c r="L183" s="16" t="s">
        <v>3127</v>
      </c>
      <c r="M183" s="13" t="s">
        <v>392</v>
      </c>
      <c r="N183" s="10" t="s">
        <v>2924</v>
      </c>
      <c r="O183" s="10" t="s">
        <v>2925</v>
      </c>
    </row>
    <row r="184" spans="1:15">
      <c r="A184" s="10" t="s">
        <v>387</v>
      </c>
      <c r="B184" s="10">
        <v>58.42</v>
      </c>
      <c r="C184" s="7" t="s">
        <v>363</v>
      </c>
      <c r="D184" s="10" t="s">
        <v>10</v>
      </c>
      <c r="E184" s="10" t="s">
        <v>388</v>
      </c>
      <c r="F184" s="10">
        <v>52</v>
      </c>
      <c r="G184" s="10">
        <v>33</v>
      </c>
      <c r="H184" s="10" t="s">
        <v>389</v>
      </c>
      <c r="I184" s="12" t="s">
        <v>390</v>
      </c>
      <c r="J184" s="10" t="s">
        <v>391</v>
      </c>
      <c r="K184" s="10">
        <v>1</v>
      </c>
      <c r="L184" s="16" t="s">
        <v>3128</v>
      </c>
      <c r="M184" s="13" t="s">
        <v>392</v>
      </c>
      <c r="N184" s="10" t="s">
        <v>393</v>
      </c>
      <c r="O184" s="10" t="s">
        <v>394</v>
      </c>
    </row>
    <row r="185" spans="1:15">
      <c r="A185" s="10" t="s">
        <v>1742</v>
      </c>
      <c r="B185" s="10">
        <v>74.13</v>
      </c>
      <c r="C185" s="7" t="s">
        <v>162</v>
      </c>
      <c r="D185" s="10" t="s">
        <v>1591</v>
      </c>
      <c r="E185" s="10" t="s">
        <v>1743</v>
      </c>
      <c r="F185" s="10">
        <v>52</v>
      </c>
      <c r="G185" s="10">
        <v>24</v>
      </c>
      <c r="H185" s="10" t="s">
        <v>1744</v>
      </c>
      <c r="I185" s="12" t="s">
        <v>1745</v>
      </c>
      <c r="J185" s="10" t="s">
        <v>1746</v>
      </c>
      <c r="K185" s="10">
        <v>0</v>
      </c>
      <c r="L185" s="16" t="s">
        <v>3129</v>
      </c>
      <c r="M185" s="13" t="s">
        <v>1450</v>
      </c>
      <c r="N185" s="10" t="s">
        <v>1747</v>
      </c>
      <c r="O185" s="10" t="s">
        <v>1748</v>
      </c>
    </row>
    <row r="186" spans="1:15">
      <c r="A186" s="10" t="s">
        <v>1445</v>
      </c>
      <c r="B186" s="10">
        <v>72.540000000000006</v>
      </c>
      <c r="C186" s="7" t="s">
        <v>1437</v>
      </c>
      <c r="D186" s="10" t="s">
        <v>10</v>
      </c>
      <c r="E186" s="10" t="s">
        <v>1446</v>
      </c>
      <c r="F186" s="10">
        <v>52</v>
      </c>
      <c r="G186" s="10">
        <v>24</v>
      </c>
      <c r="H186" s="10" t="s">
        <v>1447</v>
      </c>
      <c r="I186" s="12" t="s">
        <v>1448</v>
      </c>
      <c r="J186" s="10" t="s">
        <v>1449</v>
      </c>
      <c r="K186" s="10">
        <v>0</v>
      </c>
      <c r="L186" s="16" t="s">
        <v>3130</v>
      </c>
      <c r="M186" s="13" t="s">
        <v>1450</v>
      </c>
      <c r="N186" s="10" t="s">
        <v>1451</v>
      </c>
      <c r="O186" s="10" t="s">
        <v>1452</v>
      </c>
    </row>
    <row r="187" spans="1:15">
      <c r="A187" s="10" t="s">
        <v>862</v>
      </c>
      <c r="B187" s="10">
        <v>59.58</v>
      </c>
      <c r="C187" s="7" t="s">
        <v>830</v>
      </c>
      <c r="D187" s="10" t="s">
        <v>10</v>
      </c>
      <c r="E187" s="10" t="s">
        <v>863</v>
      </c>
      <c r="F187" s="10">
        <v>51</v>
      </c>
      <c r="G187" s="11">
        <v>0</v>
      </c>
      <c r="H187" s="10" t="s">
        <v>864</v>
      </c>
      <c r="I187" s="12" t="s">
        <v>865</v>
      </c>
      <c r="J187" s="10" t="s">
        <v>866</v>
      </c>
      <c r="K187" s="10">
        <v>0</v>
      </c>
      <c r="L187" s="16" t="s">
        <v>3271</v>
      </c>
      <c r="M187" s="13" t="s">
        <v>867</v>
      </c>
      <c r="N187" s="10" t="s">
        <v>868</v>
      </c>
      <c r="O187" s="10" t="s">
        <v>869</v>
      </c>
    </row>
    <row r="188" spans="1:15">
      <c r="A188" s="10" t="s">
        <v>701</v>
      </c>
      <c r="B188" s="10">
        <v>75.84</v>
      </c>
      <c r="C188" s="7" t="s">
        <v>700</v>
      </c>
      <c r="D188" s="10" t="s">
        <v>10</v>
      </c>
      <c r="E188" s="10" t="s">
        <v>702</v>
      </c>
      <c r="F188" s="10">
        <v>50</v>
      </c>
      <c r="G188" s="10">
        <v>39</v>
      </c>
      <c r="H188" s="10" t="s">
        <v>703</v>
      </c>
      <c r="I188" s="12" t="s">
        <v>704</v>
      </c>
      <c r="J188" s="10" t="s">
        <v>705</v>
      </c>
      <c r="K188" s="10">
        <v>1</v>
      </c>
      <c r="L188" s="16" t="s">
        <v>3272</v>
      </c>
      <c r="M188" s="13" t="s">
        <v>706</v>
      </c>
      <c r="N188" s="10" t="s">
        <v>707</v>
      </c>
      <c r="O188" s="10" t="s">
        <v>708</v>
      </c>
    </row>
    <row r="189" spans="1:15">
      <c r="A189" s="10" t="s">
        <v>794</v>
      </c>
      <c r="B189" s="10">
        <v>48.9</v>
      </c>
      <c r="C189" s="7" t="s">
        <v>791</v>
      </c>
      <c r="D189" s="10" t="s">
        <v>10</v>
      </c>
      <c r="E189" s="10" t="s">
        <v>795</v>
      </c>
      <c r="F189" s="10">
        <v>50</v>
      </c>
      <c r="G189" s="10">
        <v>39</v>
      </c>
      <c r="H189" s="10" t="s">
        <v>796</v>
      </c>
      <c r="I189" s="12" t="s">
        <v>797</v>
      </c>
      <c r="J189" s="10" t="s">
        <v>798</v>
      </c>
      <c r="K189" s="10">
        <v>0</v>
      </c>
      <c r="L189" s="16" t="s">
        <v>3273</v>
      </c>
      <c r="M189" s="13" t="s">
        <v>706</v>
      </c>
      <c r="N189" s="10" t="s">
        <v>799</v>
      </c>
      <c r="O189" s="10" t="s">
        <v>800</v>
      </c>
    </row>
    <row r="190" spans="1:15">
      <c r="A190" s="10" t="s">
        <v>1486</v>
      </c>
      <c r="B190" s="10">
        <v>107.89</v>
      </c>
      <c r="C190" s="7" t="s">
        <v>1485</v>
      </c>
      <c r="D190" s="10" t="s">
        <v>10</v>
      </c>
      <c r="E190" s="10" t="s">
        <v>1487</v>
      </c>
      <c r="F190" s="10">
        <v>50</v>
      </c>
      <c r="G190" s="11">
        <v>0</v>
      </c>
      <c r="H190" s="10" t="s">
        <v>1488</v>
      </c>
      <c r="I190" s="12" t="s">
        <v>1489</v>
      </c>
      <c r="J190" s="10" t="s">
        <v>1490</v>
      </c>
      <c r="K190" s="10">
        <v>1</v>
      </c>
      <c r="L190" s="16" t="s">
        <v>2998</v>
      </c>
      <c r="M190" s="13" t="s">
        <v>199</v>
      </c>
      <c r="N190" s="10" t="s">
        <v>1491</v>
      </c>
      <c r="O190" s="10" t="s">
        <v>1492</v>
      </c>
    </row>
    <row r="191" spans="1:15">
      <c r="A191" s="10" t="s">
        <v>2892</v>
      </c>
      <c r="B191" s="10">
        <v>42.85</v>
      </c>
      <c r="C191" s="7" t="s">
        <v>1555</v>
      </c>
      <c r="D191" s="10" t="s">
        <v>1591</v>
      </c>
      <c r="E191" s="10" t="s">
        <v>2893</v>
      </c>
      <c r="F191" s="10">
        <v>49</v>
      </c>
      <c r="G191" s="11">
        <v>0</v>
      </c>
      <c r="H191" s="10" t="s">
        <v>2894</v>
      </c>
      <c r="I191" s="12" t="s">
        <v>2895</v>
      </c>
      <c r="J191" s="10" t="s">
        <v>2896</v>
      </c>
      <c r="K191" s="10">
        <v>1</v>
      </c>
      <c r="L191" s="16" t="s">
        <v>2999</v>
      </c>
      <c r="M191" s="13" t="s">
        <v>2897</v>
      </c>
      <c r="N191" s="10" t="s">
        <v>2898</v>
      </c>
      <c r="O191" s="10" t="s">
        <v>2899</v>
      </c>
    </row>
    <row r="192" spans="1:15">
      <c r="A192" s="10" t="s">
        <v>1713</v>
      </c>
      <c r="B192" s="10">
        <v>59.93</v>
      </c>
      <c r="C192" s="7" t="s">
        <v>162</v>
      </c>
      <c r="D192" s="10" t="s">
        <v>1591</v>
      </c>
      <c r="E192" s="10" t="s">
        <v>1714</v>
      </c>
      <c r="F192" s="10">
        <v>46</v>
      </c>
      <c r="G192" s="10">
        <v>67</v>
      </c>
      <c r="H192" s="10" t="s">
        <v>1715</v>
      </c>
      <c r="I192" s="12" t="s">
        <v>1716</v>
      </c>
      <c r="J192" s="10" t="s">
        <v>1717</v>
      </c>
      <c r="K192" s="10">
        <v>1</v>
      </c>
      <c r="L192" s="16" t="s">
        <v>2970</v>
      </c>
      <c r="M192" s="13" t="s">
        <v>1718</v>
      </c>
      <c r="N192" s="10" t="s">
        <v>1719</v>
      </c>
      <c r="O192" s="10" t="s">
        <v>1720</v>
      </c>
    </row>
    <row r="193" spans="1:15">
      <c r="A193" s="10" t="s">
        <v>711</v>
      </c>
      <c r="B193" s="10">
        <v>36.1</v>
      </c>
      <c r="C193" s="7" t="s">
        <v>700</v>
      </c>
      <c r="D193" s="10" t="s">
        <v>10</v>
      </c>
      <c r="E193" s="10" t="s">
        <v>712</v>
      </c>
      <c r="F193" s="10">
        <v>44</v>
      </c>
      <c r="G193" s="11">
        <v>0</v>
      </c>
      <c r="H193" s="10" t="s">
        <v>709</v>
      </c>
      <c r="I193" s="12" t="s">
        <v>713</v>
      </c>
      <c r="J193" s="10" t="s">
        <v>714</v>
      </c>
      <c r="K193" s="10">
        <v>1</v>
      </c>
      <c r="L193" s="16" t="s">
        <v>3274</v>
      </c>
      <c r="M193" s="13" t="s">
        <v>499</v>
      </c>
      <c r="N193" s="10" t="s">
        <v>715</v>
      </c>
      <c r="O193" s="10" t="s">
        <v>710</v>
      </c>
    </row>
    <row r="194" spans="1:15">
      <c r="A194" s="10" t="s">
        <v>1391</v>
      </c>
      <c r="B194" s="10">
        <v>32.68</v>
      </c>
      <c r="C194" s="7" t="s">
        <v>1357</v>
      </c>
      <c r="D194" s="10" t="s">
        <v>10</v>
      </c>
      <c r="E194" s="10" t="s">
        <v>1392</v>
      </c>
      <c r="F194" s="11">
        <v>44</v>
      </c>
      <c r="G194" s="11">
        <v>0</v>
      </c>
      <c r="H194" s="10" t="s">
        <v>1393</v>
      </c>
      <c r="I194" s="12" t="s">
        <v>1394</v>
      </c>
      <c r="J194" s="10" t="s">
        <v>1395</v>
      </c>
      <c r="K194" s="10">
        <v>0</v>
      </c>
      <c r="L194" s="16" t="s">
        <v>3275</v>
      </c>
      <c r="M194" s="13" t="s">
        <v>499</v>
      </c>
      <c r="N194" s="10" t="s">
        <v>1396</v>
      </c>
      <c r="O194" s="10" t="s">
        <v>1397</v>
      </c>
    </row>
    <row r="195" spans="1:15">
      <c r="A195" s="10" t="s">
        <v>2787</v>
      </c>
      <c r="B195" s="10">
        <v>58.9</v>
      </c>
      <c r="C195" s="7" t="s">
        <v>1398</v>
      </c>
      <c r="D195" s="10" t="s">
        <v>1591</v>
      </c>
      <c r="E195" s="10" t="s">
        <v>2788</v>
      </c>
      <c r="F195" s="10">
        <v>41</v>
      </c>
      <c r="G195" s="11">
        <v>0</v>
      </c>
      <c r="H195" s="10" t="s">
        <v>2789</v>
      </c>
      <c r="I195" s="12" t="s">
        <v>2790</v>
      </c>
      <c r="J195" s="10" t="s">
        <v>2791</v>
      </c>
      <c r="K195" s="10">
        <v>1</v>
      </c>
      <c r="L195" s="16" t="s">
        <v>3000</v>
      </c>
      <c r="M195" s="13" t="s">
        <v>94</v>
      </c>
      <c r="N195" s="10" t="s">
        <v>2792</v>
      </c>
      <c r="O195" s="10" t="s">
        <v>2793</v>
      </c>
    </row>
    <row r="196" spans="1:15">
      <c r="A196" s="10" t="s">
        <v>1422</v>
      </c>
      <c r="B196" s="10">
        <v>43.89</v>
      </c>
      <c r="C196" s="7" t="s">
        <v>1398</v>
      </c>
      <c r="D196" s="10" t="s">
        <v>10</v>
      </c>
      <c r="E196" s="10" t="s">
        <v>1423</v>
      </c>
      <c r="F196" s="10">
        <v>39</v>
      </c>
      <c r="G196" s="10">
        <v>25</v>
      </c>
      <c r="H196" s="10" t="s">
        <v>1424</v>
      </c>
      <c r="I196" s="12" t="s">
        <v>1425</v>
      </c>
      <c r="J196" s="10" t="s">
        <v>1426</v>
      </c>
      <c r="K196" s="10">
        <v>1</v>
      </c>
      <c r="L196" s="16" t="s">
        <v>3131</v>
      </c>
      <c r="M196" s="13" t="s">
        <v>1427</v>
      </c>
      <c r="N196" s="10" t="s">
        <v>1428</v>
      </c>
      <c r="O196" s="10" t="s">
        <v>1429</v>
      </c>
    </row>
    <row r="197" spans="1:15">
      <c r="A197" s="10" t="s">
        <v>1613</v>
      </c>
      <c r="B197" s="10">
        <v>35.44</v>
      </c>
      <c r="C197" s="7" t="s">
        <v>9</v>
      </c>
      <c r="D197" s="10" t="s">
        <v>1591</v>
      </c>
      <c r="E197" s="10" t="s">
        <v>1614</v>
      </c>
      <c r="F197" s="10">
        <v>37</v>
      </c>
      <c r="G197" s="10">
        <v>25</v>
      </c>
      <c r="H197" s="10" t="s">
        <v>1615</v>
      </c>
      <c r="I197" s="12" t="s">
        <v>1616</v>
      </c>
      <c r="J197" s="10" t="s">
        <v>1617</v>
      </c>
      <c r="K197" s="10">
        <v>0</v>
      </c>
      <c r="L197" s="16" t="s">
        <v>3001</v>
      </c>
      <c r="M197" s="13" t="s">
        <v>248</v>
      </c>
      <c r="N197" s="10" t="s">
        <v>1618</v>
      </c>
      <c r="O197" s="10" t="s">
        <v>1619</v>
      </c>
    </row>
    <row r="198" spans="1:15">
      <c r="A198" s="10" t="s">
        <v>67</v>
      </c>
      <c r="B198" s="10">
        <v>42.52</v>
      </c>
      <c r="C198" s="7" t="s">
        <v>47</v>
      </c>
      <c r="D198" s="10" t="s">
        <v>10</v>
      </c>
      <c r="E198" s="10" t="s">
        <v>68</v>
      </c>
      <c r="F198" s="10">
        <v>37</v>
      </c>
      <c r="G198" s="11">
        <v>0</v>
      </c>
      <c r="H198" s="10" t="s">
        <v>69</v>
      </c>
      <c r="I198" s="12" t="s">
        <v>70</v>
      </c>
      <c r="J198" s="10" t="s">
        <v>71</v>
      </c>
      <c r="K198" s="10">
        <v>1</v>
      </c>
      <c r="L198" s="16" t="s">
        <v>3276</v>
      </c>
      <c r="M198" s="13" t="s">
        <v>72</v>
      </c>
      <c r="N198" s="10" t="s">
        <v>73</v>
      </c>
      <c r="O198" s="10" t="s">
        <v>74</v>
      </c>
    </row>
    <row r="199" spans="1:15">
      <c r="A199" s="10" t="s">
        <v>1638</v>
      </c>
      <c r="B199" s="10">
        <v>42.47</v>
      </c>
      <c r="C199" s="7" t="s">
        <v>47</v>
      </c>
      <c r="D199" s="10" t="s">
        <v>1591</v>
      </c>
      <c r="E199" s="10" t="s">
        <v>1639</v>
      </c>
      <c r="F199" s="10">
        <v>37</v>
      </c>
      <c r="G199" s="11">
        <v>0</v>
      </c>
      <c r="H199" s="10" t="s">
        <v>1640</v>
      </c>
      <c r="I199" s="12" t="s">
        <v>1641</v>
      </c>
      <c r="J199" s="10" t="s">
        <v>1642</v>
      </c>
      <c r="K199" s="10">
        <v>0</v>
      </c>
      <c r="L199" s="16" t="s">
        <v>3277</v>
      </c>
      <c r="M199" s="13" t="s">
        <v>72</v>
      </c>
      <c r="N199" s="10" t="s">
        <v>1643</v>
      </c>
      <c r="O199" s="10" t="s">
        <v>1644</v>
      </c>
    </row>
    <row r="200" spans="1:15">
      <c r="A200" s="10" t="s">
        <v>2844</v>
      </c>
      <c r="B200" s="10">
        <v>42.34</v>
      </c>
      <c r="C200" s="7" t="s">
        <v>1485</v>
      </c>
      <c r="D200" s="10" t="s">
        <v>1591</v>
      </c>
      <c r="E200" s="10" t="s">
        <v>2845</v>
      </c>
      <c r="F200" s="10">
        <v>36</v>
      </c>
      <c r="G200" s="11">
        <v>0</v>
      </c>
      <c r="H200" s="10" t="s">
        <v>2846</v>
      </c>
      <c r="I200" s="12" t="s">
        <v>2847</v>
      </c>
      <c r="J200" s="10" t="s">
        <v>2848</v>
      </c>
      <c r="K200" s="10">
        <v>1</v>
      </c>
      <c r="L200" s="16" t="s">
        <v>3002</v>
      </c>
      <c r="M200" s="13" t="s">
        <v>177</v>
      </c>
      <c r="N200" s="10" t="s">
        <v>2849</v>
      </c>
      <c r="O200" s="10" t="s">
        <v>2850</v>
      </c>
    </row>
    <row r="201" spans="1:15">
      <c r="A201" s="10" t="s">
        <v>2265</v>
      </c>
      <c r="B201" s="10">
        <v>25.94</v>
      </c>
      <c r="C201" s="7" t="s">
        <v>791</v>
      </c>
      <c r="D201" s="10" t="s">
        <v>1591</v>
      </c>
      <c r="E201" s="10" t="s">
        <v>2266</v>
      </c>
      <c r="F201" s="10">
        <v>36</v>
      </c>
      <c r="G201" s="11">
        <v>0</v>
      </c>
      <c r="H201" s="10" t="s">
        <v>2267</v>
      </c>
      <c r="I201" s="12" t="s">
        <v>2268</v>
      </c>
      <c r="J201" s="10" t="s">
        <v>939</v>
      </c>
      <c r="K201" s="10">
        <v>0</v>
      </c>
      <c r="L201" s="16" t="s">
        <v>3003</v>
      </c>
      <c r="M201" s="13" t="s">
        <v>792</v>
      </c>
      <c r="N201" s="10" t="s">
        <v>2269</v>
      </c>
      <c r="O201" s="10" t="s">
        <v>2270</v>
      </c>
    </row>
    <row r="202" spans="1:15">
      <c r="A202" s="10" t="s">
        <v>815</v>
      </c>
      <c r="B202" s="10">
        <v>38.93</v>
      </c>
      <c r="C202" s="7" t="s">
        <v>791</v>
      </c>
      <c r="D202" s="10" t="s">
        <v>10</v>
      </c>
      <c r="E202" s="10" t="s">
        <v>816</v>
      </c>
      <c r="F202" s="10">
        <v>34</v>
      </c>
      <c r="G202" s="11">
        <v>0</v>
      </c>
      <c r="H202" s="10" t="s">
        <v>817</v>
      </c>
      <c r="I202" s="12" t="s">
        <v>818</v>
      </c>
      <c r="J202" s="10" t="s">
        <v>819</v>
      </c>
      <c r="K202" s="10">
        <v>0</v>
      </c>
      <c r="L202" s="16" t="s">
        <v>3004</v>
      </c>
      <c r="M202" s="13" t="s">
        <v>332</v>
      </c>
      <c r="N202" s="10" t="s">
        <v>820</v>
      </c>
      <c r="O202" s="10" t="s">
        <v>821</v>
      </c>
    </row>
    <row r="203" spans="1:15">
      <c r="A203" s="10" t="s">
        <v>1735</v>
      </c>
      <c r="B203" s="10">
        <v>40.25</v>
      </c>
      <c r="C203" s="7" t="s">
        <v>162</v>
      </c>
      <c r="D203" s="10" t="s">
        <v>1591</v>
      </c>
      <c r="E203" s="10" t="s">
        <v>1736</v>
      </c>
      <c r="F203" s="10">
        <v>32</v>
      </c>
      <c r="G203" s="11">
        <v>0</v>
      </c>
      <c r="H203" s="10" t="s">
        <v>1737</v>
      </c>
      <c r="I203" s="12" t="s">
        <v>1738</v>
      </c>
      <c r="J203" s="10" t="s">
        <v>1739</v>
      </c>
      <c r="K203" s="10">
        <v>1</v>
      </c>
      <c r="L203" s="16" t="s">
        <v>3005</v>
      </c>
      <c r="M203" s="13" t="s">
        <v>324</v>
      </c>
      <c r="N203" s="10" t="s">
        <v>1740</v>
      </c>
      <c r="O203" s="10" t="s">
        <v>1741</v>
      </c>
    </row>
    <row r="204" spans="1:15">
      <c r="A204" s="10" t="s">
        <v>1689</v>
      </c>
      <c r="B204" s="10">
        <v>38.08</v>
      </c>
      <c r="C204" s="7" t="s">
        <v>120</v>
      </c>
      <c r="D204" s="10" t="s">
        <v>1591</v>
      </c>
      <c r="E204" s="10" t="s">
        <v>1690</v>
      </c>
      <c r="F204" s="10">
        <v>32</v>
      </c>
      <c r="G204" s="11">
        <v>0</v>
      </c>
      <c r="H204" s="10" t="s">
        <v>1691</v>
      </c>
      <c r="I204" s="12" t="s">
        <v>1692</v>
      </c>
      <c r="J204" s="10" t="s">
        <v>1693</v>
      </c>
      <c r="K204" s="10">
        <v>0</v>
      </c>
      <c r="L204" s="16" t="s">
        <v>3006</v>
      </c>
      <c r="M204" s="13" t="s">
        <v>1694</v>
      </c>
      <c r="N204" s="10" t="s">
        <v>1695</v>
      </c>
      <c r="O204" s="10" t="s">
        <v>1696</v>
      </c>
    </row>
    <row r="205" spans="1:15">
      <c r="A205" s="10" t="s">
        <v>1528</v>
      </c>
      <c r="B205" s="10">
        <v>33.69</v>
      </c>
      <c r="C205" s="7" t="s">
        <v>1485</v>
      </c>
      <c r="D205" s="10" t="s">
        <v>10</v>
      </c>
      <c r="E205" s="10" t="s">
        <v>1529</v>
      </c>
      <c r="F205" s="10">
        <v>32</v>
      </c>
      <c r="G205" s="11">
        <v>0</v>
      </c>
      <c r="H205" s="10" t="s">
        <v>1530</v>
      </c>
      <c r="I205" s="12" t="s">
        <v>1531</v>
      </c>
      <c r="J205" s="10" t="s">
        <v>1053</v>
      </c>
      <c r="K205" s="10">
        <v>0</v>
      </c>
      <c r="L205" s="16" t="s">
        <v>3007</v>
      </c>
      <c r="M205" s="13" t="s">
        <v>324</v>
      </c>
      <c r="N205" s="10" t="s">
        <v>1532</v>
      </c>
      <c r="O205" s="10" t="s">
        <v>1533</v>
      </c>
    </row>
    <row r="206" spans="1:15">
      <c r="A206" s="10" t="s">
        <v>1895</v>
      </c>
      <c r="B206" s="10">
        <v>27.92</v>
      </c>
      <c r="C206" s="7" t="s">
        <v>428</v>
      </c>
      <c r="D206" s="10" t="s">
        <v>1591</v>
      </c>
      <c r="E206" s="10" t="s">
        <v>1896</v>
      </c>
      <c r="F206" s="10">
        <v>31</v>
      </c>
      <c r="G206" s="11">
        <v>0</v>
      </c>
      <c r="H206" s="10" t="s">
        <v>1897</v>
      </c>
      <c r="I206" s="12" t="s">
        <v>1898</v>
      </c>
      <c r="J206" s="10" t="s">
        <v>1899</v>
      </c>
      <c r="K206" s="10">
        <v>0</v>
      </c>
      <c r="L206" s="16" t="s">
        <v>3008</v>
      </c>
      <c r="M206" s="13" t="s">
        <v>210</v>
      </c>
      <c r="N206" s="10" t="s">
        <v>1900</v>
      </c>
      <c r="O206" s="10" t="s">
        <v>1901</v>
      </c>
    </row>
    <row r="207" spans="1:15">
      <c r="A207" s="10" t="s">
        <v>1677</v>
      </c>
      <c r="B207" s="10">
        <v>22.84</v>
      </c>
      <c r="C207" s="7" t="s">
        <v>120</v>
      </c>
      <c r="D207" s="10" t="s">
        <v>1591</v>
      </c>
      <c r="E207" s="10" t="s">
        <v>1678</v>
      </c>
      <c r="F207" s="10">
        <v>30</v>
      </c>
      <c r="G207" s="10">
        <v>13</v>
      </c>
      <c r="H207" s="10" t="s">
        <v>1679</v>
      </c>
      <c r="I207" s="12" t="s">
        <v>1680</v>
      </c>
      <c r="J207" s="10" t="s">
        <v>1681</v>
      </c>
      <c r="K207" s="10">
        <v>1</v>
      </c>
      <c r="L207" s="16" t="s">
        <v>3009</v>
      </c>
      <c r="M207" s="13" t="s">
        <v>1625</v>
      </c>
      <c r="N207" s="10" t="s">
        <v>1682</v>
      </c>
      <c r="O207" s="10" t="s">
        <v>1683</v>
      </c>
    </row>
    <row r="208" spans="1:15">
      <c r="A208" s="10" t="s">
        <v>1082</v>
      </c>
      <c r="B208" s="10">
        <v>17.03</v>
      </c>
      <c r="C208" s="7" t="s">
        <v>1037</v>
      </c>
      <c r="D208" s="10" t="s">
        <v>10</v>
      </c>
      <c r="E208" s="10" t="s">
        <v>1083</v>
      </c>
      <c r="F208" s="10">
        <v>29</v>
      </c>
      <c r="G208" s="11">
        <v>0</v>
      </c>
      <c r="H208" s="10" t="s">
        <v>1084</v>
      </c>
      <c r="I208" s="12" t="s">
        <v>1085</v>
      </c>
      <c r="J208" s="10" t="s">
        <v>1086</v>
      </c>
      <c r="K208" s="10">
        <v>1</v>
      </c>
      <c r="L208" s="16" t="s">
        <v>3010</v>
      </c>
      <c r="M208" s="13" t="s">
        <v>993</v>
      </c>
      <c r="N208" s="10" t="s">
        <v>1087</v>
      </c>
      <c r="O208" s="10" t="s">
        <v>1088</v>
      </c>
    </row>
    <row r="209" spans="1:15">
      <c r="A209" s="10" t="s">
        <v>1312</v>
      </c>
      <c r="B209" s="10">
        <v>32.11</v>
      </c>
      <c r="C209" s="7" t="s">
        <v>1303</v>
      </c>
      <c r="D209" s="10" t="s">
        <v>10</v>
      </c>
      <c r="E209" s="10" t="s">
        <v>1313</v>
      </c>
      <c r="F209" s="10">
        <v>27</v>
      </c>
      <c r="G209" s="10">
        <v>24</v>
      </c>
      <c r="H209" s="10" t="s">
        <v>1314</v>
      </c>
      <c r="I209" s="12" t="s">
        <v>1315</v>
      </c>
      <c r="J209" s="10" t="s">
        <v>1316</v>
      </c>
      <c r="K209" s="10">
        <v>1</v>
      </c>
      <c r="L209" s="16" t="s">
        <v>3278</v>
      </c>
      <c r="M209" s="13" t="s">
        <v>1317</v>
      </c>
      <c r="N209" s="10" t="s">
        <v>1318</v>
      </c>
      <c r="O209" s="10" t="s">
        <v>1319</v>
      </c>
    </row>
    <row r="210" spans="1:15">
      <c r="A210" s="10" t="s">
        <v>1185</v>
      </c>
      <c r="B210" s="10">
        <v>29.87</v>
      </c>
      <c r="C210" s="7" t="s">
        <v>1147</v>
      </c>
      <c r="D210" s="10" t="s">
        <v>10</v>
      </c>
      <c r="E210" s="10" t="s">
        <v>1186</v>
      </c>
      <c r="F210" s="10">
        <v>27</v>
      </c>
      <c r="G210" s="11">
        <v>0</v>
      </c>
      <c r="H210" s="10" t="s">
        <v>1187</v>
      </c>
      <c r="I210" s="12" t="s">
        <v>1188</v>
      </c>
      <c r="J210" s="10" t="s">
        <v>1189</v>
      </c>
      <c r="K210" s="10">
        <v>1</v>
      </c>
      <c r="L210" s="16" t="s">
        <v>3164</v>
      </c>
      <c r="M210" s="13" t="s">
        <v>1190</v>
      </c>
      <c r="N210" s="10" t="s">
        <v>1191</v>
      </c>
      <c r="O210" s="10" t="s">
        <v>1192</v>
      </c>
    </row>
    <row r="211" spans="1:15">
      <c r="A211" s="10" t="s">
        <v>2665</v>
      </c>
      <c r="B211" s="10">
        <v>29.54</v>
      </c>
      <c r="C211" s="7" t="s">
        <v>1193</v>
      </c>
      <c r="D211" s="10" t="s">
        <v>1591</v>
      </c>
      <c r="E211" s="10" t="s">
        <v>2666</v>
      </c>
      <c r="F211" s="10">
        <v>27</v>
      </c>
      <c r="G211" s="11">
        <v>0</v>
      </c>
      <c r="H211" s="10" t="s">
        <v>2667</v>
      </c>
      <c r="I211" s="12" t="s">
        <v>2668</v>
      </c>
      <c r="J211" s="10" t="s">
        <v>2669</v>
      </c>
      <c r="K211" s="10">
        <v>0</v>
      </c>
      <c r="L211" s="16" t="s">
        <v>3165</v>
      </c>
      <c r="M211" s="13" t="s">
        <v>1190</v>
      </c>
      <c r="N211" s="10" t="s">
        <v>2670</v>
      </c>
      <c r="O211" s="10" t="s">
        <v>2671</v>
      </c>
    </row>
    <row r="212" spans="1:15">
      <c r="A212" s="10" t="s">
        <v>2679</v>
      </c>
      <c r="B212" s="10">
        <v>29.44</v>
      </c>
      <c r="C212" s="7" t="s">
        <v>1193</v>
      </c>
      <c r="D212" s="10" t="s">
        <v>1591</v>
      </c>
      <c r="E212" s="10" t="s">
        <v>2680</v>
      </c>
      <c r="F212" s="10">
        <v>27</v>
      </c>
      <c r="G212" s="11">
        <v>0</v>
      </c>
      <c r="H212" s="10" t="s">
        <v>2681</v>
      </c>
      <c r="I212" s="12" t="s">
        <v>2682</v>
      </c>
      <c r="J212" s="10" t="s">
        <v>2669</v>
      </c>
      <c r="K212" s="10">
        <v>1</v>
      </c>
      <c r="L212" s="16" t="s">
        <v>3166</v>
      </c>
      <c r="M212" s="13" t="s">
        <v>1190</v>
      </c>
      <c r="N212" s="10" t="s">
        <v>2670</v>
      </c>
      <c r="O212" s="10" t="s">
        <v>2683</v>
      </c>
    </row>
    <row r="213" spans="1:15">
      <c r="A213" s="10" t="s">
        <v>2042</v>
      </c>
      <c r="B213" s="10">
        <v>28.93</v>
      </c>
      <c r="C213" s="7" t="s">
        <v>552</v>
      </c>
      <c r="D213" s="10" t="s">
        <v>1591</v>
      </c>
      <c r="E213" s="10" t="s">
        <v>2043</v>
      </c>
      <c r="F213" s="10">
        <v>27</v>
      </c>
      <c r="G213" s="11">
        <v>0</v>
      </c>
      <c r="H213" s="10" t="s">
        <v>2044</v>
      </c>
      <c r="I213" s="12" t="s">
        <v>2045</v>
      </c>
      <c r="J213" s="10" t="s">
        <v>1189</v>
      </c>
      <c r="K213" s="10">
        <v>1</v>
      </c>
      <c r="L213" s="16" t="s">
        <v>3167</v>
      </c>
      <c r="M213" s="13" t="s">
        <v>1190</v>
      </c>
      <c r="N213" s="10" t="s">
        <v>2046</v>
      </c>
      <c r="O213" s="10" t="s">
        <v>2047</v>
      </c>
    </row>
    <row r="214" spans="1:15">
      <c r="A214" s="10" t="s">
        <v>1108</v>
      </c>
      <c r="B214" s="10">
        <v>33.020000000000003</v>
      </c>
      <c r="C214" s="7" t="s">
        <v>1099</v>
      </c>
      <c r="D214" s="10" t="s">
        <v>10</v>
      </c>
      <c r="E214" s="10" t="s">
        <v>1109</v>
      </c>
      <c r="F214" s="10">
        <v>26</v>
      </c>
      <c r="G214" s="11">
        <v>0</v>
      </c>
      <c r="H214" s="10" t="s">
        <v>1110</v>
      </c>
      <c r="I214" s="12" t="s">
        <v>1111</v>
      </c>
      <c r="J214" s="10" t="s">
        <v>1112</v>
      </c>
      <c r="K214" s="10">
        <v>1</v>
      </c>
      <c r="L214" s="16" t="s">
        <v>3011</v>
      </c>
      <c r="M214" s="13" t="s">
        <v>45</v>
      </c>
      <c r="N214" s="10" t="s">
        <v>1113</v>
      </c>
      <c r="O214" s="10" t="s">
        <v>1114</v>
      </c>
    </row>
    <row r="215" spans="1:15">
      <c r="A215" s="10" t="s">
        <v>2754</v>
      </c>
      <c r="B215" s="10">
        <v>17.53</v>
      </c>
      <c r="C215" s="7" t="s">
        <v>1357</v>
      </c>
      <c r="D215" s="10" t="s">
        <v>1591</v>
      </c>
      <c r="E215" s="10" t="s">
        <v>2755</v>
      </c>
      <c r="F215" s="10">
        <v>26</v>
      </c>
      <c r="G215" s="11">
        <v>0</v>
      </c>
      <c r="H215" s="10" t="s">
        <v>2752</v>
      </c>
      <c r="I215" s="12" t="s">
        <v>2756</v>
      </c>
      <c r="J215" s="10" t="s">
        <v>2757</v>
      </c>
      <c r="K215" s="10">
        <v>0</v>
      </c>
      <c r="L215" s="16" t="s">
        <v>3012</v>
      </c>
      <c r="M215" s="13" t="s">
        <v>931</v>
      </c>
      <c r="N215" s="10" t="s">
        <v>2758</v>
      </c>
      <c r="O215" s="10" t="s">
        <v>2753</v>
      </c>
    </row>
    <row r="216" spans="1:15">
      <c r="A216" s="10" t="s">
        <v>734</v>
      </c>
      <c r="B216" s="10">
        <v>20.53</v>
      </c>
      <c r="C216" s="7" t="s">
        <v>733</v>
      </c>
      <c r="D216" s="10" t="s">
        <v>10</v>
      </c>
      <c r="E216" s="10" t="s">
        <v>735</v>
      </c>
      <c r="F216" s="10">
        <v>25</v>
      </c>
      <c r="G216" s="11">
        <v>0</v>
      </c>
      <c r="H216" s="10" t="s">
        <v>736</v>
      </c>
      <c r="I216" s="12" t="s">
        <v>737</v>
      </c>
      <c r="J216" s="10" t="s">
        <v>738</v>
      </c>
      <c r="K216" s="10">
        <v>0</v>
      </c>
      <c r="L216" s="16" t="s">
        <v>3013</v>
      </c>
      <c r="M216" s="13" t="s">
        <v>632</v>
      </c>
      <c r="N216" s="10" t="s">
        <v>739</v>
      </c>
      <c r="O216" s="10" t="s">
        <v>740</v>
      </c>
    </row>
    <row r="217" spans="1:15">
      <c r="A217" s="10" t="s">
        <v>742</v>
      </c>
      <c r="B217" s="10">
        <v>16.760000000000002</v>
      </c>
      <c r="C217" s="7" t="s">
        <v>733</v>
      </c>
      <c r="D217" s="10" t="s">
        <v>10</v>
      </c>
      <c r="E217" s="10" t="s">
        <v>743</v>
      </c>
      <c r="F217" s="10">
        <v>24</v>
      </c>
      <c r="G217" s="11">
        <v>0</v>
      </c>
      <c r="H217" s="10" t="s">
        <v>744</v>
      </c>
      <c r="I217" s="12" t="s">
        <v>745</v>
      </c>
      <c r="J217" s="10" t="s">
        <v>746</v>
      </c>
      <c r="K217" s="10">
        <v>0</v>
      </c>
      <c r="L217" s="16" t="s">
        <v>3014</v>
      </c>
      <c r="M217" s="5" t="s">
        <v>747</v>
      </c>
      <c r="N217" s="10" t="s">
        <v>748</v>
      </c>
      <c r="O217" s="10" t="s">
        <v>749</v>
      </c>
    </row>
    <row r="218" spans="1:15">
      <c r="A218" s="10" t="s">
        <v>2323</v>
      </c>
      <c r="B218" s="10">
        <v>29.82</v>
      </c>
      <c r="C218" s="7" t="s">
        <v>877</v>
      </c>
      <c r="D218" s="10" t="s">
        <v>1591</v>
      </c>
      <c r="E218" s="10" t="s">
        <v>2324</v>
      </c>
      <c r="F218" s="10">
        <v>23</v>
      </c>
      <c r="G218" s="11">
        <v>0</v>
      </c>
      <c r="H218" s="10" t="s">
        <v>2325</v>
      </c>
      <c r="I218" s="12" t="s">
        <v>2326</v>
      </c>
      <c r="J218" s="10" t="s">
        <v>1698</v>
      </c>
      <c r="K218" s="10">
        <v>0</v>
      </c>
      <c r="L218" s="16" t="s">
        <v>3015</v>
      </c>
      <c r="M218" s="13" t="s">
        <v>732</v>
      </c>
      <c r="N218" s="10" t="s">
        <v>2327</v>
      </c>
      <c r="O218" s="10" t="s">
        <v>2328</v>
      </c>
    </row>
    <row r="219" spans="1:15">
      <c r="A219" s="10" t="s">
        <v>1749</v>
      </c>
      <c r="B219" s="10">
        <v>16.64</v>
      </c>
      <c r="C219" s="7" t="s">
        <v>200</v>
      </c>
      <c r="D219" s="10" t="s">
        <v>1591</v>
      </c>
      <c r="E219" s="10" t="s">
        <v>1750</v>
      </c>
      <c r="F219" s="10">
        <v>23</v>
      </c>
      <c r="G219" s="11">
        <v>0</v>
      </c>
      <c r="H219" s="10" t="s">
        <v>1751</v>
      </c>
      <c r="I219" s="12" t="s">
        <v>1752</v>
      </c>
      <c r="J219" s="10" t="s">
        <v>1753</v>
      </c>
      <c r="K219" s="10">
        <v>0</v>
      </c>
      <c r="L219" s="16" t="s">
        <v>3016</v>
      </c>
      <c r="M219" s="13" t="s">
        <v>490</v>
      </c>
      <c r="N219" s="10" t="s">
        <v>1754</v>
      </c>
      <c r="O219" s="10" t="s">
        <v>1755</v>
      </c>
    </row>
    <row r="220" spans="1:15">
      <c r="A220" s="10" t="s">
        <v>1534</v>
      </c>
      <c r="B220" s="10">
        <v>25.64</v>
      </c>
      <c r="C220" s="7" t="s">
        <v>1485</v>
      </c>
      <c r="D220" s="10" t="s">
        <v>10</v>
      </c>
      <c r="E220" s="10" t="s">
        <v>1535</v>
      </c>
      <c r="F220" s="10">
        <v>22</v>
      </c>
      <c r="G220" s="11">
        <v>0</v>
      </c>
      <c r="H220" s="10" t="s">
        <v>1536</v>
      </c>
      <c r="I220" s="12" t="s">
        <v>1537</v>
      </c>
      <c r="J220" s="10" t="s">
        <v>1538</v>
      </c>
      <c r="K220" s="10">
        <v>0</v>
      </c>
      <c r="L220" s="16" t="s">
        <v>3017</v>
      </c>
      <c r="M220" s="13" t="s">
        <v>103</v>
      </c>
      <c r="N220" s="10" t="s">
        <v>1539</v>
      </c>
      <c r="O220" s="10" t="s">
        <v>1540</v>
      </c>
    </row>
    <row r="221" spans="1:15">
      <c r="A221" s="10" t="s">
        <v>183</v>
      </c>
      <c r="B221" s="10">
        <v>25.52</v>
      </c>
      <c r="C221" s="7" t="s">
        <v>162</v>
      </c>
      <c r="D221" s="10" t="s">
        <v>10</v>
      </c>
      <c r="E221" s="10" t="s">
        <v>184</v>
      </c>
      <c r="F221" s="10">
        <v>22</v>
      </c>
      <c r="G221" s="11">
        <v>0</v>
      </c>
      <c r="H221" s="10" t="s">
        <v>185</v>
      </c>
      <c r="I221" s="12" t="s">
        <v>186</v>
      </c>
      <c r="J221" s="10" t="s">
        <v>187</v>
      </c>
      <c r="K221" s="10">
        <v>0</v>
      </c>
      <c r="L221" s="16" t="s">
        <v>3018</v>
      </c>
      <c r="M221" s="13" t="s">
        <v>188</v>
      </c>
      <c r="N221" s="10" t="s">
        <v>189</v>
      </c>
      <c r="O221" s="10" t="s">
        <v>190</v>
      </c>
    </row>
    <row r="222" spans="1:15">
      <c r="A222" s="10" t="s">
        <v>2590</v>
      </c>
      <c r="B222" s="10">
        <v>15.51</v>
      </c>
      <c r="C222" s="7" t="s">
        <v>1130</v>
      </c>
      <c r="D222" s="10" t="s">
        <v>1591</v>
      </c>
      <c r="E222" s="10" t="s">
        <v>2591</v>
      </c>
      <c r="F222" s="11">
        <v>22</v>
      </c>
      <c r="G222" s="11">
        <v>0</v>
      </c>
      <c r="H222" s="10" t="s">
        <v>2592</v>
      </c>
      <c r="I222" s="12" t="s">
        <v>2593</v>
      </c>
      <c r="J222" s="10" t="s">
        <v>2594</v>
      </c>
      <c r="K222" s="10">
        <v>0</v>
      </c>
      <c r="L222" s="16" t="s">
        <v>3279</v>
      </c>
      <c r="M222" s="13" t="s">
        <v>119</v>
      </c>
      <c r="N222" s="10" t="s">
        <v>2595</v>
      </c>
      <c r="O222" s="10" t="s">
        <v>2596</v>
      </c>
    </row>
    <row r="223" spans="1:15">
      <c r="A223" s="10" t="s">
        <v>493</v>
      </c>
      <c r="B223" s="10">
        <v>14.43</v>
      </c>
      <c r="C223" s="7" t="s">
        <v>460</v>
      </c>
      <c r="D223" s="10" t="s">
        <v>10</v>
      </c>
      <c r="E223" s="10" t="s">
        <v>494</v>
      </c>
      <c r="F223" s="11">
        <v>22</v>
      </c>
      <c r="G223" s="11">
        <v>0</v>
      </c>
      <c r="H223" s="10" t="s">
        <v>491</v>
      </c>
      <c r="I223" s="12" t="s">
        <v>495</v>
      </c>
      <c r="J223" s="10" t="s">
        <v>496</v>
      </c>
      <c r="K223" s="10">
        <v>1</v>
      </c>
      <c r="L223" s="16" t="s">
        <v>3280</v>
      </c>
      <c r="M223" s="13" t="s">
        <v>119</v>
      </c>
      <c r="N223" s="10" t="s">
        <v>497</v>
      </c>
      <c r="O223" s="10" t="s">
        <v>492</v>
      </c>
    </row>
    <row r="224" spans="1:15">
      <c r="A224" s="10" t="s">
        <v>1515</v>
      </c>
      <c r="B224" s="10">
        <v>14.3</v>
      </c>
      <c r="C224" s="7" t="s">
        <v>1485</v>
      </c>
      <c r="D224" s="10" t="s">
        <v>10</v>
      </c>
      <c r="E224" s="10" t="s">
        <v>1516</v>
      </c>
      <c r="F224" s="10">
        <v>22</v>
      </c>
      <c r="G224" s="11">
        <v>0</v>
      </c>
      <c r="H224" s="10" t="s">
        <v>1517</v>
      </c>
      <c r="I224" s="12" t="s">
        <v>1518</v>
      </c>
      <c r="J224" s="10" t="s">
        <v>1519</v>
      </c>
      <c r="K224" s="10">
        <v>0</v>
      </c>
      <c r="L224" s="16" t="s">
        <v>3281</v>
      </c>
      <c r="M224" s="13" t="s">
        <v>1520</v>
      </c>
      <c r="N224" s="10" t="s">
        <v>1521</v>
      </c>
      <c r="O224" s="10" t="s">
        <v>1522</v>
      </c>
    </row>
    <row r="225" spans="1:15">
      <c r="A225" s="10" t="s">
        <v>2869</v>
      </c>
      <c r="B225" s="10">
        <v>14.05</v>
      </c>
      <c r="C225" s="7" t="s">
        <v>1485</v>
      </c>
      <c r="D225" s="10" t="s">
        <v>1591</v>
      </c>
      <c r="E225" s="10" t="s">
        <v>2870</v>
      </c>
      <c r="F225" s="10">
        <v>22</v>
      </c>
      <c r="G225" s="11">
        <v>0</v>
      </c>
      <c r="H225" s="10" t="s">
        <v>2871</v>
      </c>
      <c r="I225" s="12" t="s">
        <v>2872</v>
      </c>
      <c r="J225" s="10" t="s">
        <v>1519</v>
      </c>
      <c r="K225" s="10">
        <v>1</v>
      </c>
      <c r="L225" s="16" t="s">
        <v>3282</v>
      </c>
      <c r="M225" s="13" t="s">
        <v>1520</v>
      </c>
      <c r="N225" s="10" t="s">
        <v>2873</v>
      </c>
      <c r="O225" s="10" t="s">
        <v>2874</v>
      </c>
    </row>
    <row r="226" spans="1:15">
      <c r="A226" s="10" t="s">
        <v>2234</v>
      </c>
      <c r="B226" s="10">
        <v>13.21</v>
      </c>
      <c r="C226" s="7" t="s">
        <v>733</v>
      </c>
      <c r="D226" s="10" t="s">
        <v>1591</v>
      </c>
      <c r="E226" s="10" t="s">
        <v>2235</v>
      </c>
      <c r="F226" s="11">
        <v>22</v>
      </c>
      <c r="G226" s="11">
        <v>0</v>
      </c>
      <c r="H226" s="10" t="s">
        <v>2236</v>
      </c>
      <c r="I226" s="12" t="s">
        <v>2237</v>
      </c>
      <c r="J226" s="10" t="s">
        <v>1807</v>
      </c>
      <c r="K226" s="10">
        <v>1</v>
      </c>
      <c r="L226" s="16" t="s">
        <v>3283</v>
      </c>
      <c r="M226" s="13" t="s">
        <v>119</v>
      </c>
      <c r="N226" s="10" t="s">
        <v>2238</v>
      </c>
      <c r="O226" s="10" t="s">
        <v>2239</v>
      </c>
    </row>
    <row r="227" spans="1:15">
      <c r="A227" s="10" t="s">
        <v>2422</v>
      </c>
      <c r="B227" s="10">
        <v>13.21</v>
      </c>
      <c r="C227" s="7" t="s">
        <v>994</v>
      </c>
      <c r="D227" s="10" t="s">
        <v>1591</v>
      </c>
      <c r="E227" s="10" t="s">
        <v>2423</v>
      </c>
      <c r="F227" s="11">
        <v>22</v>
      </c>
      <c r="G227" s="11">
        <v>0</v>
      </c>
      <c r="H227" s="10" t="s">
        <v>2424</v>
      </c>
      <c r="I227" s="12" t="s">
        <v>2237</v>
      </c>
      <c r="J227" s="10" t="s">
        <v>1807</v>
      </c>
      <c r="K227" s="10">
        <v>0</v>
      </c>
      <c r="L227" s="16" t="s">
        <v>3284</v>
      </c>
      <c r="M227" s="13" t="s">
        <v>119</v>
      </c>
      <c r="N227" s="10" t="s">
        <v>2238</v>
      </c>
      <c r="O227" s="10" t="s">
        <v>2425</v>
      </c>
    </row>
    <row r="228" spans="1:15">
      <c r="A228" s="10" t="s">
        <v>667</v>
      </c>
      <c r="B228" s="10">
        <v>12.75</v>
      </c>
      <c r="C228" s="7" t="s">
        <v>659</v>
      </c>
      <c r="D228" s="10" t="s">
        <v>10</v>
      </c>
      <c r="E228" s="10" t="s">
        <v>668</v>
      </c>
      <c r="F228" s="11">
        <v>22</v>
      </c>
      <c r="G228" s="11">
        <v>0</v>
      </c>
      <c r="H228" s="10" t="s">
        <v>669</v>
      </c>
      <c r="I228" s="12" t="s">
        <v>670</v>
      </c>
      <c r="J228" s="10" t="s">
        <v>671</v>
      </c>
      <c r="K228" s="10">
        <v>1</v>
      </c>
      <c r="L228" s="16" t="s">
        <v>3285</v>
      </c>
      <c r="M228" s="13" t="s">
        <v>119</v>
      </c>
      <c r="N228" s="10" t="s">
        <v>672</v>
      </c>
      <c r="O228" s="10" t="s">
        <v>673</v>
      </c>
    </row>
    <row r="229" spans="1:15">
      <c r="A229" s="10" t="s">
        <v>2948</v>
      </c>
      <c r="B229" s="10">
        <v>12.7</v>
      </c>
      <c r="C229" s="7" t="s">
        <v>1555</v>
      </c>
      <c r="D229" s="10" t="s">
        <v>1591</v>
      </c>
      <c r="E229" s="10" t="s">
        <v>2949</v>
      </c>
      <c r="F229" s="11">
        <v>22</v>
      </c>
      <c r="G229" s="11">
        <v>0</v>
      </c>
      <c r="H229" s="10" t="s">
        <v>2950</v>
      </c>
      <c r="I229" s="12" t="s">
        <v>2951</v>
      </c>
      <c r="J229" s="10" t="s">
        <v>1807</v>
      </c>
      <c r="K229" s="10">
        <v>0</v>
      </c>
      <c r="L229" s="16" t="s">
        <v>3286</v>
      </c>
      <c r="M229" s="13" t="s">
        <v>119</v>
      </c>
      <c r="N229" s="10" t="s">
        <v>2952</v>
      </c>
      <c r="O229" s="10" t="s">
        <v>2953</v>
      </c>
    </row>
    <row r="230" spans="1:15">
      <c r="A230" s="10" t="s">
        <v>593</v>
      </c>
      <c r="B230" s="10">
        <v>22.51</v>
      </c>
      <c r="C230" s="7" t="s">
        <v>577</v>
      </c>
      <c r="D230" s="10" t="s">
        <v>10</v>
      </c>
      <c r="E230" s="10" t="s">
        <v>594</v>
      </c>
      <c r="F230" s="10">
        <v>21</v>
      </c>
      <c r="G230" s="11">
        <v>0</v>
      </c>
      <c r="H230" s="10" t="s">
        <v>595</v>
      </c>
      <c r="I230" s="12" t="s">
        <v>596</v>
      </c>
      <c r="J230" s="10" t="s">
        <v>597</v>
      </c>
      <c r="K230" s="10">
        <v>1</v>
      </c>
      <c r="L230" s="16" t="s">
        <v>3019</v>
      </c>
      <c r="M230" s="13" t="s">
        <v>598</v>
      </c>
      <c r="N230" s="10" t="s">
        <v>599</v>
      </c>
      <c r="O230" s="10" t="s">
        <v>600</v>
      </c>
    </row>
    <row r="231" spans="1:15">
      <c r="A231" s="10" t="s">
        <v>2294</v>
      </c>
      <c r="B231" s="10">
        <v>11.69</v>
      </c>
      <c r="C231" s="7" t="s">
        <v>830</v>
      </c>
      <c r="D231" s="10" t="s">
        <v>1591</v>
      </c>
      <c r="E231" s="10" t="s">
        <v>2295</v>
      </c>
      <c r="F231" s="11">
        <v>21</v>
      </c>
      <c r="G231" s="11">
        <v>0</v>
      </c>
      <c r="H231" s="10" t="s">
        <v>2296</v>
      </c>
      <c r="I231" s="12" t="s">
        <v>2297</v>
      </c>
      <c r="J231" s="10" t="s">
        <v>2298</v>
      </c>
      <c r="K231" s="10">
        <v>1</v>
      </c>
      <c r="L231" s="16" t="s">
        <v>3020</v>
      </c>
      <c r="M231" s="13" t="s">
        <v>119</v>
      </c>
      <c r="N231" s="10" t="s">
        <v>2299</v>
      </c>
      <c r="O231" s="10" t="s">
        <v>2300</v>
      </c>
    </row>
    <row r="232" spans="1:15">
      <c r="A232" s="10" t="s">
        <v>1208</v>
      </c>
      <c r="B232" s="10">
        <v>21.91</v>
      </c>
      <c r="C232" s="7" t="s">
        <v>1193</v>
      </c>
      <c r="D232" s="10" t="s">
        <v>10</v>
      </c>
      <c r="E232" s="10" t="s">
        <v>1209</v>
      </c>
      <c r="F232" s="10">
        <v>20</v>
      </c>
      <c r="G232" s="11">
        <v>0</v>
      </c>
      <c r="H232" s="10" t="s">
        <v>1210</v>
      </c>
      <c r="I232" s="12" t="s">
        <v>1211</v>
      </c>
      <c r="J232" s="10" t="s">
        <v>1212</v>
      </c>
      <c r="K232" s="10">
        <v>0</v>
      </c>
      <c r="L232" s="16" t="s">
        <v>3021</v>
      </c>
      <c r="M232" s="13" t="s">
        <v>249</v>
      </c>
      <c r="N232" s="10" t="s">
        <v>1213</v>
      </c>
      <c r="O232" s="10" t="s">
        <v>1214</v>
      </c>
    </row>
    <row r="233" spans="1:15">
      <c r="A233" s="10" t="s">
        <v>516</v>
      </c>
      <c r="B233" s="10">
        <v>20.78</v>
      </c>
      <c r="C233" s="7" t="s">
        <v>507</v>
      </c>
      <c r="D233" s="10" t="s">
        <v>10</v>
      </c>
      <c r="E233" s="10" t="s">
        <v>517</v>
      </c>
      <c r="F233" s="10">
        <v>20</v>
      </c>
      <c r="G233" s="11">
        <v>0</v>
      </c>
      <c r="H233" s="10" t="s">
        <v>518</v>
      </c>
      <c r="I233" s="12" t="s">
        <v>519</v>
      </c>
      <c r="J233" s="10" t="s">
        <v>520</v>
      </c>
      <c r="K233" s="10">
        <v>0</v>
      </c>
      <c r="L233" s="16" t="s">
        <v>3022</v>
      </c>
      <c r="M233" s="13" t="s">
        <v>121</v>
      </c>
      <c r="N233" s="10" t="s">
        <v>521</v>
      </c>
      <c r="O233" s="10" t="s">
        <v>522</v>
      </c>
    </row>
    <row r="234" spans="1:15">
      <c r="A234" s="10" t="s">
        <v>909</v>
      </c>
      <c r="B234" s="10">
        <v>21.66</v>
      </c>
      <c r="C234" s="7" t="s">
        <v>900</v>
      </c>
      <c r="D234" s="10" t="s">
        <v>10</v>
      </c>
      <c r="E234" s="10" t="s">
        <v>910</v>
      </c>
      <c r="F234" s="10">
        <v>19</v>
      </c>
      <c r="G234" s="11">
        <v>0</v>
      </c>
      <c r="H234" s="10" t="s">
        <v>911</v>
      </c>
      <c r="I234" s="12" t="s">
        <v>912</v>
      </c>
      <c r="J234" s="10" t="s">
        <v>913</v>
      </c>
      <c r="K234" s="10">
        <v>1</v>
      </c>
      <c r="L234" s="16" t="s">
        <v>3023</v>
      </c>
      <c r="M234" s="13" t="s">
        <v>914</v>
      </c>
      <c r="N234" s="10" t="s">
        <v>915</v>
      </c>
      <c r="O234" s="10" t="s">
        <v>916</v>
      </c>
    </row>
    <row r="235" spans="1:15">
      <c r="A235" s="10" t="s">
        <v>36</v>
      </c>
      <c r="B235" s="10">
        <v>20.13</v>
      </c>
      <c r="C235" s="7" t="s">
        <v>9</v>
      </c>
      <c r="D235" s="10" t="s">
        <v>10</v>
      </c>
      <c r="E235" s="10" t="s">
        <v>37</v>
      </c>
      <c r="F235" s="10">
        <v>17</v>
      </c>
      <c r="G235" s="10">
        <v>21</v>
      </c>
      <c r="H235" s="10" t="s">
        <v>38</v>
      </c>
      <c r="I235" s="12" t="s">
        <v>39</v>
      </c>
      <c r="J235" s="10" t="s">
        <v>40</v>
      </c>
      <c r="K235" s="10">
        <v>1</v>
      </c>
      <c r="L235" s="16" t="s">
        <v>3287</v>
      </c>
      <c r="M235" s="13" t="s">
        <v>41</v>
      </c>
      <c r="N235" s="10" t="s">
        <v>42</v>
      </c>
      <c r="O235" s="10" t="s">
        <v>43</v>
      </c>
    </row>
    <row r="236" spans="1:15">
      <c r="A236" s="10" t="s">
        <v>2336</v>
      </c>
      <c r="B236" s="10">
        <v>19.93</v>
      </c>
      <c r="C236" s="7" t="s">
        <v>877</v>
      </c>
      <c r="D236" s="10" t="s">
        <v>1591</v>
      </c>
      <c r="E236" s="10" t="s">
        <v>2337</v>
      </c>
      <c r="F236" s="10">
        <v>17</v>
      </c>
      <c r="G236" s="10">
        <v>21</v>
      </c>
      <c r="H236" s="10" t="s">
        <v>2338</v>
      </c>
      <c r="I236" s="12" t="s">
        <v>2339</v>
      </c>
      <c r="J236" s="10" t="s">
        <v>40</v>
      </c>
      <c r="K236" s="10">
        <v>0</v>
      </c>
      <c r="L236" s="16" t="s">
        <v>3288</v>
      </c>
      <c r="M236" s="13" t="s">
        <v>41</v>
      </c>
      <c r="N236" s="10" t="s">
        <v>2340</v>
      </c>
      <c r="O236" s="10" t="s">
        <v>2341</v>
      </c>
    </row>
    <row r="237" spans="1:15">
      <c r="A237" s="10" t="s">
        <v>2730</v>
      </c>
      <c r="B237" s="10">
        <v>28.23</v>
      </c>
      <c r="C237" s="7" t="s">
        <v>1303</v>
      </c>
      <c r="D237" s="10" t="s">
        <v>1591</v>
      </c>
      <c r="E237" s="10" t="s">
        <v>2731</v>
      </c>
      <c r="F237" s="10">
        <v>16</v>
      </c>
      <c r="G237" s="10">
        <v>37</v>
      </c>
      <c r="H237" s="10" t="s">
        <v>2732</v>
      </c>
      <c r="I237" s="12" t="s">
        <v>2733</v>
      </c>
      <c r="J237" s="10" t="s">
        <v>2734</v>
      </c>
      <c r="K237" s="10">
        <v>1</v>
      </c>
      <c r="L237" s="16" t="s">
        <v>3024</v>
      </c>
      <c r="M237" s="13" t="s">
        <v>104</v>
      </c>
      <c r="N237" s="10" t="s">
        <v>2735</v>
      </c>
      <c r="O237" s="10" t="s">
        <v>2736</v>
      </c>
    </row>
    <row r="238" spans="1:15">
      <c r="A238" s="10" t="s">
        <v>2801</v>
      </c>
      <c r="B238" s="10">
        <v>24.24</v>
      </c>
      <c r="C238" s="7" t="s">
        <v>1437</v>
      </c>
      <c r="D238" s="10" t="s">
        <v>1591</v>
      </c>
      <c r="E238" s="10" t="s">
        <v>2802</v>
      </c>
      <c r="F238" s="10">
        <v>16</v>
      </c>
      <c r="G238" s="11">
        <v>0</v>
      </c>
      <c r="H238" s="10" t="s">
        <v>2803</v>
      </c>
      <c r="I238" s="12" t="s">
        <v>2804</v>
      </c>
      <c r="J238" s="10" t="s">
        <v>2805</v>
      </c>
      <c r="K238" s="10">
        <v>0</v>
      </c>
      <c r="L238" s="16" t="s">
        <v>3289</v>
      </c>
      <c r="M238" s="13" t="s">
        <v>2413</v>
      </c>
      <c r="N238" s="10" t="s">
        <v>2806</v>
      </c>
      <c r="O238" s="10" t="s">
        <v>2807</v>
      </c>
    </row>
    <row r="239" spans="1:15">
      <c r="A239" s="10" t="s">
        <v>2550</v>
      </c>
      <c r="B239" s="10">
        <v>24.16</v>
      </c>
      <c r="C239" s="7" t="s">
        <v>1130</v>
      </c>
      <c r="D239" s="10" t="s">
        <v>1591</v>
      </c>
      <c r="E239" s="10" t="s">
        <v>2551</v>
      </c>
      <c r="F239" s="10">
        <v>16</v>
      </c>
      <c r="G239" s="11">
        <v>0</v>
      </c>
      <c r="H239" s="10" t="s">
        <v>2552</v>
      </c>
      <c r="I239" s="12" t="s">
        <v>2553</v>
      </c>
      <c r="J239" s="10" t="s">
        <v>2554</v>
      </c>
      <c r="K239" s="10">
        <v>1</v>
      </c>
      <c r="L239" s="16" t="s">
        <v>3290</v>
      </c>
      <c r="M239" s="13" t="s">
        <v>2413</v>
      </c>
      <c r="N239" s="10" t="s">
        <v>2555</v>
      </c>
      <c r="O239" s="10" t="s">
        <v>2556</v>
      </c>
    </row>
    <row r="240" spans="1:15">
      <c r="A240" s="10" t="s">
        <v>1100</v>
      </c>
      <c r="B240" s="10">
        <v>23.14</v>
      </c>
      <c r="C240" s="7" t="s">
        <v>1099</v>
      </c>
      <c r="D240" s="10" t="s">
        <v>10</v>
      </c>
      <c r="E240" s="10" t="s">
        <v>1101</v>
      </c>
      <c r="F240" s="10">
        <v>16</v>
      </c>
      <c r="G240" s="11">
        <v>0</v>
      </c>
      <c r="H240" s="10" t="s">
        <v>1102</v>
      </c>
      <c r="I240" s="12" t="s">
        <v>1103</v>
      </c>
      <c r="J240" s="10" t="s">
        <v>1104</v>
      </c>
      <c r="K240" s="10">
        <v>0</v>
      </c>
      <c r="L240" s="16" t="s">
        <v>3025</v>
      </c>
      <c r="M240" s="13" t="s">
        <v>1105</v>
      </c>
      <c r="N240" s="10" t="s">
        <v>1106</v>
      </c>
      <c r="O240" s="10" t="s">
        <v>1107</v>
      </c>
    </row>
    <row r="241" spans="1:15">
      <c r="A241" s="10" t="s">
        <v>847</v>
      </c>
      <c r="B241" s="10">
        <v>21.69</v>
      </c>
      <c r="C241" s="7" t="s">
        <v>830</v>
      </c>
      <c r="D241" s="10" t="s">
        <v>10</v>
      </c>
      <c r="E241" s="10" t="s">
        <v>848</v>
      </c>
      <c r="F241" s="10">
        <v>16</v>
      </c>
      <c r="G241" s="11">
        <v>0</v>
      </c>
      <c r="H241" s="10" t="s">
        <v>849</v>
      </c>
      <c r="I241" s="12" t="s">
        <v>850</v>
      </c>
      <c r="J241" s="10" t="s">
        <v>851</v>
      </c>
      <c r="K241" s="10">
        <v>0</v>
      </c>
      <c r="L241" s="16" t="s">
        <v>3026</v>
      </c>
      <c r="M241" s="13" t="s">
        <v>429</v>
      </c>
      <c r="N241" s="10" t="s">
        <v>852</v>
      </c>
      <c r="O241" s="10" t="s">
        <v>853</v>
      </c>
    </row>
    <row r="242" spans="1:15">
      <c r="A242" s="10" t="s">
        <v>808</v>
      </c>
      <c r="B242" s="10">
        <v>15.24</v>
      </c>
      <c r="C242" s="7" t="s">
        <v>791</v>
      </c>
      <c r="D242" s="10" t="s">
        <v>10</v>
      </c>
      <c r="E242" s="10" t="s">
        <v>809</v>
      </c>
      <c r="F242" s="10">
        <v>16</v>
      </c>
      <c r="G242" s="11">
        <v>0</v>
      </c>
      <c r="H242" s="10" t="s">
        <v>810</v>
      </c>
      <c r="I242" s="12" t="s">
        <v>811</v>
      </c>
      <c r="J242" s="10" t="s">
        <v>812</v>
      </c>
      <c r="K242" s="10">
        <v>0</v>
      </c>
      <c r="L242" s="16" t="s">
        <v>3027</v>
      </c>
      <c r="M242" s="13" t="s">
        <v>427</v>
      </c>
      <c r="N242" s="10" t="s">
        <v>813</v>
      </c>
      <c r="O242" s="10" t="s">
        <v>814</v>
      </c>
    </row>
    <row r="243" spans="1:15">
      <c r="A243" s="10" t="s">
        <v>1328</v>
      </c>
      <c r="B243" s="10">
        <v>13.02</v>
      </c>
      <c r="C243" s="7" t="s">
        <v>1303</v>
      </c>
      <c r="D243" s="10" t="s">
        <v>10</v>
      </c>
      <c r="E243" s="10" t="s">
        <v>1329</v>
      </c>
      <c r="F243" s="11">
        <v>16</v>
      </c>
      <c r="G243" s="11">
        <v>0</v>
      </c>
      <c r="H243" s="10" t="s">
        <v>1330</v>
      </c>
      <c r="I243" s="12" t="s">
        <v>1331</v>
      </c>
      <c r="J243" s="10" t="s">
        <v>1332</v>
      </c>
      <c r="K243" s="10">
        <v>0</v>
      </c>
      <c r="L243" s="16" t="s">
        <v>3291</v>
      </c>
      <c r="M243" s="13" t="s">
        <v>1066</v>
      </c>
      <c r="N243" s="10" t="s">
        <v>1333</v>
      </c>
      <c r="O243" s="10" t="s">
        <v>1334</v>
      </c>
    </row>
    <row r="244" spans="1:15">
      <c r="A244" s="10" t="s">
        <v>2359</v>
      </c>
      <c r="B244" s="10">
        <v>12.83</v>
      </c>
      <c r="C244" s="7" t="s">
        <v>877</v>
      </c>
      <c r="D244" s="10" t="s">
        <v>1591</v>
      </c>
      <c r="E244" s="10" t="s">
        <v>2360</v>
      </c>
      <c r="F244" s="11">
        <v>16</v>
      </c>
      <c r="G244" s="11">
        <v>0</v>
      </c>
      <c r="H244" s="10" t="s">
        <v>2361</v>
      </c>
      <c r="I244" s="12" t="s">
        <v>2362</v>
      </c>
      <c r="J244" s="10" t="s">
        <v>2363</v>
      </c>
      <c r="K244" s="10">
        <v>0</v>
      </c>
      <c r="L244" s="16" t="s">
        <v>3292</v>
      </c>
      <c r="M244" s="13" t="s">
        <v>1066</v>
      </c>
      <c r="N244" s="10" t="s">
        <v>2364</v>
      </c>
      <c r="O244" s="10" t="s">
        <v>2365</v>
      </c>
    </row>
    <row r="245" spans="1:15">
      <c r="A245" s="10" t="s">
        <v>1288</v>
      </c>
      <c r="B245" s="10">
        <v>12.57</v>
      </c>
      <c r="C245" s="7" t="s">
        <v>1287</v>
      </c>
      <c r="D245" s="10" t="s">
        <v>10</v>
      </c>
      <c r="E245" s="10" t="s">
        <v>1289</v>
      </c>
      <c r="F245" s="11">
        <v>16</v>
      </c>
      <c r="G245" s="11">
        <v>0</v>
      </c>
      <c r="H245" s="10" t="s">
        <v>1290</v>
      </c>
      <c r="I245" s="12" t="s">
        <v>1291</v>
      </c>
      <c r="J245" s="10" t="s">
        <v>1292</v>
      </c>
      <c r="K245" s="10">
        <v>0</v>
      </c>
      <c r="L245" s="16" t="s">
        <v>3293</v>
      </c>
      <c r="M245" s="13" t="s">
        <v>1066</v>
      </c>
      <c r="N245" s="10" t="s">
        <v>1293</v>
      </c>
      <c r="O245" s="10" t="s">
        <v>1294</v>
      </c>
    </row>
    <row r="246" spans="1:15">
      <c r="A246" s="10" t="s">
        <v>1916</v>
      </c>
      <c r="B246" s="10">
        <v>11.72</v>
      </c>
      <c r="C246" s="7" t="s">
        <v>428</v>
      </c>
      <c r="D246" s="10" t="s">
        <v>1591</v>
      </c>
      <c r="E246" s="10" t="s">
        <v>1917</v>
      </c>
      <c r="F246" s="10">
        <v>16</v>
      </c>
      <c r="G246" s="11">
        <v>0</v>
      </c>
      <c r="H246" s="10" t="s">
        <v>1918</v>
      </c>
      <c r="I246" s="12" t="s">
        <v>1919</v>
      </c>
      <c r="J246" s="10" t="s">
        <v>1920</v>
      </c>
      <c r="K246" s="10">
        <v>1</v>
      </c>
      <c r="L246" s="16" t="s">
        <v>3294</v>
      </c>
      <c r="M246" s="13" t="s">
        <v>1921</v>
      </c>
      <c r="N246" s="10" t="s">
        <v>1922</v>
      </c>
      <c r="O246" s="10" t="s">
        <v>1923</v>
      </c>
    </row>
    <row r="247" spans="1:15">
      <c r="A247" s="10" t="s">
        <v>1859</v>
      </c>
      <c r="B247" s="10">
        <v>11.64</v>
      </c>
      <c r="C247" s="7" t="s">
        <v>315</v>
      </c>
      <c r="D247" s="10" t="s">
        <v>1591</v>
      </c>
      <c r="E247" s="10" t="s">
        <v>1860</v>
      </c>
      <c r="F247" s="11">
        <v>16</v>
      </c>
      <c r="G247" s="11">
        <v>0</v>
      </c>
      <c r="H247" s="10" t="s">
        <v>1861</v>
      </c>
      <c r="I247" s="12" t="s">
        <v>1862</v>
      </c>
      <c r="J247" s="10" t="s">
        <v>1863</v>
      </c>
      <c r="K247" s="10">
        <v>1</v>
      </c>
      <c r="L247" s="16" t="s">
        <v>3295</v>
      </c>
      <c r="M247" s="13" t="s">
        <v>1066</v>
      </c>
      <c r="N247" s="10" t="s">
        <v>1864</v>
      </c>
      <c r="O247" s="10" t="s">
        <v>1865</v>
      </c>
    </row>
    <row r="248" spans="1:15">
      <c r="A248" s="10" t="s">
        <v>2079</v>
      </c>
      <c r="B248" s="10">
        <v>11.46</v>
      </c>
      <c r="C248" s="7" t="s">
        <v>625</v>
      </c>
      <c r="D248" s="10" t="s">
        <v>1591</v>
      </c>
      <c r="E248" s="10" t="s">
        <v>2080</v>
      </c>
      <c r="F248" s="11">
        <v>16</v>
      </c>
      <c r="G248" s="11">
        <v>0</v>
      </c>
      <c r="H248" s="10" t="s">
        <v>2077</v>
      </c>
      <c r="I248" s="12" t="s">
        <v>2081</v>
      </c>
      <c r="J248" s="10" t="s">
        <v>2082</v>
      </c>
      <c r="K248" s="10">
        <v>1</v>
      </c>
      <c r="L248" s="16" t="s">
        <v>3296</v>
      </c>
      <c r="M248" s="13" t="s">
        <v>1066</v>
      </c>
      <c r="N248" s="10" t="s">
        <v>2083</v>
      </c>
      <c r="O248" s="10" t="s">
        <v>2078</v>
      </c>
    </row>
    <row r="249" spans="1:15">
      <c r="A249" s="10" t="s">
        <v>2101</v>
      </c>
      <c r="B249" s="10">
        <v>11.08</v>
      </c>
      <c r="C249" s="7" t="s">
        <v>659</v>
      </c>
      <c r="D249" s="10" t="s">
        <v>1591</v>
      </c>
      <c r="E249" s="10" t="s">
        <v>2102</v>
      </c>
      <c r="F249" s="11">
        <v>16</v>
      </c>
      <c r="G249" s="11">
        <v>0</v>
      </c>
      <c r="H249" s="10" t="s">
        <v>2103</v>
      </c>
      <c r="I249" s="12" t="s">
        <v>2104</v>
      </c>
      <c r="J249" s="10" t="s">
        <v>2105</v>
      </c>
      <c r="K249" s="10">
        <v>0</v>
      </c>
      <c r="L249" s="16" t="s">
        <v>3297</v>
      </c>
      <c r="M249" s="13" t="s">
        <v>1066</v>
      </c>
      <c r="N249" s="10" t="s">
        <v>2106</v>
      </c>
      <c r="O249" s="10" t="s">
        <v>2107</v>
      </c>
    </row>
    <row r="250" spans="1:15">
      <c r="A250" s="10" t="s">
        <v>978</v>
      </c>
      <c r="B250" s="10">
        <v>11.07</v>
      </c>
      <c r="C250" s="7" t="s">
        <v>977</v>
      </c>
      <c r="D250" s="10" t="s">
        <v>10</v>
      </c>
      <c r="E250" s="10" t="s">
        <v>979</v>
      </c>
      <c r="F250" s="10">
        <v>16</v>
      </c>
      <c r="G250" s="11">
        <v>0</v>
      </c>
      <c r="H250" s="10" t="s">
        <v>980</v>
      </c>
      <c r="I250" s="12" t="s">
        <v>981</v>
      </c>
      <c r="J250" s="10" t="s">
        <v>982</v>
      </c>
      <c r="K250" s="10">
        <v>0</v>
      </c>
      <c r="L250" s="16" t="s">
        <v>3028</v>
      </c>
      <c r="M250" s="13" t="s">
        <v>44</v>
      </c>
      <c r="N250" s="10" t="s">
        <v>983</v>
      </c>
      <c r="O250" s="10" t="s">
        <v>984</v>
      </c>
    </row>
    <row r="251" spans="1:15">
      <c r="A251" s="10" t="s">
        <v>1061</v>
      </c>
      <c r="B251" s="10">
        <v>10.77</v>
      </c>
      <c r="C251" s="7" t="s">
        <v>1037</v>
      </c>
      <c r="D251" s="10" t="s">
        <v>10</v>
      </c>
      <c r="E251" s="10" t="s">
        <v>1062</v>
      </c>
      <c r="F251" s="11">
        <v>16</v>
      </c>
      <c r="G251" s="11">
        <v>0</v>
      </c>
      <c r="H251" s="10" t="s">
        <v>1063</v>
      </c>
      <c r="I251" s="12" t="s">
        <v>1064</v>
      </c>
      <c r="J251" s="10" t="s">
        <v>1065</v>
      </c>
      <c r="K251" s="10">
        <v>1</v>
      </c>
      <c r="L251" s="16" t="s">
        <v>3298</v>
      </c>
      <c r="M251" s="13" t="s">
        <v>1066</v>
      </c>
      <c r="N251" s="10" t="s">
        <v>1067</v>
      </c>
      <c r="O251" s="10" t="s">
        <v>1068</v>
      </c>
    </row>
    <row r="252" spans="1:15">
      <c r="A252" s="10" t="s">
        <v>2531</v>
      </c>
      <c r="B252" s="10">
        <v>24.53</v>
      </c>
      <c r="C252" s="7" t="s">
        <v>1099</v>
      </c>
      <c r="D252" s="10" t="s">
        <v>1591</v>
      </c>
      <c r="E252" s="10" t="s">
        <v>2532</v>
      </c>
      <c r="F252" s="10">
        <v>15</v>
      </c>
      <c r="G252" s="10">
        <v>27</v>
      </c>
      <c r="H252" s="10" t="s">
        <v>2529</v>
      </c>
      <c r="I252" s="12" t="s">
        <v>2533</v>
      </c>
      <c r="J252" s="10" t="s">
        <v>2534</v>
      </c>
      <c r="K252" s="10">
        <v>1</v>
      </c>
      <c r="L252" s="16" t="s">
        <v>3299</v>
      </c>
      <c r="M252" s="13" t="s">
        <v>651</v>
      </c>
      <c r="N252" s="10" t="s">
        <v>2535</v>
      </c>
      <c r="O252" s="10" t="s">
        <v>2530</v>
      </c>
    </row>
    <row r="253" spans="1:15">
      <c r="A253" s="10" t="s">
        <v>1766</v>
      </c>
      <c r="B253" s="10">
        <v>22.81</v>
      </c>
      <c r="C253" s="7" t="s">
        <v>200</v>
      </c>
      <c r="D253" s="10" t="s">
        <v>1591</v>
      </c>
      <c r="E253" s="10" t="s">
        <v>1767</v>
      </c>
      <c r="F253" s="10">
        <v>15</v>
      </c>
      <c r="G253" s="10">
        <v>27</v>
      </c>
      <c r="H253" s="10" t="s">
        <v>1764</v>
      </c>
      <c r="I253" s="12" t="s">
        <v>1768</v>
      </c>
      <c r="J253" s="10" t="s">
        <v>1769</v>
      </c>
      <c r="K253" s="10">
        <v>0</v>
      </c>
      <c r="L253" s="16" t="s">
        <v>3300</v>
      </c>
      <c r="M253" s="13" t="s">
        <v>651</v>
      </c>
      <c r="N253" s="10" t="s">
        <v>1770</v>
      </c>
      <c r="O253" s="10" t="s">
        <v>1765</v>
      </c>
    </row>
    <row r="254" spans="1:15">
      <c r="A254" s="10" t="s">
        <v>2092</v>
      </c>
      <c r="B254" s="10">
        <v>22.75</v>
      </c>
      <c r="C254" s="7" t="s">
        <v>625</v>
      </c>
      <c r="D254" s="10" t="s">
        <v>1591</v>
      </c>
      <c r="E254" s="10" t="s">
        <v>2093</v>
      </c>
      <c r="F254" s="10">
        <v>15</v>
      </c>
      <c r="G254" s="10">
        <v>27</v>
      </c>
      <c r="H254" s="10" t="s">
        <v>2090</v>
      </c>
      <c r="I254" s="12" t="s">
        <v>2094</v>
      </c>
      <c r="J254" s="10" t="s">
        <v>2095</v>
      </c>
      <c r="K254" s="10">
        <v>0</v>
      </c>
      <c r="L254" s="16" t="s">
        <v>3301</v>
      </c>
      <c r="M254" s="13" t="s">
        <v>651</v>
      </c>
      <c r="N254" s="10" t="s">
        <v>2096</v>
      </c>
      <c r="O254" s="10" t="s">
        <v>2091</v>
      </c>
    </row>
    <row r="255" spans="1:15">
      <c r="A255" s="10" t="s">
        <v>2484</v>
      </c>
      <c r="B255" s="10">
        <v>22.72</v>
      </c>
      <c r="C255" s="7" t="s">
        <v>1037</v>
      </c>
      <c r="D255" s="10" t="s">
        <v>1591</v>
      </c>
      <c r="E255" s="10" t="s">
        <v>2485</v>
      </c>
      <c r="F255" s="10">
        <v>15</v>
      </c>
      <c r="G255" s="10">
        <v>27</v>
      </c>
      <c r="H255" s="10" t="s">
        <v>2482</v>
      </c>
      <c r="I255" s="12" t="s">
        <v>2486</v>
      </c>
      <c r="J255" s="10" t="s">
        <v>2487</v>
      </c>
      <c r="K255" s="10">
        <v>0</v>
      </c>
      <c r="L255" s="16" t="s">
        <v>3302</v>
      </c>
      <c r="M255" s="13" t="s">
        <v>651</v>
      </c>
      <c r="N255" s="10" t="s">
        <v>2488</v>
      </c>
      <c r="O255" s="10" t="s">
        <v>2483</v>
      </c>
    </row>
    <row r="256" spans="1:15">
      <c r="A256" s="10" t="s">
        <v>1880</v>
      </c>
      <c r="B256" s="10">
        <v>18.86</v>
      </c>
      <c r="C256" s="7" t="s">
        <v>363</v>
      </c>
      <c r="D256" s="10" t="s">
        <v>1591</v>
      </c>
      <c r="E256" s="10" t="s">
        <v>1881</v>
      </c>
      <c r="F256" s="10">
        <v>15</v>
      </c>
      <c r="G256" s="10">
        <v>12</v>
      </c>
      <c r="H256" s="10" t="s">
        <v>1882</v>
      </c>
      <c r="I256" s="12" t="s">
        <v>1883</v>
      </c>
      <c r="J256" s="10" t="s">
        <v>1884</v>
      </c>
      <c r="K256" s="10">
        <v>0</v>
      </c>
      <c r="L256" s="16" t="s">
        <v>3132</v>
      </c>
      <c r="M256" s="13" t="s">
        <v>1885</v>
      </c>
      <c r="N256" s="10" t="s">
        <v>1886</v>
      </c>
      <c r="O256" s="10" t="s">
        <v>1887</v>
      </c>
    </row>
    <row r="257" spans="1:15">
      <c r="A257" s="10" t="s">
        <v>2278</v>
      </c>
      <c r="B257" s="10">
        <v>20.38</v>
      </c>
      <c r="C257" s="7" t="s">
        <v>791</v>
      </c>
      <c r="D257" s="10" t="s">
        <v>1591</v>
      </c>
      <c r="E257" s="10" t="s">
        <v>2279</v>
      </c>
      <c r="F257" s="10">
        <v>15</v>
      </c>
      <c r="G257" s="11">
        <v>0</v>
      </c>
      <c r="H257" s="10" t="s">
        <v>2280</v>
      </c>
      <c r="I257" s="12" t="s">
        <v>2281</v>
      </c>
      <c r="J257" s="10" t="s">
        <v>2282</v>
      </c>
      <c r="K257" s="10">
        <v>0</v>
      </c>
      <c r="L257" s="16" t="s">
        <v>3029</v>
      </c>
      <c r="M257" s="13" t="s">
        <v>2283</v>
      </c>
      <c r="N257" s="10" t="s">
        <v>2284</v>
      </c>
      <c r="O257" s="10" t="s">
        <v>2285</v>
      </c>
    </row>
    <row r="258" spans="1:15">
      <c r="A258" s="10" t="s">
        <v>2851</v>
      </c>
      <c r="B258" s="10">
        <v>33.67</v>
      </c>
      <c r="C258" s="7" t="s">
        <v>1485</v>
      </c>
      <c r="D258" s="10" t="s">
        <v>1591</v>
      </c>
      <c r="E258" s="10" t="s">
        <v>2852</v>
      </c>
      <c r="F258" s="10">
        <v>14</v>
      </c>
      <c r="G258" s="10">
        <v>43</v>
      </c>
      <c r="H258" s="10" t="s">
        <v>2853</v>
      </c>
      <c r="I258" s="12" t="s">
        <v>1496</v>
      </c>
      <c r="J258" s="10" t="s">
        <v>1497</v>
      </c>
      <c r="K258" s="10">
        <v>1</v>
      </c>
      <c r="L258" s="16" t="s">
        <v>3030</v>
      </c>
      <c r="M258" s="13" t="s">
        <v>1498</v>
      </c>
      <c r="N258" s="10" t="s">
        <v>1499</v>
      </c>
      <c r="O258" s="10" t="s">
        <v>2854</v>
      </c>
    </row>
    <row r="259" spans="1:15">
      <c r="A259" s="10" t="s">
        <v>2475</v>
      </c>
      <c r="B259" s="10">
        <v>15.49</v>
      </c>
      <c r="C259" s="7" t="s">
        <v>1037</v>
      </c>
      <c r="D259" s="10" t="s">
        <v>1591</v>
      </c>
      <c r="E259" s="10" t="s">
        <v>2476</v>
      </c>
      <c r="F259" s="10">
        <v>14</v>
      </c>
      <c r="G259" s="10">
        <v>13</v>
      </c>
      <c r="H259" s="10" t="s">
        <v>2477</v>
      </c>
      <c r="I259" s="12" t="s">
        <v>2478</v>
      </c>
      <c r="J259" s="10" t="s">
        <v>2479</v>
      </c>
      <c r="K259" s="10">
        <v>0</v>
      </c>
      <c r="L259" s="16" t="s">
        <v>3031</v>
      </c>
      <c r="M259" s="13" t="s">
        <v>65</v>
      </c>
      <c r="N259" s="10" t="s">
        <v>2480</v>
      </c>
      <c r="O259" s="10" t="s">
        <v>2481</v>
      </c>
    </row>
    <row r="260" spans="1:15">
      <c r="A260" s="10" t="s">
        <v>803</v>
      </c>
      <c r="B260" s="10">
        <v>10.02</v>
      </c>
      <c r="C260" s="7" t="s">
        <v>791</v>
      </c>
      <c r="D260" s="10" t="s">
        <v>10</v>
      </c>
      <c r="E260" s="10" t="s">
        <v>804</v>
      </c>
      <c r="F260" s="11">
        <v>14</v>
      </c>
      <c r="G260" s="11">
        <v>0</v>
      </c>
      <c r="H260" s="10" t="s">
        <v>801</v>
      </c>
      <c r="I260" s="12" t="s">
        <v>805</v>
      </c>
      <c r="J260" s="10" t="s">
        <v>806</v>
      </c>
      <c r="K260" s="7">
        <v>0</v>
      </c>
      <c r="L260" s="16" t="s">
        <v>3303</v>
      </c>
      <c r="M260" s="13" t="s">
        <v>119</v>
      </c>
      <c r="N260" s="10" t="s">
        <v>807</v>
      </c>
      <c r="O260" s="10" t="s">
        <v>802</v>
      </c>
    </row>
    <row r="261" spans="1:15">
      <c r="A261" s="10" t="s">
        <v>760</v>
      </c>
      <c r="B261" s="10">
        <v>9.98</v>
      </c>
      <c r="C261" s="7" t="s">
        <v>733</v>
      </c>
      <c r="D261" s="10" t="s">
        <v>10</v>
      </c>
      <c r="E261" s="10" t="s">
        <v>761</v>
      </c>
      <c r="F261" s="11">
        <v>14</v>
      </c>
      <c r="G261" s="11">
        <v>0</v>
      </c>
      <c r="H261" s="10" t="s">
        <v>758</v>
      </c>
      <c r="I261" s="12" t="s">
        <v>762</v>
      </c>
      <c r="J261" s="10" t="s">
        <v>763</v>
      </c>
      <c r="K261" s="10">
        <v>0</v>
      </c>
      <c r="L261" s="16" t="s">
        <v>3304</v>
      </c>
      <c r="M261" s="13" t="s">
        <v>119</v>
      </c>
      <c r="N261" s="10" t="s">
        <v>764</v>
      </c>
      <c r="O261" s="10" t="s">
        <v>759</v>
      </c>
    </row>
    <row r="262" spans="1:15">
      <c r="A262" s="10" t="s">
        <v>538</v>
      </c>
      <c r="B262" s="10">
        <v>13.74</v>
      </c>
      <c r="C262" s="7" t="s">
        <v>507</v>
      </c>
      <c r="D262" s="10" t="s">
        <v>10</v>
      </c>
      <c r="E262" s="10" t="s">
        <v>539</v>
      </c>
      <c r="F262" s="10">
        <v>13</v>
      </c>
      <c r="G262" s="11">
        <v>0</v>
      </c>
      <c r="H262" s="10" t="s">
        <v>540</v>
      </c>
      <c r="I262" s="12" t="s">
        <v>541</v>
      </c>
      <c r="J262" s="10" t="s">
        <v>542</v>
      </c>
      <c r="K262" s="10">
        <v>0</v>
      </c>
      <c r="L262" s="16" t="s">
        <v>3305</v>
      </c>
      <c r="M262" s="13" t="s">
        <v>247</v>
      </c>
      <c r="N262" s="10" t="s">
        <v>543</v>
      </c>
      <c r="O262" s="10" t="s">
        <v>544</v>
      </c>
    </row>
    <row r="263" spans="1:15">
      <c r="A263" s="10" t="s">
        <v>870</v>
      </c>
      <c r="B263" s="10">
        <v>13.22</v>
      </c>
      <c r="C263" s="7" t="s">
        <v>830</v>
      </c>
      <c r="D263" s="10" t="s">
        <v>10</v>
      </c>
      <c r="E263" s="10" t="s">
        <v>871</v>
      </c>
      <c r="F263" s="10">
        <v>13</v>
      </c>
      <c r="G263" s="11">
        <v>0</v>
      </c>
      <c r="H263" s="10" t="s">
        <v>872</v>
      </c>
      <c r="I263" s="12" t="s">
        <v>873</v>
      </c>
      <c r="J263" s="10" t="s">
        <v>874</v>
      </c>
      <c r="K263" s="10">
        <v>1</v>
      </c>
      <c r="L263" s="16" t="s">
        <v>3306</v>
      </c>
      <c r="M263" s="13" t="s">
        <v>247</v>
      </c>
      <c r="N263" s="10" t="s">
        <v>875</v>
      </c>
      <c r="O263" s="10" t="s">
        <v>876</v>
      </c>
    </row>
    <row r="264" spans="1:15">
      <c r="A264" s="10" t="s">
        <v>2399</v>
      </c>
      <c r="B264" s="10">
        <v>14.78</v>
      </c>
      <c r="C264" s="7" t="s">
        <v>900</v>
      </c>
      <c r="D264" s="10" t="s">
        <v>1591</v>
      </c>
      <c r="E264" s="10" t="s">
        <v>2400</v>
      </c>
      <c r="F264" s="10">
        <v>12</v>
      </c>
      <c r="G264" s="10">
        <v>15</v>
      </c>
      <c r="H264" s="10" t="s">
        <v>2401</v>
      </c>
      <c r="I264" s="12" t="s">
        <v>2402</v>
      </c>
      <c r="J264" s="10" t="s">
        <v>2403</v>
      </c>
      <c r="K264" s="10">
        <v>0</v>
      </c>
      <c r="L264" s="16" t="s">
        <v>3032</v>
      </c>
      <c r="M264" s="13" t="s">
        <v>182</v>
      </c>
      <c r="N264" s="10" t="s">
        <v>2404</v>
      </c>
      <c r="O264" s="10" t="s">
        <v>2405</v>
      </c>
    </row>
    <row r="265" spans="1:15">
      <c r="A265" s="10" t="s">
        <v>2737</v>
      </c>
      <c r="B265" s="10">
        <v>13.77</v>
      </c>
      <c r="C265" s="7" t="s">
        <v>1303</v>
      </c>
      <c r="D265" s="10" t="s">
        <v>1591</v>
      </c>
      <c r="E265" s="10" t="s">
        <v>2738</v>
      </c>
      <c r="F265" s="10">
        <v>12</v>
      </c>
      <c r="G265" s="11">
        <v>0</v>
      </c>
      <c r="H265" s="10" t="s">
        <v>2739</v>
      </c>
      <c r="I265" s="12" t="s">
        <v>2740</v>
      </c>
      <c r="J265" s="10" t="s">
        <v>2741</v>
      </c>
      <c r="K265" s="10">
        <v>1</v>
      </c>
      <c r="L265" s="16" t="s">
        <v>2971</v>
      </c>
      <c r="M265" s="13" t="s">
        <v>2742</v>
      </c>
      <c r="N265" s="10" t="s">
        <v>2743</v>
      </c>
      <c r="O265" s="10" t="s">
        <v>2744</v>
      </c>
    </row>
    <row r="266" spans="1:15">
      <c r="A266" s="10" t="s">
        <v>2286</v>
      </c>
      <c r="B266" s="10">
        <v>11.38</v>
      </c>
      <c r="C266" s="7" t="s">
        <v>830</v>
      </c>
      <c r="D266" s="10" t="s">
        <v>1591</v>
      </c>
      <c r="E266" s="10" t="s">
        <v>2287</v>
      </c>
      <c r="F266" s="10">
        <v>12</v>
      </c>
      <c r="G266" s="11">
        <v>0</v>
      </c>
      <c r="H266" s="10" t="s">
        <v>2288</v>
      </c>
      <c r="I266" s="12" t="s">
        <v>2289</v>
      </c>
      <c r="J266" s="10" t="s">
        <v>2290</v>
      </c>
      <c r="K266" s="10">
        <v>0</v>
      </c>
      <c r="L266" s="16" t="s">
        <v>3033</v>
      </c>
      <c r="M266" s="13" t="s">
        <v>2291</v>
      </c>
      <c r="N266" s="10" t="s">
        <v>2292</v>
      </c>
      <c r="O266" s="10" t="s">
        <v>2293</v>
      </c>
    </row>
    <row r="267" spans="1:15">
      <c r="A267" s="10" t="s">
        <v>555</v>
      </c>
      <c r="B267" s="10">
        <v>9.6999999999999993</v>
      </c>
      <c r="C267" s="7" t="s">
        <v>552</v>
      </c>
      <c r="D267" s="10" t="s">
        <v>10</v>
      </c>
      <c r="E267" s="10" t="s">
        <v>556</v>
      </c>
      <c r="F267" s="10">
        <v>12</v>
      </c>
      <c r="G267" s="11">
        <v>0</v>
      </c>
      <c r="H267" s="10" t="s">
        <v>557</v>
      </c>
      <c r="I267" s="12" t="s">
        <v>558</v>
      </c>
      <c r="J267" s="10" t="s">
        <v>559</v>
      </c>
      <c r="K267" s="10">
        <v>1</v>
      </c>
      <c r="L267" s="16" t="s">
        <v>3034</v>
      </c>
      <c r="M267" s="13" t="s">
        <v>560</v>
      </c>
      <c r="N267" s="10" t="s">
        <v>561</v>
      </c>
      <c r="O267" s="10" t="s">
        <v>562</v>
      </c>
    </row>
    <row r="268" spans="1:15">
      <c r="A268" s="10" t="s">
        <v>372</v>
      </c>
      <c r="B268" s="10">
        <v>15.09</v>
      </c>
      <c r="C268" s="7" t="s">
        <v>363</v>
      </c>
      <c r="D268" s="10" t="s">
        <v>10</v>
      </c>
      <c r="E268" s="10" t="s">
        <v>373</v>
      </c>
      <c r="F268" s="10">
        <v>11</v>
      </c>
      <c r="G268" s="10">
        <v>17</v>
      </c>
      <c r="H268" s="10" t="s">
        <v>374</v>
      </c>
      <c r="I268" s="12" t="s">
        <v>375</v>
      </c>
      <c r="J268" s="10" t="s">
        <v>376</v>
      </c>
      <c r="K268" s="10">
        <v>1</v>
      </c>
      <c r="L268" s="16" t="s">
        <v>3035</v>
      </c>
      <c r="M268" s="13" t="s">
        <v>377</v>
      </c>
      <c r="N268" s="10" t="s">
        <v>378</v>
      </c>
      <c r="O268" s="10" t="s">
        <v>379</v>
      </c>
    </row>
    <row r="269" spans="1:15">
      <c r="A269" s="10" t="s">
        <v>1022</v>
      </c>
      <c r="B269" s="10">
        <v>15.16</v>
      </c>
      <c r="C269" s="7" t="s">
        <v>994</v>
      </c>
      <c r="D269" s="10" t="s">
        <v>10</v>
      </c>
      <c r="E269" s="10" t="s">
        <v>1023</v>
      </c>
      <c r="F269" s="10">
        <v>11</v>
      </c>
      <c r="G269" s="10">
        <v>13</v>
      </c>
      <c r="H269" s="10" t="s">
        <v>1024</v>
      </c>
      <c r="I269" s="12" t="s">
        <v>1025</v>
      </c>
      <c r="J269" s="10" t="s">
        <v>1026</v>
      </c>
      <c r="K269" s="10">
        <v>1</v>
      </c>
      <c r="L269" s="16" t="s">
        <v>3036</v>
      </c>
      <c r="M269" s="13" t="s">
        <v>1027</v>
      </c>
      <c r="N269" s="10" t="s">
        <v>1028</v>
      </c>
      <c r="O269" s="10" t="s">
        <v>1029</v>
      </c>
    </row>
    <row r="270" spans="1:15">
      <c r="A270" s="10" t="s">
        <v>545</v>
      </c>
      <c r="B270" s="10">
        <v>19.239999999999998</v>
      </c>
      <c r="C270" s="7" t="s">
        <v>507</v>
      </c>
      <c r="D270" s="10" t="s">
        <v>10</v>
      </c>
      <c r="E270" s="10" t="s">
        <v>546</v>
      </c>
      <c r="F270" s="10">
        <v>11</v>
      </c>
      <c r="G270" s="11">
        <v>0</v>
      </c>
      <c r="H270" s="10" t="s">
        <v>547</v>
      </c>
      <c r="I270" s="12" t="s">
        <v>548</v>
      </c>
      <c r="J270" s="10" t="s">
        <v>549</v>
      </c>
      <c r="K270" s="10">
        <v>0</v>
      </c>
      <c r="L270" s="16" t="s">
        <v>3037</v>
      </c>
      <c r="M270" s="13" t="s">
        <v>191</v>
      </c>
      <c r="N270" s="10" t="s">
        <v>550</v>
      </c>
      <c r="O270" s="10" t="s">
        <v>551</v>
      </c>
    </row>
    <row r="271" spans="1:15">
      <c r="A271" s="10" t="s">
        <v>644</v>
      </c>
      <c r="B271" s="10">
        <v>13.45</v>
      </c>
      <c r="C271" s="7" t="s">
        <v>625</v>
      </c>
      <c r="D271" s="10" t="s">
        <v>10</v>
      </c>
      <c r="E271" s="10" t="s">
        <v>645</v>
      </c>
      <c r="F271" s="10">
        <v>10</v>
      </c>
      <c r="G271" s="11">
        <v>0</v>
      </c>
      <c r="H271" s="10" t="s">
        <v>646</v>
      </c>
      <c r="I271" s="12" t="s">
        <v>647</v>
      </c>
      <c r="J271" s="10" t="s">
        <v>648</v>
      </c>
      <c r="K271" s="10">
        <v>1</v>
      </c>
      <c r="L271" s="16" t="s">
        <v>3038</v>
      </c>
      <c r="M271" s="13" t="s">
        <v>181</v>
      </c>
      <c r="N271" s="10" t="s">
        <v>649</v>
      </c>
      <c r="O271" s="10" t="s">
        <v>650</v>
      </c>
    </row>
    <row r="272" spans="1:15">
      <c r="A272" s="10" t="s">
        <v>1728</v>
      </c>
      <c r="B272" s="10">
        <v>8.57</v>
      </c>
      <c r="C272" s="7" t="s">
        <v>162</v>
      </c>
      <c r="D272" s="10" t="s">
        <v>1591</v>
      </c>
      <c r="E272" s="10" t="s">
        <v>1729</v>
      </c>
      <c r="F272" s="10">
        <v>10</v>
      </c>
      <c r="G272" s="11">
        <v>0</v>
      </c>
      <c r="H272" s="10" t="s">
        <v>1730</v>
      </c>
      <c r="I272" s="12" t="s">
        <v>1731</v>
      </c>
      <c r="J272" s="10" t="s">
        <v>1732</v>
      </c>
      <c r="K272" s="10">
        <v>0</v>
      </c>
      <c r="L272" s="16" t="s">
        <v>3039</v>
      </c>
      <c r="M272" s="13" t="s">
        <v>690</v>
      </c>
      <c r="N272" s="10" t="s">
        <v>1733</v>
      </c>
      <c r="O272" s="10" t="s">
        <v>1734</v>
      </c>
    </row>
    <row r="273" spans="1:15">
      <c r="A273" s="10" t="s">
        <v>1957</v>
      </c>
      <c r="B273" s="10">
        <v>13.74</v>
      </c>
      <c r="C273" s="7" t="s">
        <v>460</v>
      </c>
      <c r="D273" s="10" t="s">
        <v>1591</v>
      </c>
      <c r="E273" s="10" t="s">
        <v>1958</v>
      </c>
      <c r="F273" s="10">
        <v>9</v>
      </c>
      <c r="G273" s="10">
        <v>11</v>
      </c>
      <c r="H273" s="10" t="s">
        <v>1959</v>
      </c>
      <c r="I273" s="12" t="s">
        <v>1960</v>
      </c>
      <c r="J273" s="10" t="s">
        <v>1961</v>
      </c>
      <c r="K273" s="10">
        <v>1</v>
      </c>
      <c r="L273" s="16" t="s">
        <v>3040</v>
      </c>
      <c r="M273" s="13" t="s">
        <v>276</v>
      </c>
      <c r="N273" s="10" t="s">
        <v>1962</v>
      </c>
      <c r="O273" s="10" t="s">
        <v>1963</v>
      </c>
    </row>
    <row r="274" spans="1:15">
      <c r="A274" s="10" t="s">
        <v>2034</v>
      </c>
      <c r="B274" s="10">
        <v>13.42</v>
      </c>
      <c r="C274" s="7" t="s">
        <v>552</v>
      </c>
      <c r="D274" s="10" t="s">
        <v>1591</v>
      </c>
      <c r="E274" s="10" t="s">
        <v>2035</v>
      </c>
      <c r="F274" s="10">
        <v>9</v>
      </c>
      <c r="G274" s="11">
        <v>0</v>
      </c>
      <c r="H274" s="10" t="s">
        <v>2036</v>
      </c>
      <c r="I274" s="12" t="s">
        <v>2037</v>
      </c>
      <c r="J274" s="10" t="s">
        <v>2038</v>
      </c>
      <c r="K274" s="10">
        <v>1</v>
      </c>
      <c r="L274" s="16" t="s">
        <v>3041</v>
      </c>
      <c r="M274" s="13" t="s">
        <v>2039</v>
      </c>
      <c r="N274" s="10" t="s">
        <v>2040</v>
      </c>
      <c r="O274" s="10" t="s">
        <v>2041</v>
      </c>
    </row>
    <row r="275" spans="1:15">
      <c r="A275" s="10" t="s">
        <v>2815</v>
      </c>
      <c r="B275" s="10">
        <v>12.42</v>
      </c>
      <c r="C275" s="7" t="s">
        <v>1437</v>
      </c>
      <c r="D275" s="10" t="s">
        <v>1591</v>
      </c>
      <c r="E275" s="10" t="s">
        <v>2816</v>
      </c>
      <c r="F275" s="10">
        <v>9</v>
      </c>
      <c r="G275" s="11">
        <v>0</v>
      </c>
      <c r="H275" s="10" t="s">
        <v>2817</v>
      </c>
      <c r="I275" s="12" t="s">
        <v>2818</v>
      </c>
      <c r="J275" s="10" t="s">
        <v>2819</v>
      </c>
      <c r="K275" s="10">
        <v>1</v>
      </c>
      <c r="L275" s="16" t="s">
        <v>3042</v>
      </c>
      <c r="M275" s="13" t="s">
        <v>778</v>
      </c>
      <c r="N275" s="10" t="s">
        <v>2820</v>
      </c>
      <c r="O275" s="10" t="s">
        <v>2821</v>
      </c>
    </row>
    <row r="276" spans="1:15">
      <c r="A276" s="10" t="s">
        <v>412</v>
      </c>
      <c r="B276" s="10">
        <v>11.41</v>
      </c>
      <c r="C276" s="7" t="s">
        <v>363</v>
      </c>
      <c r="D276" s="10" t="s">
        <v>10</v>
      </c>
      <c r="E276" s="10" t="s">
        <v>413</v>
      </c>
      <c r="F276" s="10">
        <v>9</v>
      </c>
      <c r="G276" s="11">
        <v>0</v>
      </c>
      <c r="H276" s="10" t="s">
        <v>414</v>
      </c>
      <c r="I276" s="12" t="s">
        <v>415</v>
      </c>
      <c r="J276" s="10" t="s">
        <v>416</v>
      </c>
      <c r="K276" s="10">
        <v>1</v>
      </c>
      <c r="L276" s="16" t="s">
        <v>3043</v>
      </c>
      <c r="M276" s="13" t="s">
        <v>417</v>
      </c>
      <c r="N276" s="10" t="s">
        <v>418</v>
      </c>
      <c r="O276" s="10" t="s">
        <v>419</v>
      </c>
    </row>
    <row r="277" spans="1:15">
      <c r="A277" s="10" t="s">
        <v>2926</v>
      </c>
      <c r="B277" s="10">
        <v>11.06</v>
      </c>
      <c r="C277" s="7" t="s">
        <v>1555</v>
      </c>
      <c r="D277" s="10" t="s">
        <v>1591</v>
      </c>
      <c r="E277" s="10" t="s">
        <v>2927</v>
      </c>
      <c r="F277" s="10">
        <v>9</v>
      </c>
      <c r="G277" s="11">
        <v>0</v>
      </c>
      <c r="H277" s="10" t="s">
        <v>2928</v>
      </c>
      <c r="I277" s="12" t="s">
        <v>2929</v>
      </c>
      <c r="J277" s="10" t="s">
        <v>2930</v>
      </c>
      <c r="K277" s="10">
        <v>1</v>
      </c>
      <c r="L277" s="16" t="s">
        <v>3044</v>
      </c>
      <c r="M277" s="13" t="s">
        <v>2931</v>
      </c>
      <c r="N277" s="10" t="s">
        <v>2932</v>
      </c>
      <c r="O277" s="10" t="s">
        <v>2933</v>
      </c>
    </row>
    <row r="278" spans="1:15">
      <c r="A278" s="10" t="s">
        <v>2468</v>
      </c>
      <c r="B278" s="10">
        <v>10.210000000000001</v>
      </c>
      <c r="C278" s="7" t="s">
        <v>1037</v>
      </c>
      <c r="D278" s="10" t="s">
        <v>1591</v>
      </c>
      <c r="E278" s="10" t="s">
        <v>2469</v>
      </c>
      <c r="F278" s="10">
        <v>9</v>
      </c>
      <c r="G278" s="11">
        <v>0</v>
      </c>
      <c r="H278" s="10" t="s">
        <v>2470</v>
      </c>
      <c r="I278" s="12" t="s">
        <v>2471</v>
      </c>
      <c r="J278" s="10" t="s">
        <v>2472</v>
      </c>
      <c r="K278" s="10">
        <v>0</v>
      </c>
      <c r="L278" s="16" t="s">
        <v>3307</v>
      </c>
      <c r="M278" s="13" t="s">
        <v>2204</v>
      </c>
      <c r="N278" s="10" t="s">
        <v>2473</v>
      </c>
      <c r="O278" s="10" t="s">
        <v>2474</v>
      </c>
    </row>
    <row r="279" spans="1:15">
      <c r="A279" s="10" t="s">
        <v>1990</v>
      </c>
      <c r="B279" s="10">
        <v>14.31</v>
      </c>
      <c r="C279" s="7" t="s">
        <v>507</v>
      </c>
      <c r="D279" s="10" t="s">
        <v>1591</v>
      </c>
      <c r="E279" s="10" t="s">
        <v>1991</v>
      </c>
      <c r="F279" s="10">
        <v>8</v>
      </c>
      <c r="G279" s="10">
        <v>14</v>
      </c>
      <c r="H279" s="10" t="s">
        <v>1992</v>
      </c>
      <c r="I279" s="12" t="s">
        <v>1993</v>
      </c>
      <c r="J279" s="10" t="s">
        <v>1406</v>
      </c>
      <c r="K279" s="10">
        <v>0</v>
      </c>
      <c r="L279" s="16" t="s">
        <v>3045</v>
      </c>
      <c r="M279" s="13" t="s">
        <v>153</v>
      </c>
      <c r="N279" s="10" t="s">
        <v>1994</v>
      </c>
      <c r="O279" s="10" t="s">
        <v>1995</v>
      </c>
    </row>
    <row r="280" spans="1:15">
      <c r="A280" s="10" t="s">
        <v>1888</v>
      </c>
      <c r="B280" s="10">
        <v>19.059999999999999</v>
      </c>
      <c r="C280" s="7" t="s">
        <v>363</v>
      </c>
      <c r="D280" s="10" t="s">
        <v>1591</v>
      </c>
      <c r="E280" s="10" t="s">
        <v>1889</v>
      </c>
      <c r="F280" s="10">
        <v>8</v>
      </c>
      <c r="G280" s="11">
        <v>0</v>
      </c>
      <c r="H280" s="10" t="s">
        <v>1890</v>
      </c>
      <c r="I280" s="12" t="s">
        <v>1891</v>
      </c>
      <c r="J280" s="10" t="s">
        <v>1892</v>
      </c>
      <c r="K280" s="10">
        <v>0</v>
      </c>
      <c r="L280" s="16" t="s">
        <v>3308</v>
      </c>
      <c r="M280" s="13" t="s">
        <v>35</v>
      </c>
      <c r="N280" s="10" t="s">
        <v>1893</v>
      </c>
      <c r="O280" s="10" t="s">
        <v>1894</v>
      </c>
    </row>
    <row r="281" spans="1:15">
      <c r="A281" s="10" t="s">
        <v>333</v>
      </c>
      <c r="B281" s="10">
        <v>6.76</v>
      </c>
      <c r="C281" s="7" t="s">
        <v>315</v>
      </c>
      <c r="D281" s="10" t="s">
        <v>10</v>
      </c>
      <c r="E281" s="10" t="s">
        <v>334</v>
      </c>
      <c r="F281" s="11">
        <v>8</v>
      </c>
      <c r="G281" s="11">
        <v>0</v>
      </c>
      <c r="H281" s="10" t="s">
        <v>335</v>
      </c>
      <c r="I281" s="12" t="s">
        <v>336</v>
      </c>
      <c r="J281" s="10" t="s">
        <v>337</v>
      </c>
      <c r="K281" s="10">
        <v>1</v>
      </c>
      <c r="L281" s="16" t="s">
        <v>3309</v>
      </c>
      <c r="M281" s="13" t="s">
        <v>92</v>
      </c>
      <c r="N281" s="10" t="s">
        <v>338</v>
      </c>
      <c r="O281" s="10" t="s">
        <v>339</v>
      </c>
    </row>
    <row r="282" spans="1:15">
      <c r="A282" s="10" t="s">
        <v>1015</v>
      </c>
      <c r="B282" s="10">
        <v>6.73</v>
      </c>
      <c r="C282" s="7" t="s">
        <v>994</v>
      </c>
      <c r="D282" s="10" t="s">
        <v>10</v>
      </c>
      <c r="E282" s="10" t="s">
        <v>1016</v>
      </c>
      <c r="F282" s="11">
        <v>8</v>
      </c>
      <c r="G282" s="11">
        <v>0</v>
      </c>
      <c r="H282" s="10" t="s">
        <v>1017</v>
      </c>
      <c r="I282" s="12" t="s">
        <v>1018</v>
      </c>
      <c r="J282" s="10" t="s">
        <v>1019</v>
      </c>
      <c r="K282" s="10">
        <v>1</v>
      </c>
      <c r="L282" s="16" t="s">
        <v>3310</v>
      </c>
      <c r="M282" s="13" t="s">
        <v>92</v>
      </c>
      <c r="N282" s="10" t="s">
        <v>1020</v>
      </c>
      <c r="O282" s="10" t="s">
        <v>1021</v>
      </c>
    </row>
    <row r="283" spans="1:15">
      <c r="A283" s="10" t="s">
        <v>438</v>
      </c>
      <c r="B283" s="10">
        <v>13.49</v>
      </c>
      <c r="C283" s="7" t="s">
        <v>428</v>
      </c>
      <c r="D283" s="10" t="s">
        <v>10</v>
      </c>
      <c r="E283" s="10" t="s">
        <v>439</v>
      </c>
      <c r="F283" s="10">
        <v>7</v>
      </c>
      <c r="G283" s="10">
        <v>6</v>
      </c>
      <c r="H283" s="10" t="s">
        <v>440</v>
      </c>
      <c r="I283" s="12" t="s">
        <v>441</v>
      </c>
      <c r="J283" s="10" t="s">
        <v>442</v>
      </c>
      <c r="K283" s="10">
        <v>1</v>
      </c>
      <c r="L283" s="16" t="s">
        <v>3046</v>
      </c>
      <c r="M283" s="13" t="s">
        <v>443</v>
      </c>
      <c r="N283" s="10" t="s">
        <v>444</v>
      </c>
      <c r="O283" s="10" t="s">
        <v>445</v>
      </c>
    </row>
    <row r="284" spans="1:15">
      <c r="A284" s="10" t="s">
        <v>1950</v>
      </c>
      <c r="B284" s="10">
        <v>20703.79</v>
      </c>
      <c r="C284" s="7" t="s">
        <v>460</v>
      </c>
      <c r="D284" s="10" t="s">
        <v>1591</v>
      </c>
      <c r="E284" s="10" t="s">
        <v>1951</v>
      </c>
      <c r="F284" s="10">
        <v>0</v>
      </c>
      <c r="G284" s="10">
        <v>12528</v>
      </c>
      <c r="H284" s="10" t="s">
        <v>1952</v>
      </c>
      <c r="I284" s="12" t="s">
        <v>1953</v>
      </c>
      <c r="J284" s="10" t="s">
        <v>1954</v>
      </c>
      <c r="K284" s="10">
        <v>1</v>
      </c>
      <c r="L284" s="16" t="s">
        <v>3159</v>
      </c>
      <c r="M284" s="13" t="s">
        <v>110</v>
      </c>
      <c r="N284" s="10" t="s">
        <v>1955</v>
      </c>
      <c r="O284" s="10" t="s">
        <v>1956</v>
      </c>
    </row>
    <row r="285" spans="1:15">
      <c r="A285" s="10" t="s">
        <v>105</v>
      </c>
      <c r="B285" s="10">
        <v>20702.96</v>
      </c>
      <c r="C285" s="7" t="s">
        <v>47</v>
      </c>
      <c r="D285" s="10" t="s">
        <v>10</v>
      </c>
      <c r="E285" s="10" t="s">
        <v>106</v>
      </c>
      <c r="F285" s="10">
        <v>0</v>
      </c>
      <c r="G285" s="10">
        <v>12528</v>
      </c>
      <c r="H285" s="10" t="s">
        <v>107</v>
      </c>
      <c r="I285" s="12" t="s">
        <v>108</v>
      </c>
      <c r="J285" s="10" t="s">
        <v>109</v>
      </c>
      <c r="K285" s="10">
        <v>0</v>
      </c>
      <c r="L285" s="16" t="s">
        <v>3160</v>
      </c>
      <c r="M285" s="13" t="s">
        <v>110</v>
      </c>
      <c r="N285" s="10" t="s">
        <v>111</v>
      </c>
      <c r="O285" s="10" t="s">
        <v>112</v>
      </c>
    </row>
    <row r="286" spans="1:15">
      <c r="A286" s="10" t="s">
        <v>1873</v>
      </c>
      <c r="B286" s="10">
        <v>12038.18</v>
      </c>
      <c r="C286" s="7" t="s">
        <v>363</v>
      </c>
      <c r="D286" s="10" t="s">
        <v>1591</v>
      </c>
      <c r="E286" s="10" t="s">
        <v>1874</v>
      </c>
      <c r="F286" s="11">
        <v>0</v>
      </c>
      <c r="G286" s="10">
        <v>8412</v>
      </c>
      <c r="H286" s="10" t="s">
        <v>1875</v>
      </c>
      <c r="I286" s="12" t="s">
        <v>1876</v>
      </c>
      <c r="J286" s="10" t="s">
        <v>1877</v>
      </c>
      <c r="K286" s="10">
        <v>1</v>
      </c>
      <c r="L286" s="16" t="s">
        <v>3161</v>
      </c>
      <c r="M286" s="13" t="s">
        <v>369</v>
      </c>
      <c r="N286" s="10" t="s">
        <v>1878</v>
      </c>
      <c r="O286" s="10" t="s">
        <v>1879</v>
      </c>
    </row>
    <row r="287" spans="1:15">
      <c r="A287" s="10" t="s">
        <v>291</v>
      </c>
      <c r="B287" s="10">
        <v>7400.76</v>
      </c>
      <c r="C287" s="7" t="s">
        <v>257</v>
      </c>
      <c r="D287" s="10" t="s">
        <v>10</v>
      </c>
      <c r="E287" s="10" t="s">
        <v>292</v>
      </c>
      <c r="F287" s="11">
        <v>0</v>
      </c>
      <c r="G287" s="10">
        <v>7228</v>
      </c>
      <c r="H287" s="10" t="s">
        <v>293</v>
      </c>
      <c r="I287" s="12" t="s">
        <v>294</v>
      </c>
      <c r="J287" s="10" t="s">
        <v>295</v>
      </c>
      <c r="K287" s="10">
        <v>1</v>
      </c>
      <c r="L287" s="16" t="s">
        <v>3311</v>
      </c>
      <c r="M287" s="13" t="s">
        <v>296</v>
      </c>
      <c r="N287" s="10" t="s">
        <v>297</v>
      </c>
      <c r="O287" s="10" t="s">
        <v>298</v>
      </c>
    </row>
    <row r="288" spans="1:15">
      <c r="A288" s="10" t="s">
        <v>779</v>
      </c>
      <c r="B288" s="10">
        <v>7400.76</v>
      </c>
      <c r="C288" s="7" t="s">
        <v>733</v>
      </c>
      <c r="D288" s="10" t="s">
        <v>10</v>
      </c>
      <c r="E288" s="10" t="s">
        <v>780</v>
      </c>
      <c r="F288" s="11">
        <v>0</v>
      </c>
      <c r="G288" s="10">
        <v>7228</v>
      </c>
      <c r="H288" s="10" t="s">
        <v>781</v>
      </c>
      <c r="I288" s="12" t="s">
        <v>294</v>
      </c>
      <c r="J288" s="10" t="s">
        <v>295</v>
      </c>
      <c r="K288" s="10">
        <v>1</v>
      </c>
      <c r="L288" s="16" t="s">
        <v>3312</v>
      </c>
      <c r="M288" s="13" t="s">
        <v>296</v>
      </c>
      <c r="N288" s="10" t="s">
        <v>297</v>
      </c>
      <c r="O288" s="10" t="s">
        <v>782</v>
      </c>
    </row>
    <row r="289" spans="1:15">
      <c r="A289" s="10" t="s">
        <v>995</v>
      </c>
      <c r="B289" s="10">
        <v>7400.76</v>
      </c>
      <c r="C289" s="7" t="s">
        <v>994</v>
      </c>
      <c r="D289" s="10" t="s">
        <v>10</v>
      </c>
      <c r="E289" s="10" t="s">
        <v>996</v>
      </c>
      <c r="F289" s="11">
        <v>0</v>
      </c>
      <c r="G289" s="10">
        <v>7228</v>
      </c>
      <c r="H289" s="10" t="s">
        <v>997</v>
      </c>
      <c r="I289" s="12" t="s">
        <v>294</v>
      </c>
      <c r="J289" s="10" t="s">
        <v>295</v>
      </c>
      <c r="K289" s="10">
        <v>0</v>
      </c>
      <c r="L289" s="16" t="s">
        <v>3313</v>
      </c>
      <c r="M289" s="13" t="s">
        <v>296</v>
      </c>
      <c r="N289" s="10" t="s">
        <v>297</v>
      </c>
      <c r="O289" s="10" t="s">
        <v>998</v>
      </c>
    </row>
    <row r="290" spans="1:15">
      <c r="A290" s="10" t="s">
        <v>1652</v>
      </c>
      <c r="B290" s="10">
        <v>7400.5</v>
      </c>
      <c r="C290" s="7" t="s">
        <v>47</v>
      </c>
      <c r="D290" s="10" t="s">
        <v>1591</v>
      </c>
      <c r="E290" s="10" t="s">
        <v>1653</v>
      </c>
      <c r="F290" s="11">
        <v>0</v>
      </c>
      <c r="G290" s="10">
        <v>7228</v>
      </c>
      <c r="H290" s="10" t="s">
        <v>1654</v>
      </c>
      <c r="I290" s="12" t="s">
        <v>294</v>
      </c>
      <c r="J290" s="10" t="s">
        <v>295</v>
      </c>
      <c r="K290" s="10">
        <v>1</v>
      </c>
      <c r="L290" s="16" t="s">
        <v>3314</v>
      </c>
      <c r="M290" s="13" t="s">
        <v>296</v>
      </c>
      <c r="N290" s="10" t="s">
        <v>297</v>
      </c>
      <c r="O290" s="10" t="s">
        <v>1655</v>
      </c>
    </row>
    <row r="291" spans="1:15">
      <c r="A291" s="10" t="s">
        <v>2449</v>
      </c>
      <c r="B291" s="10">
        <v>7400.5</v>
      </c>
      <c r="C291" s="7" t="s">
        <v>1037</v>
      </c>
      <c r="D291" s="10" t="s">
        <v>1591</v>
      </c>
      <c r="E291" s="10" t="s">
        <v>2450</v>
      </c>
      <c r="F291" s="11">
        <v>0</v>
      </c>
      <c r="G291" s="10">
        <v>7228</v>
      </c>
      <c r="H291" s="10" t="s">
        <v>2451</v>
      </c>
      <c r="I291" s="12" t="s">
        <v>294</v>
      </c>
      <c r="J291" s="10" t="s">
        <v>295</v>
      </c>
      <c r="K291" s="10">
        <v>1</v>
      </c>
      <c r="L291" s="16" t="s">
        <v>3315</v>
      </c>
      <c r="M291" s="13" t="s">
        <v>296</v>
      </c>
      <c r="N291" s="10" t="s">
        <v>297</v>
      </c>
      <c r="O291" s="10" t="s">
        <v>2452</v>
      </c>
    </row>
    <row r="292" spans="1:15">
      <c r="A292" s="10" t="s">
        <v>482</v>
      </c>
      <c r="B292" s="10">
        <v>1488.89</v>
      </c>
      <c r="C292" s="7" t="s">
        <v>460</v>
      </c>
      <c r="D292" s="10" t="s">
        <v>10</v>
      </c>
      <c r="E292" s="10" t="s">
        <v>483</v>
      </c>
      <c r="F292" s="11">
        <v>0</v>
      </c>
      <c r="G292" s="10">
        <v>1134</v>
      </c>
      <c r="H292" s="10" t="s">
        <v>484</v>
      </c>
      <c r="I292" s="12" t="s">
        <v>485</v>
      </c>
      <c r="J292" s="10" t="s">
        <v>486</v>
      </c>
      <c r="K292" s="10">
        <v>1</v>
      </c>
      <c r="L292" s="16" t="s">
        <v>3316</v>
      </c>
      <c r="M292" s="13" t="s">
        <v>487</v>
      </c>
      <c r="N292" s="10" t="s">
        <v>488</v>
      </c>
      <c r="O292" s="10" t="s">
        <v>489</v>
      </c>
    </row>
    <row r="293" spans="1:15">
      <c r="A293" s="10" t="s">
        <v>2794</v>
      </c>
      <c r="B293" s="10">
        <v>1475.92</v>
      </c>
      <c r="C293" s="7" t="s">
        <v>1437</v>
      </c>
      <c r="D293" s="10" t="s">
        <v>1591</v>
      </c>
      <c r="E293" s="10" t="s">
        <v>2795</v>
      </c>
      <c r="F293" s="11">
        <v>0</v>
      </c>
      <c r="G293" s="10">
        <v>1128</v>
      </c>
      <c r="H293" s="10" t="s">
        <v>2796</v>
      </c>
      <c r="I293" s="12" t="s">
        <v>2797</v>
      </c>
      <c r="J293" s="10" t="s">
        <v>2798</v>
      </c>
      <c r="K293" s="10">
        <v>1</v>
      </c>
      <c r="L293" s="16" t="s">
        <v>3317</v>
      </c>
      <c r="M293" s="13" t="s">
        <v>487</v>
      </c>
      <c r="N293" s="10" t="s">
        <v>2799</v>
      </c>
      <c r="O293" s="10" t="s">
        <v>2800</v>
      </c>
    </row>
    <row r="294" spans="1:15">
      <c r="A294" s="10" t="s">
        <v>2691</v>
      </c>
      <c r="B294" s="10">
        <v>1535.46</v>
      </c>
      <c r="C294" s="7" t="s">
        <v>1287</v>
      </c>
      <c r="D294" s="10" t="s">
        <v>1591</v>
      </c>
      <c r="E294" s="10" t="s">
        <v>2692</v>
      </c>
      <c r="F294" s="11">
        <v>0</v>
      </c>
      <c r="G294" s="10">
        <v>645</v>
      </c>
      <c r="H294" s="10" t="s">
        <v>2693</v>
      </c>
      <c r="I294" s="12" t="s">
        <v>2694</v>
      </c>
      <c r="J294" s="10" t="s">
        <v>2695</v>
      </c>
      <c r="K294" s="10">
        <v>0</v>
      </c>
      <c r="L294" s="16" t="s">
        <v>3189</v>
      </c>
      <c r="M294" s="13" t="s">
        <v>729</v>
      </c>
      <c r="N294" s="10" t="s">
        <v>2696</v>
      </c>
      <c r="O294" s="10" t="s">
        <v>2697</v>
      </c>
    </row>
    <row r="295" spans="1:15">
      <c r="A295" s="10" t="s">
        <v>724</v>
      </c>
      <c r="B295" s="10">
        <v>985.24</v>
      </c>
      <c r="C295" s="7" t="s">
        <v>700</v>
      </c>
      <c r="D295" s="10" t="s">
        <v>10</v>
      </c>
      <c r="E295" s="10" t="s">
        <v>725</v>
      </c>
      <c r="F295" s="11">
        <v>0</v>
      </c>
      <c r="G295" s="10">
        <v>628</v>
      </c>
      <c r="H295" s="10" t="s">
        <v>726</v>
      </c>
      <c r="I295" s="12" t="s">
        <v>727</v>
      </c>
      <c r="J295" s="10" t="s">
        <v>728</v>
      </c>
      <c r="K295" s="10">
        <v>0</v>
      </c>
      <c r="L295" s="16" t="s">
        <v>3190</v>
      </c>
      <c r="M295" s="13" t="s">
        <v>729</v>
      </c>
      <c r="N295" s="10" t="s">
        <v>730</v>
      </c>
      <c r="O295" s="10" t="s">
        <v>731</v>
      </c>
    </row>
    <row r="296" spans="1:15">
      <c r="A296" s="10" t="s">
        <v>430</v>
      </c>
      <c r="B296" s="10">
        <v>533.94000000000005</v>
      </c>
      <c r="C296" s="7" t="s">
        <v>428</v>
      </c>
      <c r="D296" s="10" t="s">
        <v>10</v>
      </c>
      <c r="E296" s="10" t="s">
        <v>431</v>
      </c>
      <c r="F296" s="11">
        <v>0</v>
      </c>
      <c r="G296" s="10">
        <v>330</v>
      </c>
      <c r="H296" s="10" t="s">
        <v>432</v>
      </c>
      <c r="I296" s="12" t="s">
        <v>433</v>
      </c>
      <c r="J296" s="10" t="s">
        <v>434</v>
      </c>
      <c r="K296" s="10">
        <v>0</v>
      </c>
      <c r="L296" s="16" t="s">
        <v>3113</v>
      </c>
      <c r="M296" s="13" t="s">
        <v>435</v>
      </c>
      <c r="N296" s="10" t="s">
        <v>436</v>
      </c>
      <c r="O296" s="10" t="s">
        <v>437</v>
      </c>
    </row>
    <row r="297" spans="1:15">
      <c r="A297" s="10" t="s">
        <v>2557</v>
      </c>
      <c r="B297" s="10">
        <v>398.56</v>
      </c>
      <c r="C297" s="7" t="s">
        <v>1130</v>
      </c>
      <c r="D297" s="10" t="s">
        <v>1591</v>
      </c>
      <c r="E297" s="10" t="s">
        <v>2558</v>
      </c>
      <c r="F297" s="11">
        <v>0</v>
      </c>
      <c r="G297" s="10">
        <v>299</v>
      </c>
      <c r="H297" s="10" t="s">
        <v>2559</v>
      </c>
      <c r="I297" s="12" t="s">
        <v>2560</v>
      </c>
      <c r="J297" s="10" t="s">
        <v>2561</v>
      </c>
      <c r="K297" s="10">
        <v>0</v>
      </c>
      <c r="L297" s="16" t="s">
        <v>3318</v>
      </c>
      <c r="M297" s="13" t="s">
        <v>23</v>
      </c>
      <c r="N297" s="10" t="s">
        <v>2562</v>
      </c>
      <c r="O297" s="10" t="s">
        <v>2563</v>
      </c>
    </row>
    <row r="298" spans="1:15">
      <c r="A298" s="10" t="s">
        <v>446</v>
      </c>
      <c r="B298" s="10">
        <v>608.33000000000004</v>
      </c>
      <c r="C298" s="7" t="s">
        <v>428</v>
      </c>
      <c r="D298" s="10" t="s">
        <v>10</v>
      </c>
      <c r="E298" s="10" t="s">
        <v>447</v>
      </c>
      <c r="F298" s="11">
        <v>0</v>
      </c>
      <c r="G298" s="10">
        <v>296</v>
      </c>
      <c r="H298" s="10" t="s">
        <v>448</v>
      </c>
      <c r="I298" s="12" t="s">
        <v>449</v>
      </c>
      <c r="J298" s="10" t="s">
        <v>450</v>
      </c>
      <c r="K298" s="10">
        <v>0</v>
      </c>
      <c r="L298" s="16" t="s">
        <v>3138</v>
      </c>
      <c r="M298" s="13" t="s">
        <v>171</v>
      </c>
      <c r="N298" s="10" t="s">
        <v>451</v>
      </c>
      <c r="O298" s="10" t="s">
        <v>452</v>
      </c>
    </row>
    <row r="299" spans="1:15">
      <c r="A299" s="10" t="s">
        <v>2084</v>
      </c>
      <c r="B299" s="10">
        <v>384.56</v>
      </c>
      <c r="C299" s="7" t="s">
        <v>625</v>
      </c>
      <c r="D299" s="10" t="s">
        <v>1591</v>
      </c>
      <c r="E299" s="10" t="s">
        <v>2085</v>
      </c>
      <c r="F299" s="11">
        <v>0</v>
      </c>
      <c r="G299" s="11">
        <v>293</v>
      </c>
      <c r="H299" s="10" t="s">
        <v>2086</v>
      </c>
      <c r="I299" s="12" t="s">
        <v>2087</v>
      </c>
      <c r="J299" s="10" t="s">
        <v>1403</v>
      </c>
      <c r="K299" s="10">
        <v>1</v>
      </c>
      <c r="L299" s="16" t="s">
        <v>3319</v>
      </c>
      <c r="M299" s="13" t="s">
        <v>23</v>
      </c>
      <c r="N299" s="10" t="s">
        <v>2088</v>
      </c>
      <c r="O299" s="10" t="s">
        <v>2089</v>
      </c>
    </row>
    <row r="300" spans="1:15">
      <c r="A300" s="10" t="s">
        <v>2007</v>
      </c>
      <c r="B300" s="10">
        <v>591.5</v>
      </c>
      <c r="C300" s="7" t="s">
        <v>507</v>
      </c>
      <c r="D300" s="10" t="s">
        <v>1591</v>
      </c>
      <c r="E300" s="10" t="s">
        <v>2008</v>
      </c>
      <c r="F300" s="11">
        <v>0</v>
      </c>
      <c r="G300" s="10">
        <v>289</v>
      </c>
      <c r="H300" s="10" t="s">
        <v>2009</v>
      </c>
      <c r="I300" s="12" t="s">
        <v>2010</v>
      </c>
      <c r="J300" s="10" t="s">
        <v>2011</v>
      </c>
      <c r="K300" s="10">
        <v>0</v>
      </c>
      <c r="L300" s="16" t="s">
        <v>3139</v>
      </c>
      <c r="M300" s="13" t="s">
        <v>171</v>
      </c>
      <c r="N300" s="10" t="s">
        <v>2012</v>
      </c>
      <c r="O300" s="10" t="s">
        <v>2013</v>
      </c>
    </row>
    <row r="301" spans="1:15">
      <c r="A301" s="10" t="s">
        <v>1592</v>
      </c>
      <c r="B301" s="10">
        <v>185.17</v>
      </c>
      <c r="C301" s="7" t="s">
        <v>9</v>
      </c>
      <c r="D301" s="10" t="s">
        <v>1591</v>
      </c>
      <c r="E301" s="10" t="s">
        <v>1593</v>
      </c>
      <c r="F301" s="11">
        <v>0</v>
      </c>
      <c r="G301" s="10">
        <v>171</v>
      </c>
      <c r="H301" s="10" t="s">
        <v>1594</v>
      </c>
      <c r="I301" s="12" t="s">
        <v>1595</v>
      </c>
      <c r="J301" s="10" t="s">
        <v>1596</v>
      </c>
      <c r="K301" s="10">
        <v>1</v>
      </c>
      <c r="L301" s="16" t="s">
        <v>3320</v>
      </c>
      <c r="M301" s="13" t="s">
        <v>100</v>
      </c>
      <c r="N301" s="10" t="s">
        <v>1597</v>
      </c>
      <c r="O301" s="10" t="s">
        <v>1598</v>
      </c>
    </row>
    <row r="302" spans="1:15">
      <c r="A302" s="10" t="s">
        <v>250</v>
      </c>
      <c r="B302" s="10">
        <v>192.77</v>
      </c>
      <c r="C302" s="7" t="s">
        <v>200</v>
      </c>
      <c r="D302" s="10" t="s">
        <v>10</v>
      </c>
      <c r="E302" s="10" t="s">
        <v>251</v>
      </c>
      <c r="F302" s="11">
        <v>0</v>
      </c>
      <c r="G302" s="10">
        <v>169</v>
      </c>
      <c r="H302" s="10" t="s">
        <v>252</v>
      </c>
      <c r="I302" s="12" t="s">
        <v>253</v>
      </c>
      <c r="J302" s="10" t="s">
        <v>254</v>
      </c>
      <c r="K302" s="10">
        <v>1</v>
      </c>
      <c r="L302" s="16" t="s">
        <v>3321</v>
      </c>
      <c r="M302" s="13" t="s">
        <v>100</v>
      </c>
      <c r="N302" s="10" t="s">
        <v>255</v>
      </c>
      <c r="O302" s="10" t="s">
        <v>256</v>
      </c>
    </row>
    <row r="303" spans="1:15">
      <c r="A303" s="10" t="s">
        <v>2387</v>
      </c>
      <c r="B303" s="10">
        <v>144.71</v>
      </c>
      <c r="C303" s="7" t="s">
        <v>900</v>
      </c>
      <c r="D303" s="10" t="s">
        <v>1591</v>
      </c>
      <c r="E303" s="10" t="s">
        <v>2388</v>
      </c>
      <c r="F303" s="11">
        <v>0</v>
      </c>
      <c r="G303" s="10">
        <v>166</v>
      </c>
      <c r="H303" s="10" t="s">
        <v>2389</v>
      </c>
      <c r="I303" s="12" t="s">
        <v>2390</v>
      </c>
      <c r="J303" s="10" t="s">
        <v>2391</v>
      </c>
      <c r="K303" s="10">
        <v>1</v>
      </c>
      <c r="L303" s="16" t="s">
        <v>3322</v>
      </c>
      <c r="M303" s="13" t="s">
        <v>127</v>
      </c>
      <c r="N303" s="10" t="s">
        <v>2392</v>
      </c>
      <c r="O303" s="10" t="s">
        <v>2393</v>
      </c>
    </row>
    <row r="304" spans="1:15">
      <c r="A304" s="10" t="s">
        <v>122</v>
      </c>
      <c r="B304" s="10">
        <v>142.68</v>
      </c>
      <c r="C304" s="7" t="s">
        <v>120</v>
      </c>
      <c r="D304" s="10" t="s">
        <v>10</v>
      </c>
      <c r="E304" s="10" t="s">
        <v>123</v>
      </c>
      <c r="F304" s="11">
        <v>0</v>
      </c>
      <c r="G304" s="10">
        <v>166</v>
      </c>
      <c r="H304" s="10" t="s">
        <v>124</v>
      </c>
      <c r="I304" s="12" t="s">
        <v>125</v>
      </c>
      <c r="J304" s="10" t="s">
        <v>126</v>
      </c>
      <c r="K304" s="10">
        <v>0</v>
      </c>
      <c r="L304" s="16" t="s">
        <v>3323</v>
      </c>
      <c r="M304" s="13" t="s">
        <v>127</v>
      </c>
      <c r="N304" s="10" t="s">
        <v>128</v>
      </c>
      <c r="O304" s="10" t="s">
        <v>129</v>
      </c>
    </row>
    <row r="305" spans="1:15">
      <c r="A305" s="10" t="s">
        <v>2658</v>
      </c>
      <c r="B305" s="10">
        <v>136.65</v>
      </c>
      <c r="C305" s="7" t="s">
        <v>1193</v>
      </c>
      <c r="D305" s="10" t="s">
        <v>1591</v>
      </c>
      <c r="E305" s="10" t="s">
        <v>2659</v>
      </c>
      <c r="F305" s="11">
        <v>0</v>
      </c>
      <c r="G305" s="10">
        <v>166</v>
      </c>
      <c r="H305" s="10" t="s">
        <v>2660</v>
      </c>
      <c r="I305" s="12" t="s">
        <v>2661</v>
      </c>
      <c r="J305" s="10" t="s">
        <v>2662</v>
      </c>
      <c r="K305" s="10">
        <v>1</v>
      </c>
      <c r="L305" s="16" t="s">
        <v>3324</v>
      </c>
      <c r="M305" s="13" t="s">
        <v>127</v>
      </c>
      <c r="N305" s="10" t="s">
        <v>2663</v>
      </c>
      <c r="O305" s="10" t="s">
        <v>2664</v>
      </c>
    </row>
    <row r="306" spans="1:15">
      <c r="A306" s="10" t="s">
        <v>1162</v>
      </c>
      <c r="B306" s="10">
        <v>127.12</v>
      </c>
      <c r="C306" s="7" t="s">
        <v>1147</v>
      </c>
      <c r="D306" s="10" t="s">
        <v>10</v>
      </c>
      <c r="E306" s="10" t="s">
        <v>1163</v>
      </c>
      <c r="F306" s="11">
        <v>0</v>
      </c>
      <c r="G306" s="10">
        <v>145</v>
      </c>
      <c r="H306" s="10" t="s">
        <v>1164</v>
      </c>
      <c r="I306" s="12" t="s">
        <v>1165</v>
      </c>
      <c r="J306" s="10" t="s">
        <v>1166</v>
      </c>
      <c r="K306" s="10">
        <v>1</v>
      </c>
      <c r="L306" s="16" t="s">
        <v>3047</v>
      </c>
      <c r="M306" s="13" t="s">
        <v>1167</v>
      </c>
      <c r="N306" s="10" t="s">
        <v>1168</v>
      </c>
      <c r="O306" s="10" t="s">
        <v>1169</v>
      </c>
    </row>
    <row r="307" spans="1:15">
      <c r="A307" s="10" t="s">
        <v>469</v>
      </c>
      <c r="B307" s="10">
        <v>140.46</v>
      </c>
      <c r="C307" s="7" t="s">
        <v>460</v>
      </c>
      <c r="D307" s="10" t="s">
        <v>10</v>
      </c>
      <c r="E307" s="10" t="s">
        <v>470</v>
      </c>
      <c r="F307" s="11">
        <v>0</v>
      </c>
      <c r="G307" s="10">
        <v>144</v>
      </c>
      <c r="H307" s="10" t="s">
        <v>471</v>
      </c>
      <c r="I307" s="12" t="s">
        <v>472</v>
      </c>
      <c r="J307" s="10" t="s">
        <v>473</v>
      </c>
      <c r="K307" s="10">
        <v>0</v>
      </c>
      <c r="L307" s="16" t="s">
        <v>3048</v>
      </c>
      <c r="M307" s="13" t="s">
        <v>474</v>
      </c>
      <c r="N307" s="10" t="s">
        <v>475</v>
      </c>
      <c r="O307" s="10" t="s">
        <v>476</v>
      </c>
    </row>
    <row r="308" spans="1:15">
      <c r="A308" s="10" t="s">
        <v>985</v>
      </c>
      <c r="B308" s="10">
        <v>110.08</v>
      </c>
      <c r="C308" s="7" t="s">
        <v>977</v>
      </c>
      <c r="D308" s="10" t="s">
        <v>10</v>
      </c>
      <c r="E308" s="10" t="s">
        <v>986</v>
      </c>
      <c r="F308" s="11">
        <v>0</v>
      </c>
      <c r="G308" s="10">
        <v>124</v>
      </c>
      <c r="H308" s="10" t="s">
        <v>987</v>
      </c>
      <c r="I308" s="12" t="s">
        <v>988</v>
      </c>
      <c r="J308" s="10" t="s">
        <v>989</v>
      </c>
      <c r="K308" s="10">
        <v>0</v>
      </c>
      <c r="L308" s="16" t="s">
        <v>3049</v>
      </c>
      <c r="M308" s="13" t="s">
        <v>990</v>
      </c>
      <c r="N308" s="10" t="s">
        <v>991</v>
      </c>
      <c r="O308" s="10" t="s">
        <v>992</v>
      </c>
    </row>
    <row r="309" spans="1:15">
      <c r="A309" s="10" t="s">
        <v>1800</v>
      </c>
      <c r="B309" s="10">
        <v>115.12</v>
      </c>
      <c r="C309" s="7" t="s">
        <v>257</v>
      </c>
      <c r="D309" s="10" t="s">
        <v>1591</v>
      </c>
      <c r="E309" s="10" t="s">
        <v>1801</v>
      </c>
      <c r="F309" s="11">
        <v>0</v>
      </c>
      <c r="G309" s="10">
        <v>121</v>
      </c>
      <c r="H309" s="10" t="s">
        <v>1802</v>
      </c>
      <c r="I309" s="12" t="s">
        <v>1803</v>
      </c>
      <c r="J309" s="10" t="s">
        <v>1804</v>
      </c>
      <c r="K309" s="10">
        <v>0</v>
      </c>
      <c r="L309" s="16" t="s">
        <v>3050</v>
      </c>
      <c r="M309" s="13" t="s">
        <v>228</v>
      </c>
      <c r="N309" s="10" t="s">
        <v>1805</v>
      </c>
      <c r="O309" s="10" t="s">
        <v>1806</v>
      </c>
    </row>
    <row r="310" spans="1:15">
      <c r="A310" s="10" t="s">
        <v>1220</v>
      </c>
      <c r="B310" s="10">
        <v>85.02</v>
      </c>
      <c r="C310" s="7" t="s">
        <v>1193</v>
      </c>
      <c r="D310" s="10" t="s">
        <v>10</v>
      </c>
      <c r="E310" s="10" t="s">
        <v>1221</v>
      </c>
      <c r="F310" s="11">
        <v>0</v>
      </c>
      <c r="G310" s="10">
        <v>112</v>
      </c>
      <c r="H310" s="10" t="s">
        <v>1222</v>
      </c>
      <c r="I310" s="12" t="s">
        <v>1223</v>
      </c>
      <c r="J310" s="10" t="s">
        <v>1224</v>
      </c>
      <c r="K310" s="10">
        <v>1</v>
      </c>
      <c r="L310" s="16" t="s">
        <v>3051</v>
      </c>
      <c r="M310" s="13" t="s">
        <v>689</v>
      </c>
      <c r="N310" s="10" t="s">
        <v>1225</v>
      </c>
      <c r="O310" s="10" t="s">
        <v>1226</v>
      </c>
    </row>
    <row r="311" spans="1:15">
      <c r="A311" s="10" t="s">
        <v>1501</v>
      </c>
      <c r="B311" s="10">
        <v>125.29</v>
      </c>
      <c r="C311" s="7" t="s">
        <v>1485</v>
      </c>
      <c r="D311" s="10" t="s">
        <v>10</v>
      </c>
      <c r="E311" s="10" t="s">
        <v>1502</v>
      </c>
      <c r="F311" s="11">
        <v>0</v>
      </c>
      <c r="G311" s="10">
        <v>94</v>
      </c>
      <c r="H311" s="10" t="s">
        <v>1503</v>
      </c>
      <c r="I311" s="12" t="s">
        <v>1504</v>
      </c>
      <c r="J311" s="10" t="s">
        <v>32</v>
      </c>
      <c r="K311" s="10">
        <v>0</v>
      </c>
      <c r="L311" s="16" t="s">
        <v>3052</v>
      </c>
      <c r="M311" s="13" t="s">
        <v>33</v>
      </c>
      <c r="N311" s="10" t="s">
        <v>1505</v>
      </c>
      <c r="O311" s="10" t="s">
        <v>1506</v>
      </c>
    </row>
    <row r="312" spans="1:15">
      <c r="A312" s="10" t="s">
        <v>1942</v>
      </c>
      <c r="B312" s="10">
        <v>129.41</v>
      </c>
      <c r="C312" s="7" t="s">
        <v>460</v>
      </c>
      <c r="D312" s="10" t="s">
        <v>1591</v>
      </c>
      <c r="E312" s="10" t="s">
        <v>1943</v>
      </c>
      <c r="F312" s="11">
        <v>0</v>
      </c>
      <c r="G312" s="10">
        <v>82</v>
      </c>
      <c r="H312" s="10" t="s">
        <v>1944</v>
      </c>
      <c r="I312" s="12" t="s">
        <v>1945</v>
      </c>
      <c r="J312" s="10" t="s">
        <v>1946</v>
      </c>
      <c r="K312" s="10">
        <v>0</v>
      </c>
      <c r="L312" s="16" t="s">
        <v>3053</v>
      </c>
      <c r="M312" s="13" t="s">
        <v>1947</v>
      </c>
      <c r="N312" s="10" t="s">
        <v>1948</v>
      </c>
      <c r="O312" s="10" t="s">
        <v>1949</v>
      </c>
    </row>
    <row r="313" spans="1:15">
      <c r="A313" s="10" t="s">
        <v>1438</v>
      </c>
      <c r="B313" s="10">
        <v>54.21</v>
      </c>
      <c r="C313" s="7" t="s">
        <v>1437</v>
      </c>
      <c r="D313" s="10" t="s">
        <v>10</v>
      </c>
      <c r="E313" s="10" t="s">
        <v>1439</v>
      </c>
      <c r="F313" s="11">
        <v>0</v>
      </c>
      <c r="G313" s="10">
        <v>76</v>
      </c>
      <c r="H313" s="10" t="s">
        <v>1440</v>
      </c>
      <c r="I313" s="12" t="s">
        <v>1441</v>
      </c>
      <c r="J313" s="10" t="s">
        <v>1442</v>
      </c>
      <c r="K313" s="10">
        <v>1</v>
      </c>
      <c r="L313" s="16" t="s">
        <v>3054</v>
      </c>
      <c r="M313" s="13" t="s">
        <v>829</v>
      </c>
      <c r="N313" s="10" t="s">
        <v>1443</v>
      </c>
      <c r="O313" s="10" t="s">
        <v>1444</v>
      </c>
    </row>
    <row r="314" spans="1:15">
      <c r="A314" s="10" t="s">
        <v>236</v>
      </c>
      <c r="B314" s="10">
        <v>73.28</v>
      </c>
      <c r="C314" s="7" t="s">
        <v>200</v>
      </c>
      <c r="D314" s="10" t="s">
        <v>10</v>
      </c>
      <c r="E314" s="10" t="s">
        <v>237</v>
      </c>
      <c r="F314" s="11">
        <v>0</v>
      </c>
      <c r="G314" s="10">
        <v>61</v>
      </c>
      <c r="H314" s="10" t="s">
        <v>238</v>
      </c>
      <c r="I314" s="12" t="s">
        <v>239</v>
      </c>
      <c r="J314" s="10" t="s">
        <v>240</v>
      </c>
      <c r="K314" s="10">
        <v>0</v>
      </c>
      <c r="L314" s="16" t="s">
        <v>3055</v>
      </c>
      <c r="M314" s="13" t="s">
        <v>241</v>
      </c>
      <c r="N314" s="10" t="s">
        <v>242</v>
      </c>
      <c r="O314" s="10" t="s">
        <v>243</v>
      </c>
    </row>
    <row r="315" spans="1:15">
      <c r="A315" s="10" t="s">
        <v>2717</v>
      </c>
      <c r="B315" s="10">
        <v>41.4</v>
      </c>
      <c r="C315" s="7" t="s">
        <v>1303</v>
      </c>
      <c r="D315" s="10" t="s">
        <v>1591</v>
      </c>
      <c r="E315" s="10" t="s">
        <v>2718</v>
      </c>
      <c r="F315" s="11">
        <v>0</v>
      </c>
      <c r="G315" s="10">
        <v>52</v>
      </c>
      <c r="H315" s="10" t="s">
        <v>2719</v>
      </c>
      <c r="I315" s="12" t="s">
        <v>2720</v>
      </c>
      <c r="J315" s="10" t="s">
        <v>1042</v>
      </c>
      <c r="K315" s="10">
        <v>0</v>
      </c>
      <c r="L315" s="16" t="s">
        <v>3325</v>
      </c>
      <c r="M315" s="13" t="s">
        <v>18</v>
      </c>
      <c r="N315" s="10" t="s">
        <v>2721</v>
      </c>
      <c r="O315" s="10" t="s">
        <v>2722</v>
      </c>
    </row>
    <row r="316" spans="1:15">
      <c r="A316" s="10" t="s">
        <v>1964</v>
      </c>
      <c r="B316" s="10">
        <v>40.880000000000003</v>
      </c>
      <c r="C316" s="7" t="s">
        <v>460</v>
      </c>
      <c r="D316" s="10" t="s">
        <v>1591</v>
      </c>
      <c r="E316" s="10" t="s">
        <v>1965</v>
      </c>
      <c r="F316" s="11">
        <v>0</v>
      </c>
      <c r="G316" s="10">
        <v>52</v>
      </c>
      <c r="H316" s="10" t="s">
        <v>1966</v>
      </c>
      <c r="I316" s="12" t="s">
        <v>1967</v>
      </c>
      <c r="J316" s="10" t="s">
        <v>1042</v>
      </c>
      <c r="K316" s="10">
        <v>1</v>
      </c>
      <c r="L316" s="16" t="s">
        <v>3326</v>
      </c>
      <c r="M316" s="13" t="s">
        <v>18</v>
      </c>
      <c r="N316" s="10" t="s">
        <v>1968</v>
      </c>
      <c r="O316" s="10" t="s">
        <v>1969</v>
      </c>
    </row>
    <row r="317" spans="1:15">
      <c r="A317" s="10" t="s">
        <v>2577</v>
      </c>
      <c r="B317" s="10">
        <v>40.799999999999997</v>
      </c>
      <c r="C317" s="7" t="s">
        <v>1130</v>
      </c>
      <c r="D317" s="10" t="s">
        <v>1591</v>
      </c>
      <c r="E317" s="10" t="s">
        <v>2578</v>
      </c>
      <c r="F317" s="11">
        <v>0</v>
      </c>
      <c r="G317" s="10">
        <v>52</v>
      </c>
      <c r="H317" s="10" t="s">
        <v>2579</v>
      </c>
      <c r="I317" s="12" t="s">
        <v>2580</v>
      </c>
      <c r="J317" s="10" t="s">
        <v>207</v>
      </c>
      <c r="K317" s="10">
        <v>1</v>
      </c>
      <c r="L317" s="16" t="s">
        <v>3327</v>
      </c>
      <c r="M317" s="13" t="s">
        <v>18</v>
      </c>
      <c r="N317" s="10" t="s">
        <v>2581</v>
      </c>
      <c r="O317" s="10" t="s">
        <v>2582</v>
      </c>
    </row>
    <row r="318" spans="1:15">
      <c r="A318" s="10" t="s">
        <v>325</v>
      </c>
      <c r="B318" s="10">
        <v>40.75</v>
      </c>
      <c r="C318" s="7" t="s">
        <v>315</v>
      </c>
      <c r="D318" s="10" t="s">
        <v>10</v>
      </c>
      <c r="E318" s="10" t="s">
        <v>326</v>
      </c>
      <c r="F318" s="11">
        <v>0</v>
      </c>
      <c r="G318" s="10">
        <v>52</v>
      </c>
      <c r="H318" s="10" t="s">
        <v>327</v>
      </c>
      <c r="I318" s="12" t="s">
        <v>328</v>
      </c>
      <c r="J318" s="10" t="s">
        <v>329</v>
      </c>
      <c r="K318" s="10">
        <v>1</v>
      </c>
      <c r="L318" s="16" t="s">
        <v>3328</v>
      </c>
      <c r="M318" s="13" t="s">
        <v>18</v>
      </c>
      <c r="N318" s="10" t="s">
        <v>330</v>
      </c>
      <c r="O318" s="10" t="s">
        <v>331</v>
      </c>
    </row>
    <row r="319" spans="1:15">
      <c r="A319" s="10" t="s">
        <v>2440</v>
      </c>
      <c r="B319" s="10">
        <v>40.64</v>
      </c>
      <c r="C319" s="7" t="s">
        <v>994</v>
      </c>
      <c r="D319" s="10" t="s">
        <v>1591</v>
      </c>
      <c r="E319" s="10" t="s">
        <v>2441</v>
      </c>
      <c r="F319" s="11">
        <v>0</v>
      </c>
      <c r="G319" s="10">
        <v>52</v>
      </c>
      <c r="H319" s="10" t="s">
        <v>2442</v>
      </c>
      <c r="I319" s="12" t="s">
        <v>2443</v>
      </c>
      <c r="J319" s="10" t="s">
        <v>1042</v>
      </c>
      <c r="K319" s="10">
        <v>0</v>
      </c>
      <c r="L319" s="16" t="s">
        <v>3329</v>
      </c>
      <c r="M319" s="13" t="s">
        <v>18</v>
      </c>
      <c r="N319" s="10" t="s">
        <v>1043</v>
      </c>
      <c r="O319" s="10" t="s">
        <v>2444</v>
      </c>
    </row>
    <row r="320" spans="1:15">
      <c r="A320" s="10" t="s">
        <v>2524</v>
      </c>
      <c r="B320" s="10">
        <v>40.61</v>
      </c>
      <c r="C320" s="7" t="s">
        <v>1099</v>
      </c>
      <c r="D320" s="10" t="s">
        <v>1591</v>
      </c>
      <c r="E320" s="10" t="s">
        <v>2525</v>
      </c>
      <c r="F320" s="11">
        <v>0</v>
      </c>
      <c r="G320" s="10">
        <v>52</v>
      </c>
      <c r="H320" s="10" t="s">
        <v>2526</v>
      </c>
      <c r="I320" s="12" t="s">
        <v>2527</v>
      </c>
      <c r="J320" s="10" t="s">
        <v>1042</v>
      </c>
      <c r="K320" s="10">
        <v>1</v>
      </c>
      <c r="L320" s="16" t="s">
        <v>3330</v>
      </c>
      <c r="M320" s="13" t="s">
        <v>18</v>
      </c>
      <c r="N320" s="10" t="s">
        <v>1043</v>
      </c>
      <c r="O320" s="10" t="s">
        <v>2528</v>
      </c>
    </row>
    <row r="321" spans="1:15">
      <c r="A321" s="10" t="s">
        <v>2597</v>
      </c>
      <c r="B321" s="10">
        <v>40.53</v>
      </c>
      <c r="C321" s="7" t="s">
        <v>1130</v>
      </c>
      <c r="D321" s="10" t="s">
        <v>1591</v>
      </c>
      <c r="E321" s="10" t="s">
        <v>2598</v>
      </c>
      <c r="F321" s="11">
        <v>0</v>
      </c>
      <c r="G321" s="10">
        <v>52</v>
      </c>
      <c r="H321" s="10" t="s">
        <v>2599</v>
      </c>
      <c r="I321" s="12" t="s">
        <v>2600</v>
      </c>
      <c r="J321" s="10" t="s">
        <v>1042</v>
      </c>
      <c r="K321" s="10">
        <v>0</v>
      </c>
      <c r="L321" s="16" t="s">
        <v>3331</v>
      </c>
      <c r="M321" s="13" t="s">
        <v>18</v>
      </c>
      <c r="N321" s="10" t="s">
        <v>1043</v>
      </c>
      <c r="O321" s="10" t="s">
        <v>2601</v>
      </c>
    </row>
    <row r="322" spans="1:15">
      <c r="A322" s="10" t="s">
        <v>1633</v>
      </c>
      <c r="B322" s="10">
        <v>40.479999999999997</v>
      </c>
      <c r="C322" s="7" t="s">
        <v>47</v>
      </c>
      <c r="D322" s="10" t="s">
        <v>1591</v>
      </c>
      <c r="E322" s="10" t="s">
        <v>1634</v>
      </c>
      <c r="F322" s="11">
        <v>0</v>
      </c>
      <c r="G322" s="10">
        <v>52</v>
      </c>
      <c r="H322" s="10" t="s">
        <v>1635</v>
      </c>
      <c r="I322" s="12" t="s">
        <v>1636</v>
      </c>
      <c r="J322" s="10" t="s">
        <v>1042</v>
      </c>
      <c r="K322" s="10">
        <v>0</v>
      </c>
      <c r="L322" s="16" t="s">
        <v>3332</v>
      </c>
      <c r="M322" s="13" t="s">
        <v>18</v>
      </c>
      <c r="N322" s="10" t="s">
        <v>1043</v>
      </c>
      <c r="O322" s="10" t="s">
        <v>1637</v>
      </c>
    </row>
    <row r="323" spans="1:15">
      <c r="A323" s="10" t="s">
        <v>2512</v>
      </c>
      <c r="B323" s="10">
        <v>40.46</v>
      </c>
      <c r="C323" s="7" t="s">
        <v>1089</v>
      </c>
      <c r="D323" s="10" t="s">
        <v>1591</v>
      </c>
      <c r="E323" s="10" t="s">
        <v>2513</v>
      </c>
      <c r="F323" s="11">
        <v>0</v>
      </c>
      <c r="G323" s="10">
        <v>52</v>
      </c>
      <c r="H323" s="10" t="s">
        <v>2514</v>
      </c>
      <c r="I323" s="12" t="s">
        <v>2515</v>
      </c>
      <c r="J323" s="10" t="s">
        <v>1042</v>
      </c>
      <c r="K323" s="10">
        <v>1</v>
      </c>
      <c r="L323" s="16" t="s">
        <v>3333</v>
      </c>
      <c r="M323" s="13" t="s">
        <v>18</v>
      </c>
      <c r="N323" s="10" t="s">
        <v>1043</v>
      </c>
      <c r="O323" s="10" t="s">
        <v>2516</v>
      </c>
    </row>
    <row r="324" spans="1:15">
      <c r="A324" s="10" t="s">
        <v>2097</v>
      </c>
      <c r="B324" s="10">
        <v>40.369999999999997</v>
      </c>
      <c r="C324" s="7" t="s">
        <v>659</v>
      </c>
      <c r="D324" s="10" t="s">
        <v>1591</v>
      </c>
      <c r="E324" s="10" t="s">
        <v>2098</v>
      </c>
      <c r="F324" s="11">
        <v>0</v>
      </c>
      <c r="G324" s="10">
        <v>52</v>
      </c>
      <c r="H324" s="10" t="s">
        <v>2099</v>
      </c>
      <c r="I324" s="12" t="s">
        <v>1636</v>
      </c>
      <c r="J324" s="10" t="s">
        <v>1042</v>
      </c>
      <c r="K324" s="10">
        <v>1</v>
      </c>
      <c r="L324" s="16" t="s">
        <v>3332</v>
      </c>
      <c r="M324" s="13" t="s">
        <v>18</v>
      </c>
      <c r="N324" s="10" t="s">
        <v>1043</v>
      </c>
      <c r="O324" s="10" t="s">
        <v>2100</v>
      </c>
    </row>
    <row r="325" spans="1:15">
      <c r="A325" s="10" t="s">
        <v>2445</v>
      </c>
      <c r="B325" s="10">
        <v>40.369999999999997</v>
      </c>
      <c r="C325" s="7" t="s">
        <v>1037</v>
      </c>
      <c r="D325" s="10" t="s">
        <v>1591</v>
      </c>
      <c r="E325" s="10" t="s">
        <v>2446</v>
      </c>
      <c r="F325" s="11">
        <v>0</v>
      </c>
      <c r="G325" s="10">
        <v>52</v>
      </c>
      <c r="H325" s="10" t="s">
        <v>2447</v>
      </c>
      <c r="I325" s="12" t="s">
        <v>1636</v>
      </c>
      <c r="J325" s="10" t="s">
        <v>1042</v>
      </c>
      <c r="K325" s="10">
        <v>1</v>
      </c>
      <c r="L325" s="16" t="s">
        <v>3332</v>
      </c>
      <c r="M325" s="13" t="s">
        <v>18</v>
      </c>
      <c r="N325" s="10" t="s">
        <v>1043</v>
      </c>
      <c r="O325" s="10" t="s">
        <v>2448</v>
      </c>
    </row>
    <row r="326" spans="1:15">
      <c r="A326" s="10" t="s">
        <v>2571</v>
      </c>
      <c r="B326" s="10">
        <v>40.35</v>
      </c>
      <c r="C326" s="7" t="s">
        <v>1130</v>
      </c>
      <c r="D326" s="10" t="s">
        <v>1591</v>
      </c>
      <c r="E326" s="10" t="s">
        <v>2572</v>
      </c>
      <c r="F326" s="11">
        <v>0</v>
      </c>
      <c r="G326" s="10">
        <v>52</v>
      </c>
      <c r="H326" s="10" t="s">
        <v>2573</v>
      </c>
      <c r="I326" s="12" t="s">
        <v>2574</v>
      </c>
      <c r="J326" s="10" t="s">
        <v>1042</v>
      </c>
      <c r="K326" s="10">
        <v>0</v>
      </c>
      <c r="L326" s="16" t="s">
        <v>3334</v>
      </c>
      <c r="M326" s="13" t="s">
        <v>18</v>
      </c>
      <c r="N326" s="10" t="s">
        <v>2575</v>
      </c>
      <c r="O326" s="10" t="s">
        <v>2576</v>
      </c>
    </row>
    <row r="327" spans="1:15">
      <c r="A327" s="10" t="s">
        <v>13</v>
      </c>
      <c r="B327" s="10">
        <v>40.29</v>
      </c>
      <c r="C327" s="7" t="s">
        <v>9</v>
      </c>
      <c r="D327" s="10" t="s">
        <v>10</v>
      </c>
      <c r="E327" s="10" t="s">
        <v>14</v>
      </c>
      <c r="F327" s="11">
        <v>0</v>
      </c>
      <c r="G327" s="10">
        <v>52</v>
      </c>
      <c r="H327" s="10" t="s">
        <v>15</v>
      </c>
      <c r="I327" s="12" t="s">
        <v>16</v>
      </c>
      <c r="J327" s="10" t="s">
        <v>17</v>
      </c>
      <c r="K327" s="10">
        <v>1</v>
      </c>
      <c r="L327" s="16" t="s">
        <v>3335</v>
      </c>
      <c r="M327" s="13" t="s">
        <v>18</v>
      </c>
      <c r="N327" s="10" t="s">
        <v>19</v>
      </c>
      <c r="O327" s="10" t="s">
        <v>20</v>
      </c>
    </row>
    <row r="328" spans="1:15">
      <c r="A328" s="10" t="s">
        <v>624</v>
      </c>
      <c r="B328" s="10">
        <v>40.200000000000003</v>
      </c>
      <c r="C328" s="7" t="s">
        <v>625</v>
      </c>
      <c r="D328" s="10" t="s">
        <v>10</v>
      </c>
      <c r="E328" s="10" t="s">
        <v>626</v>
      </c>
      <c r="F328" s="11">
        <v>0</v>
      </c>
      <c r="G328" s="10">
        <v>52</v>
      </c>
      <c r="H328" s="10" t="s">
        <v>627</v>
      </c>
      <c r="I328" s="12" t="s">
        <v>628</v>
      </c>
      <c r="J328" s="10" t="s">
        <v>629</v>
      </c>
      <c r="K328" s="10">
        <v>1</v>
      </c>
      <c r="L328" s="16" t="s">
        <v>3336</v>
      </c>
      <c r="M328" s="13" t="s">
        <v>18</v>
      </c>
      <c r="N328" s="10" t="s">
        <v>630</v>
      </c>
      <c r="O328" s="10" t="s">
        <v>631</v>
      </c>
    </row>
    <row r="329" spans="1:15">
      <c r="A329" s="10" t="s">
        <v>1335</v>
      </c>
      <c r="B329" s="10">
        <v>40.119999999999997</v>
      </c>
      <c r="C329" s="7" t="s">
        <v>1303</v>
      </c>
      <c r="D329" s="10" t="s">
        <v>10</v>
      </c>
      <c r="E329" s="10" t="s">
        <v>1336</v>
      </c>
      <c r="F329" s="11">
        <v>0</v>
      </c>
      <c r="G329" s="10">
        <v>52</v>
      </c>
      <c r="H329" s="10" t="s">
        <v>1337</v>
      </c>
      <c r="I329" s="12" t="s">
        <v>1338</v>
      </c>
      <c r="J329" s="10" t="s">
        <v>1339</v>
      </c>
      <c r="K329" s="10">
        <v>1</v>
      </c>
      <c r="L329" s="16" t="s">
        <v>3337</v>
      </c>
      <c r="M329" s="13" t="s">
        <v>18</v>
      </c>
      <c r="N329" s="10" t="s">
        <v>1340</v>
      </c>
      <c r="O329" s="10" t="s">
        <v>1341</v>
      </c>
    </row>
    <row r="330" spans="1:15">
      <c r="A330" s="10" t="s">
        <v>1978</v>
      </c>
      <c r="B330" s="10">
        <v>38.99</v>
      </c>
      <c r="C330" s="7" t="s">
        <v>460</v>
      </c>
      <c r="D330" s="10" t="s">
        <v>1591</v>
      </c>
      <c r="E330" s="10" t="s">
        <v>1979</v>
      </c>
      <c r="F330" s="11">
        <v>0</v>
      </c>
      <c r="G330" s="10">
        <v>52</v>
      </c>
      <c r="H330" s="10" t="s">
        <v>1980</v>
      </c>
      <c r="I330" s="12" t="s">
        <v>1981</v>
      </c>
      <c r="J330" s="10" t="s">
        <v>1042</v>
      </c>
      <c r="K330" s="10">
        <v>1</v>
      </c>
      <c r="L330" s="16" t="s">
        <v>3338</v>
      </c>
      <c r="M330" s="13" t="s">
        <v>18</v>
      </c>
      <c r="N330" s="10" t="s">
        <v>1043</v>
      </c>
      <c r="O330" s="10" t="s">
        <v>1982</v>
      </c>
    </row>
    <row r="331" spans="1:15">
      <c r="A331" s="10" t="s">
        <v>203</v>
      </c>
      <c r="B331" s="10">
        <v>38.729999999999997</v>
      </c>
      <c r="C331" s="7" t="s">
        <v>200</v>
      </c>
      <c r="D331" s="10" t="s">
        <v>10</v>
      </c>
      <c r="E331" s="10" t="s">
        <v>204</v>
      </c>
      <c r="F331" s="11">
        <v>0</v>
      </c>
      <c r="G331" s="10">
        <v>52</v>
      </c>
      <c r="H331" s="10" t="s">
        <v>205</v>
      </c>
      <c r="I331" s="12" t="s">
        <v>206</v>
      </c>
      <c r="J331" s="10" t="s">
        <v>207</v>
      </c>
      <c r="K331" s="10">
        <v>1</v>
      </c>
      <c r="L331" s="16" t="s">
        <v>3339</v>
      </c>
      <c r="M331" s="13" t="s">
        <v>18</v>
      </c>
      <c r="N331" s="10" t="s">
        <v>208</v>
      </c>
      <c r="O331" s="10" t="s">
        <v>209</v>
      </c>
    </row>
    <row r="332" spans="1:15">
      <c r="A332" s="10" t="s">
        <v>1038</v>
      </c>
      <c r="B332" s="10">
        <v>38.479999999999997</v>
      </c>
      <c r="C332" s="7" t="s">
        <v>1037</v>
      </c>
      <c r="D332" s="10" t="s">
        <v>10</v>
      </c>
      <c r="E332" s="10" t="s">
        <v>1039</v>
      </c>
      <c r="F332" s="11">
        <v>0</v>
      </c>
      <c r="G332" s="10">
        <v>52</v>
      </c>
      <c r="H332" s="10" t="s">
        <v>1040</v>
      </c>
      <c r="I332" s="12" t="s">
        <v>1041</v>
      </c>
      <c r="J332" s="10" t="s">
        <v>1042</v>
      </c>
      <c r="K332" s="10">
        <v>0</v>
      </c>
      <c r="L332" s="16" t="s">
        <v>3340</v>
      </c>
      <c r="M332" s="13" t="s">
        <v>18</v>
      </c>
      <c r="N332" s="10" t="s">
        <v>1043</v>
      </c>
      <c r="O332" s="10" t="s">
        <v>1044</v>
      </c>
    </row>
    <row r="333" spans="1:15">
      <c r="A333" s="10" t="s">
        <v>1771</v>
      </c>
      <c r="B333" s="10">
        <v>38.39</v>
      </c>
      <c r="C333" s="7" t="s">
        <v>200</v>
      </c>
      <c r="D333" s="10" t="s">
        <v>1591</v>
      </c>
      <c r="E333" s="10" t="s">
        <v>1772</v>
      </c>
      <c r="F333" s="11">
        <v>0</v>
      </c>
      <c r="G333" s="10">
        <v>52</v>
      </c>
      <c r="H333" s="10" t="s">
        <v>1773</v>
      </c>
      <c r="I333" s="12" t="s">
        <v>1774</v>
      </c>
      <c r="J333" s="10" t="s">
        <v>1775</v>
      </c>
      <c r="K333" s="10">
        <v>0</v>
      </c>
      <c r="L333" s="16" t="s">
        <v>3341</v>
      </c>
      <c r="M333" s="13" t="s">
        <v>18</v>
      </c>
      <c r="N333" s="10" t="s">
        <v>1776</v>
      </c>
      <c r="O333" s="10" t="s">
        <v>1777</v>
      </c>
    </row>
    <row r="334" spans="1:15">
      <c r="A334" s="10" t="s">
        <v>2641</v>
      </c>
      <c r="B334" s="10">
        <v>37.979999999999997</v>
      </c>
      <c r="C334" s="7" t="s">
        <v>1193</v>
      </c>
      <c r="D334" s="10" t="s">
        <v>1591</v>
      </c>
      <c r="E334" s="10" t="s">
        <v>2642</v>
      </c>
      <c r="F334" s="11">
        <v>0</v>
      </c>
      <c r="G334" s="10">
        <v>52</v>
      </c>
      <c r="H334" s="10" t="s">
        <v>2643</v>
      </c>
      <c r="I334" s="12" t="s">
        <v>2644</v>
      </c>
      <c r="J334" s="10" t="s">
        <v>329</v>
      </c>
      <c r="K334" s="10">
        <v>0</v>
      </c>
      <c r="L334" s="16" t="s">
        <v>3342</v>
      </c>
      <c r="M334" s="13" t="s">
        <v>18</v>
      </c>
      <c r="N334" s="10" t="s">
        <v>330</v>
      </c>
      <c r="O334" s="10" t="s">
        <v>2645</v>
      </c>
    </row>
    <row r="335" spans="1:15">
      <c r="A335" s="10" t="s">
        <v>2003</v>
      </c>
      <c r="B335" s="10">
        <v>37.880000000000003</v>
      </c>
      <c r="C335" s="7" t="s">
        <v>507</v>
      </c>
      <c r="D335" s="10" t="s">
        <v>1591</v>
      </c>
      <c r="E335" s="10" t="s">
        <v>2004</v>
      </c>
      <c r="F335" s="11">
        <v>0</v>
      </c>
      <c r="G335" s="10">
        <v>52</v>
      </c>
      <c r="H335" s="10" t="s">
        <v>2005</v>
      </c>
      <c r="I335" s="12" t="s">
        <v>1636</v>
      </c>
      <c r="J335" s="10" t="s">
        <v>1042</v>
      </c>
      <c r="K335" s="10">
        <v>0</v>
      </c>
      <c r="L335" s="16" t="s">
        <v>3332</v>
      </c>
      <c r="M335" s="13" t="s">
        <v>18</v>
      </c>
      <c r="N335" s="10" t="s">
        <v>1043</v>
      </c>
      <c r="O335" s="10" t="s">
        <v>2006</v>
      </c>
    </row>
    <row r="336" spans="1:15">
      <c r="A336" s="10" t="s">
        <v>2414</v>
      </c>
      <c r="B336" s="10">
        <v>37.76</v>
      </c>
      <c r="C336" s="7" t="s">
        <v>994</v>
      </c>
      <c r="D336" s="10" t="s">
        <v>1591</v>
      </c>
      <c r="E336" s="10" t="s">
        <v>2415</v>
      </c>
      <c r="F336" s="11">
        <v>0</v>
      </c>
      <c r="G336" s="10">
        <v>52</v>
      </c>
      <c r="H336" s="10" t="s">
        <v>2416</v>
      </c>
      <c r="I336" s="12" t="s">
        <v>1636</v>
      </c>
      <c r="J336" s="10" t="s">
        <v>1042</v>
      </c>
      <c r="K336" s="10">
        <v>1</v>
      </c>
      <c r="L336" s="16" t="s">
        <v>3332</v>
      </c>
      <c r="M336" s="13" t="s">
        <v>18</v>
      </c>
      <c r="N336" s="10" t="s">
        <v>1043</v>
      </c>
      <c r="O336" s="10" t="s">
        <v>2417</v>
      </c>
    </row>
    <row r="337" spans="1:15">
      <c r="A337" s="10" t="s">
        <v>2354</v>
      </c>
      <c r="B337" s="10">
        <v>37.49</v>
      </c>
      <c r="C337" s="7" t="s">
        <v>877</v>
      </c>
      <c r="D337" s="10" t="s">
        <v>1591</v>
      </c>
      <c r="E337" s="10" t="s">
        <v>2355</v>
      </c>
      <c r="F337" s="11">
        <v>0</v>
      </c>
      <c r="G337" s="10">
        <v>52</v>
      </c>
      <c r="H337" s="10" t="s">
        <v>2356</v>
      </c>
      <c r="I337" s="12" t="s">
        <v>2357</v>
      </c>
      <c r="J337" s="10" t="s">
        <v>1042</v>
      </c>
      <c r="K337" s="10">
        <v>1</v>
      </c>
      <c r="L337" s="16" t="s">
        <v>3343</v>
      </c>
      <c r="M337" s="13" t="s">
        <v>18</v>
      </c>
      <c r="N337" s="10" t="s">
        <v>1043</v>
      </c>
      <c r="O337" s="10" t="s">
        <v>2358</v>
      </c>
    </row>
    <row r="338" spans="1:15">
      <c r="A338" s="10" t="s">
        <v>2433</v>
      </c>
      <c r="B338" s="10">
        <v>36.58</v>
      </c>
      <c r="C338" s="7" t="s">
        <v>994</v>
      </c>
      <c r="D338" s="10" t="s">
        <v>1591</v>
      </c>
      <c r="E338" s="10" t="s">
        <v>2434</v>
      </c>
      <c r="F338" s="11">
        <v>0</v>
      </c>
      <c r="G338" s="10">
        <v>52</v>
      </c>
      <c r="H338" s="10" t="s">
        <v>2435</v>
      </c>
      <c r="I338" s="12" t="s">
        <v>2436</v>
      </c>
      <c r="J338" s="10" t="s">
        <v>2437</v>
      </c>
      <c r="K338" s="10">
        <v>0</v>
      </c>
      <c r="L338" s="16" t="s">
        <v>3344</v>
      </c>
      <c r="M338" s="13" t="s">
        <v>18</v>
      </c>
      <c r="N338" s="10" t="s">
        <v>2438</v>
      </c>
      <c r="O338" s="10" t="s">
        <v>2439</v>
      </c>
    </row>
    <row r="339" spans="1:15">
      <c r="A339" s="10" t="s">
        <v>258</v>
      </c>
      <c r="B339" s="10">
        <v>43.48</v>
      </c>
      <c r="C339" s="7" t="s">
        <v>257</v>
      </c>
      <c r="D339" s="10" t="s">
        <v>10</v>
      </c>
      <c r="E339" s="10" t="s">
        <v>259</v>
      </c>
      <c r="F339" s="11">
        <v>0</v>
      </c>
      <c r="G339" s="10">
        <v>48</v>
      </c>
      <c r="H339" s="10" t="s">
        <v>260</v>
      </c>
      <c r="I339" s="12" t="s">
        <v>261</v>
      </c>
      <c r="J339" s="10" t="s">
        <v>262</v>
      </c>
      <c r="K339" s="10">
        <v>1</v>
      </c>
      <c r="L339" s="16" t="s">
        <v>3345</v>
      </c>
      <c r="M339" s="13" t="s">
        <v>150</v>
      </c>
      <c r="N339" s="10" t="s">
        <v>263</v>
      </c>
      <c r="O339" s="10" t="s">
        <v>264</v>
      </c>
    </row>
    <row r="340" spans="1:15">
      <c r="A340" s="10" t="s">
        <v>145</v>
      </c>
      <c r="B340" s="10">
        <v>39.909999999999997</v>
      </c>
      <c r="C340" s="7" t="s">
        <v>120</v>
      </c>
      <c r="D340" s="10" t="s">
        <v>10</v>
      </c>
      <c r="E340" s="10" t="s">
        <v>146</v>
      </c>
      <c r="F340" s="11">
        <v>0</v>
      </c>
      <c r="G340" s="10">
        <v>48</v>
      </c>
      <c r="H340" s="10" t="s">
        <v>147</v>
      </c>
      <c r="I340" s="12" t="s">
        <v>148</v>
      </c>
      <c r="J340" s="10" t="s">
        <v>149</v>
      </c>
      <c r="K340" s="10">
        <v>1</v>
      </c>
      <c r="L340" s="16" t="s">
        <v>3346</v>
      </c>
      <c r="M340" s="13" t="s">
        <v>150</v>
      </c>
      <c r="N340" s="10" t="s">
        <v>151</v>
      </c>
      <c r="O340" s="10" t="s">
        <v>152</v>
      </c>
    </row>
    <row r="341" spans="1:15">
      <c r="A341" s="10" t="s">
        <v>2706</v>
      </c>
      <c r="B341" s="10">
        <v>60.21</v>
      </c>
      <c r="C341" s="7" t="s">
        <v>1303</v>
      </c>
      <c r="D341" s="10" t="s">
        <v>1591</v>
      </c>
      <c r="E341" s="10" t="s">
        <v>2707</v>
      </c>
      <c r="F341" s="11">
        <v>0</v>
      </c>
      <c r="G341" s="10">
        <v>47</v>
      </c>
      <c r="H341" s="10" t="s">
        <v>2708</v>
      </c>
      <c r="I341" s="12" t="s">
        <v>2709</v>
      </c>
      <c r="J341" s="10" t="s">
        <v>2710</v>
      </c>
      <c r="K341" s="10">
        <v>0</v>
      </c>
      <c r="L341" s="16" t="s">
        <v>3056</v>
      </c>
      <c r="M341" s="13" t="s">
        <v>313</v>
      </c>
      <c r="N341" s="10" t="s">
        <v>2711</v>
      </c>
      <c r="O341" s="10" t="s">
        <v>2712</v>
      </c>
    </row>
    <row r="342" spans="1:15">
      <c r="A342" s="10" t="s">
        <v>1493</v>
      </c>
      <c r="B342" s="10">
        <v>33.1</v>
      </c>
      <c r="C342" s="7" t="s">
        <v>1485</v>
      </c>
      <c r="D342" s="10" t="s">
        <v>10</v>
      </c>
      <c r="E342" s="10" t="s">
        <v>1494</v>
      </c>
      <c r="F342" s="11">
        <v>0</v>
      </c>
      <c r="G342" s="10">
        <v>43</v>
      </c>
      <c r="H342" s="10" t="s">
        <v>1495</v>
      </c>
      <c r="I342" s="12" t="s">
        <v>1496</v>
      </c>
      <c r="J342" s="10" t="s">
        <v>1497</v>
      </c>
      <c r="K342" s="10">
        <v>1</v>
      </c>
      <c r="L342" s="16" t="s">
        <v>3057</v>
      </c>
      <c r="M342" s="13" t="s">
        <v>1498</v>
      </c>
      <c r="N342" s="10" t="s">
        <v>1499</v>
      </c>
      <c r="O342" s="10" t="s">
        <v>1500</v>
      </c>
    </row>
    <row r="343" spans="1:15">
      <c r="A343" s="10" t="s">
        <v>2684</v>
      </c>
      <c r="B343" s="10">
        <v>39.9</v>
      </c>
      <c r="C343" s="7" t="s">
        <v>1193</v>
      </c>
      <c r="D343" s="10" t="s">
        <v>1591</v>
      </c>
      <c r="E343" s="10" t="s">
        <v>2685</v>
      </c>
      <c r="F343" s="11">
        <v>0</v>
      </c>
      <c r="G343" s="10">
        <v>39</v>
      </c>
      <c r="H343" s="10" t="s">
        <v>2686</v>
      </c>
      <c r="I343" s="12" t="s">
        <v>2687</v>
      </c>
      <c r="J343" s="10" t="s">
        <v>2688</v>
      </c>
      <c r="K343" s="10">
        <v>0</v>
      </c>
      <c r="L343" s="16" t="s">
        <v>3058</v>
      </c>
      <c r="M343" s="13" t="s">
        <v>142</v>
      </c>
      <c r="N343" s="10" t="s">
        <v>2689</v>
      </c>
      <c r="O343" s="10" t="s">
        <v>2690</v>
      </c>
    </row>
    <row r="344" spans="1:15">
      <c r="A344" s="10" t="s">
        <v>2900</v>
      </c>
      <c r="B344" s="10">
        <v>38.81</v>
      </c>
      <c r="C344" s="7" t="s">
        <v>1555</v>
      </c>
      <c r="D344" s="10" t="s">
        <v>1591</v>
      </c>
      <c r="E344" s="10" t="s">
        <v>2901</v>
      </c>
      <c r="F344" s="11">
        <v>0</v>
      </c>
      <c r="G344" s="10">
        <v>39</v>
      </c>
      <c r="H344" s="10" t="s">
        <v>2902</v>
      </c>
      <c r="I344" s="12" t="s">
        <v>2903</v>
      </c>
      <c r="J344" s="10" t="s">
        <v>2904</v>
      </c>
      <c r="K344" s="10">
        <v>0</v>
      </c>
      <c r="L344" s="16" t="s">
        <v>3059</v>
      </c>
      <c r="M344" s="13" t="s">
        <v>1792</v>
      </c>
      <c r="N344" s="10" t="s">
        <v>2905</v>
      </c>
      <c r="O344" s="10" t="s">
        <v>2906</v>
      </c>
    </row>
    <row r="345" spans="1:15">
      <c r="A345" s="10" t="s">
        <v>2646</v>
      </c>
      <c r="B345" s="10">
        <v>30.42</v>
      </c>
      <c r="C345" s="7" t="s">
        <v>1193</v>
      </c>
      <c r="D345" s="10" t="s">
        <v>1591</v>
      </c>
      <c r="E345" s="10" t="s">
        <v>2647</v>
      </c>
      <c r="F345" s="11">
        <v>0</v>
      </c>
      <c r="G345" s="10">
        <v>39</v>
      </c>
      <c r="H345" s="10" t="s">
        <v>2648</v>
      </c>
      <c r="I345" s="12" t="s">
        <v>2649</v>
      </c>
      <c r="J345" s="10" t="s">
        <v>2650</v>
      </c>
      <c r="K345" s="10">
        <v>1</v>
      </c>
      <c r="L345" s="16" t="s">
        <v>3060</v>
      </c>
      <c r="M345" s="13" t="s">
        <v>21</v>
      </c>
      <c r="N345" s="10" t="s">
        <v>2651</v>
      </c>
      <c r="O345" s="10" t="s">
        <v>2652</v>
      </c>
    </row>
    <row r="346" spans="1:15">
      <c r="A346" s="10" t="s">
        <v>2254</v>
      </c>
      <c r="B346" s="10">
        <v>47.4</v>
      </c>
      <c r="C346" s="7" t="s">
        <v>733</v>
      </c>
      <c r="D346" s="10" t="s">
        <v>1591</v>
      </c>
      <c r="E346" s="10" t="s">
        <v>2255</v>
      </c>
      <c r="F346" s="11">
        <v>0</v>
      </c>
      <c r="G346" s="10">
        <v>38</v>
      </c>
      <c r="H346" s="10" t="s">
        <v>2256</v>
      </c>
      <c r="I346" s="12" t="s">
        <v>2257</v>
      </c>
      <c r="J346" s="10" t="s">
        <v>2258</v>
      </c>
      <c r="K346" s="10">
        <v>0</v>
      </c>
      <c r="L346" s="16" t="s">
        <v>3114</v>
      </c>
      <c r="M346" s="13" t="s">
        <v>314</v>
      </c>
      <c r="N346" s="10" t="s">
        <v>2259</v>
      </c>
      <c r="O346" s="10" t="s">
        <v>2260</v>
      </c>
    </row>
    <row r="347" spans="1:15">
      <c r="A347" s="10" t="s">
        <v>1815</v>
      </c>
      <c r="B347" s="10">
        <v>33.51</v>
      </c>
      <c r="C347" s="7" t="s">
        <v>315</v>
      </c>
      <c r="D347" s="10" t="s">
        <v>1591</v>
      </c>
      <c r="E347" s="10" t="s">
        <v>1816</v>
      </c>
      <c r="F347" s="11">
        <v>0</v>
      </c>
      <c r="G347" s="10">
        <v>37</v>
      </c>
      <c r="H347" s="10" t="s">
        <v>1817</v>
      </c>
      <c r="I347" s="12" t="s">
        <v>1818</v>
      </c>
      <c r="J347" s="10" t="s">
        <v>1819</v>
      </c>
      <c r="K347" s="10">
        <v>0</v>
      </c>
      <c r="L347" s="16" t="s">
        <v>3347</v>
      </c>
      <c r="M347" s="13" t="s">
        <v>104</v>
      </c>
      <c r="N347" s="10" t="s">
        <v>1820</v>
      </c>
      <c r="O347" s="10" t="s">
        <v>1821</v>
      </c>
    </row>
    <row r="348" spans="1:15">
      <c r="A348" s="10" t="s">
        <v>1793</v>
      </c>
      <c r="B348" s="10">
        <v>28.33</v>
      </c>
      <c r="C348" s="7" t="s">
        <v>257</v>
      </c>
      <c r="D348" s="10" t="s">
        <v>1591</v>
      </c>
      <c r="E348" s="10" t="s">
        <v>1794</v>
      </c>
      <c r="F348" s="11">
        <v>0</v>
      </c>
      <c r="G348" s="10">
        <v>37</v>
      </c>
      <c r="H348" s="10" t="s">
        <v>1795</v>
      </c>
      <c r="I348" s="12" t="s">
        <v>1796</v>
      </c>
      <c r="J348" s="10" t="s">
        <v>1797</v>
      </c>
      <c r="K348" s="10">
        <v>1</v>
      </c>
      <c r="L348" s="16" t="s">
        <v>3348</v>
      </c>
      <c r="M348" s="13" t="s">
        <v>104</v>
      </c>
      <c r="N348" s="10" t="s">
        <v>1798</v>
      </c>
      <c r="O348" s="10" t="s">
        <v>1799</v>
      </c>
    </row>
    <row r="349" spans="1:15">
      <c r="A349" s="10" t="s">
        <v>2583</v>
      </c>
      <c r="B349" s="10">
        <v>51.69</v>
      </c>
      <c r="C349" s="7" t="s">
        <v>1130</v>
      </c>
      <c r="D349" s="10" t="s">
        <v>1591</v>
      </c>
      <c r="E349" s="10" t="s">
        <v>2584</v>
      </c>
      <c r="F349" s="11">
        <v>0</v>
      </c>
      <c r="G349" s="10">
        <v>34</v>
      </c>
      <c r="H349" s="10" t="s">
        <v>2585</v>
      </c>
      <c r="I349" s="12" t="s">
        <v>2586</v>
      </c>
      <c r="J349" s="10" t="s">
        <v>2587</v>
      </c>
      <c r="K349" s="10">
        <v>0</v>
      </c>
      <c r="L349" s="16" t="s">
        <v>3061</v>
      </c>
      <c r="M349" s="13" t="s">
        <v>11</v>
      </c>
      <c r="N349" s="10" t="s">
        <v>2588</v>
      </c>
      <c r="O349" s="10" t="s">
        <v>2589</v>
      </c>
    </row>
    <row r="350" spans="1:15">
      <c r="A350" s="10" t="s">
        <v>1700</v>
      </c>
      <c r="B350" s="10">
        <v>32.81</v>
      </c>
      <c r="C350" s="7" t="s">
        <v>162</v>
      </c>
      <c r="D350" s="10" t="s">
        <v>1591</v>
      </c>
      <c r="E350" s="10" t="s">
        <v>1701</v>
      </c>
      <c r="F350" s="11">
        <v>0</v>
      </c>
      <c r="G350" s="10">
        <v>34</v>
      </c>
      <c r="H350" s="10" t="s">
        <v>1697</v>
      </c>
      <c r="I350" s="12" t="s">
        <v>1702</v>
      </c>
      <c r="J350" s="10" t="s">
        <v>1703</v>
      </c>
      <c r="K350" s="10">
        <v>1</v>
      </c>
      <c r="L350" s="16" t="s">
        <v>3349</v>
      </c>
      <c r="M350" s="13" t="s">
        <v>732</v>
      </c>
      <c r="N350" s="10" t="s">
        <v>1704</v>
      </c>
      <c r="O350" s="10" t="s">
        <v>1699</v>
      </c>
    </row>
    <row r="351" spans="1:15">
      <c r="A351" s="10" t="s">
        <v>1358</v>
      </c>
      <c r="B351" s="10">
        <v>32.44</v>
      </c>
      <c r="C351" s="7" t="s">
        <v>1357</v>
      </c>
      <c r="D351" s="10" t="s">
        <v>10</v>
      </c>
      <c r="E351" s="10" t="s">
        <v>1359</v>
      </c>
      <c r="F351" s="11">
        <v>0</v>
      </c>
      <c r="G351" s="10">
        <v>34</v>
      </c>
      <c r="H351" s="10" t="s">
        <v>1360</v>
      </c>
      <c r="I351" s="12" t="s">
        <v>1361</v>
      </c>
      <c r="J351" s="10" t="s">
        <v>1362</v>
      </c>
      <c r="K351" s="10">
        <v>0</v>
      </c>
      <c r="L351" s="16" t="s">
        <v>3350</v>
      </c>
      <c r="M351" s="13" t="s">
        <v>732</v>
      </c>
      <c r="N351" s="10" t="s">
        <v>1363</v>
      </c>
      <c r="O351" s="10" t="s">
        <v>1364</v>
      </c>
    </row>
    <row r="352" spans="1:15">
      <c r="A352" s="10" t="s">
        <v>1785</v>
      </c>
      <c r="B352" s="10">
        <v>73.37</v>
      </c>
      <c r="C352" s="7" t="s">
        <v>200</v>
      </c>
      <c r="D352" s="10" t="s">
        <v>1591</v>
      </c>
      <c r="E352" s="10" t="s">
        <v>1786</v>
      </c>
      <c r="F352" s="11">
        <v>0</v>
      </c>
      <c r="G352" s="10">
        <v>33</v>
      </c>
      <c r="H352" s="10" t="s">
        <v>1787</v>
      </c>
      <c r="I352" s="12" t="s">
        <v>1788</v>
      </c>
      <c r="J352" s="10" t="s">
        <v>1789</v>
      </c>
      <c r="K352" s="10">
        <v>1</v>
      </c>
      <c r="L352" s="16" t="s">
        <v>3062</v>
      </c>
      <c r="M352" s="13" t="s">
        <v>411</v>
      </c>
      <c r="N352" s="10" t="s">
        <v>1790</v>
      </c>
      <c r="O352" s="10" t="s">
        <v>1791</v>
      </c>
    </row>
    <row r="353" spans="1:15">
      <c r="A353" s="10" t="s">
        <v>901</v>
      </c>
      <c r="B353" s="10">
        <v>40.39</v>
      </c>
      <c r="C353" s="7" t="s">
        <v>900</v>
      </c>
      <c r="D353" s="10" t="s">
        <v>10</v>
      </c>
      <c r="E353" s="10" t="s">
        <v>902</v>
      </c>
      <c r="F353" s="11">
        <v>0</v>
      </c>
      <c r="G353" s="10">
        <v>30</v>
      </c>
      <c r="H353" s="10" t="s">
        <v>903</v>
      </c>
      <c r="I353" s="12" t="s">
        <v>904</v>
      </c>
      <c r="J353" s="10" t="s">
        <v>905</v>
      </c>
      <c r="K353" s="10">
        <v>0</v>
      </c>
      <c r="L353" s="16" t="s">
        <v>3063</v>
      </c>
      <c r="M353" s="13" t="s">
        <v>906</v>
      </c>
      <c r="N353" s="10" t="s">
        <v>907</v>
      </c>
      <c r="O353" s="10" t="s">
        <v>908</v>
      </c>
    </row>
    <row r="354" spans="1:15">
      <c r="A354" s="10" t="s">
        <v>615</v>
      </c>
      <c r="B354" s="10">
        <v>37.56</v>
      </c>
      <c r="C354" s="7" t="s">
        <v>577</v>
      </c>
      <c r="D354" s="10" t="s">
        <v>10</v>
      </c>
      <c r="E354" s="10" t="s">
        <v>616</v>
      </c>
      <c r="F354" s="11">
        <v>0</v>
      </c>
      <c r="G354" s="10">
        <v>30</v>
      </c>
      <c r="H354" s="10" t="s">
        <v>617</v>
      </c>
      <c r="I354" s="12" t="s">
        <v>618</v>
      </c>
      <c r="J354" s="10" t="s">
        <v>619</v>
      </c>
      <c r="K354" s="10">
        <v>1</v>
      </c>
      <c r="L354" s="16" t="s">
        <v>3064</v>
      </c>
      <c r="M354" s="13" t="s">
        <v>620</v>
      </c>
      <c r="N354" s="10" t="s">
        <v>621</v>
      </c>
      <c r="O354" s="10" t="s">
        <v>622</v>
      </c>
    </row>
    <row r="355" spans="1:15">
      <c r="A355" s="10" t="s">
        <v>765</v>
      </c>
      <c r="B355" s="10">
        <v>34.76</v>
      </c>
      <c r="C355" s="7" t="s">
        <v>733</v>
      </c>
      <c r="D355" s="10" t="s">
        <v>10</v>
      </c>
      <c r="E355" s="10" t="s">
        <v>766</v>
      </c>
      <c r="F355" s="11">
        <v>0</v>
      </c>
      <c r="G355" s="10">
        <v>29</v>
      </c>
      <c r="H355" s="10" t="s">
        <v>767</v>
      </c>
      <c r="I355" s="12" t="s">
        <v>768</v>
      </c>
      <c r="J355" s="10" t="s">
        <v>769</v>
      </c>
      <c r="K355" s="10">
        <v>0</v>
      </c>
      <c r="L355" s="16" t="s">
        <v>3065</v>
      </c>
      <c r="M355" s="13" t="s">
        <v>273</v>
      </c>
      <c r="N355" s="10" t="s">
        <v>770</v>
      </c>
      <c r="O355" s="10" t="s">
        <v>771</v>
      </c>
    </row>
    <row r="356" spans="1:15">
      <c r="A356" s="10" t="s">
        <v>1548</v>
      </c>
      <c r="B356" s="10">
        <v>27.44</v>
      </c>
      <c r="C356" s="7" t="s">
        <v>1485</v>
      </c>
      <c r="D356" s="10" t="s">
        <v>10</v>
      </c>
      <c r="E356" s="10" t="s">
        <v>1549</v>
      </c>
      <c r="F356" s="11">
        <v>0</v>
      </c>
      <c r="G356" s="10">
        <v>28</v>
      </c>
      <c r="H356" s="10" t="s">
        <v>1550</v>
      </c>
      <c r="I356" s="12" t="s">
        <v>1551</v>
      </c>
      <c r="J356" s="10" t="s">
        <v>1552</v>
      </c>
      <c r="K356" s="10">
        <v>0</v>
      </c>
      <c r="L356" s="16" t="s">
        <v>3066</v>
      </c>
      <c r="M356" s="13" t="s">
        <v>244</v>
      </c>
      <c r="N356" s="10" t="s">
        <v>1553</v>
      </c>
      <c r="O356" s="10" t="s">
        <v>1554</v>
      </c>
    </row>
    <row r="357" spans="1:15">
      <c r="A357" s="10" t="s">
        <v>1194</v>
      </c>
      <c r="B357" s="10">
        <v>26.61</v>
      </c>
      <c r="C357" s="7" t="s">
        <v>1193</v>
      </c>
      <c r="D357" s="10" t="s">
        <v>10</v>
      </c>
      <c r="E357" s="10" t="s">
        <v>1195</v>
      </c>
      <c r="F357" s="11">
        <v>0</v>
      </c>
      <c r="G357" s="10">
        <v>27</v>
      </c>
      <c r="H357" s="10" t="s">
        <v>1196</v>
      </c>
      <c r="I357" s="12" t="s">
        <v>1197</v>
      </c>
      <c r="J357" s="10" t="s">
        <v>1198</v>
      </c>
      <c r="K357" s="10">
        <v>1</v>
      </c>
      <c r="L357" s="16" t="s">
        <v>3351</v>
      </c>
      <c r="M357" s="13" t="s">
        <v>274</v>
      </c>
      <c r="N357" s="10" t="s">
        <v>1199</v>
      </c>
      <c r="O357" s="10" t="s">
        <v>1200</v>
      </c>
    </row>
    <row r="358" spans="1:15">
      <c r="A358" s="10" t="s">
        <v>2014</v>
      </c>
      <c r="B358" s="10">
        <v>25.39</v>
      </c>
      <c r="C358" s="7" t="s">
        <v>552</v>
      </c>
      <c r="D358" s="10" t="s">
        <v>1591</v>
      </c>
      <c r="E358" s="10" t="s">
        <v>2015</v>
      </c>
      <c r="F358" s="11">
        <v>0</v>
      </c>
      <c r="G358" s="10">
        <v>27</v>
      </c>
      <c r="H358" s="10" t="s">
        <v>2016</v>
      </c>
      <c r="I358" s="12" t="s">
        <v>2017</v>
      </c>
      <c r="J358" s="10" t="s">
        <v>2018</v>
      </c>
      <c r="K358" s="10">
        <v>0</v>
      </c>
      <c r="L358" s="16" t="s">
        <v>3352</v>
      </c>
      <c r="M358" s="13" t="s">
        <v>274</v>
      </c>
      <c r="N358" s="10" t="s">
        <v>2019</v>
      </c>
      <c r="O358" s="10" t="s">
        <v>2020</v>
      </c>
    </row>
    <row r="359" spans="1:15">
      <c r="A359" s="10" t="s">
        <v>601</v>
      </c>
      <c r="B359" s="10">
        <v>17.87</v>
      </c>
      <c r="C359" s="7" t="s">
        <v>577</v>
      </c>
      <c r="D359" s="10" t="s">
        <v>10</v>
      </c>
      <c r="E359" s="10" t="s">
        <v>602</v>
      </c>
      <c r="F359" s="11">
        <v>0</v>
      </c>
      <c r="G359" s="10">
        <v>25</v>
      </c>
      <c r="H359" s="10" t="s">
        <v>603</v>
      </c>
      <c r="I359" s="12" t="s">
        <v>604</v>
      </c>
      <c r="J359" s="10" t="s">
        <v>605</v>
      </c>
      <c r="K359" s="10">
        <v>0</v>
      </c>
      <c r="L359" s="16" t="s">
        <v>3067</v>
      </c>
      <c r="M359" s="13" t="s">
        <v>121</v>
      </c>
      <c r="N359" s="10" t="s">
        <v>606</v>
      </c>
      <c r="O359" s="10" t="s">
        <v>607</v>
      </c>
    </row>
    <row r="360" spans="1:15">
      <c r="A360" s="10" t="s">
        <v>1453</v>
      </c>
      <c r="B360" s="10">
        <v>11.17</v>
      </c>
      <c r="C360" s="7" t="s">
        <v>1437</v>
      </c>
      <c r="D360" s="10" t="s">
        <v>10</v>
      </c>
      <c r="E360" s="10" t="s">
        <v>1454</v>
      </c>
      <c r="F360" s="11">
        <v>0</v>
      </c>
      <c r="G360" s="10">
        <v>25</v>
      </c>
      <c r="H360" s="10" t="s">
        <v>1455</v>
      </c>
      <c r="I360" s="12" t="s">
        <v>1456</v>
      </c>
      <c r="J360" s="10" t="s">
        <v>1457</v>
      </c>
      <c r="K360" s="10">
        <v>1</v>
      </c>
      <c r="L360" s="16" t="s">
        <v>3068</v>
      </c>
      <c r="M360" s="13" t="s">
        <v>93</v>
      </c>
      <c r="N360" s="10" t="s">
        <v>1458</v>
      </c>
      <c r="O360" s="10" t="s">
        <v>1459</v>
      </c>
    </row>
    <row r="361" spans="1:15">
      <c r="A361" s="10" t="s">
        <v>2240</v>
      </c>
      <c r="B361" s="10">
        <v>29.18</v>
      </c>
      <c r="C361" s="7" t="s">
        <v>733</v>
      </c>
      <c r="D361" s="10" t="s">
        <v>1591</v>
      </c>
      <c r="E361" s="10" t="s">
        <v>2241</v>
      </c>
      <c r="F361" s="11">
        <v>0</v>
      </c>
      <c r="G361" s="10">
        <v>24</v>
      </c>
      <c r="H361" s="10" t="s">
        <v>2242</v>
      </c>
      <c r="I361" s="12" t="s">
        <v>2243</v>
      </c>
      <c r="J361" s="10" t="s">
        <v>2244</v>
      </c>
      <c r="K361" s="10">
        <v>1</v>
      </c>
      <c r="L361" s="16" t="s">
        <v>3069</v>
      </c>
      <c r="M361" s="13" t="s">
        <v>2245</v>
      </c>
      <c r="N361" s="10" t="s">
        <v>2246</v>
      </c>
      <c r="O361" s="10" t="s">
        <v>2247</v>
      </c>
    </row>
    <row r="362" spans="1:15">
      <c r="A362" s="10" t="s">
        <v>49</v>
      </c>
      <c r="B362" s="10">
        <v>24.54</v>
      </c>
      <c r="C362" s="7" t="s">
        <v>47</v>
      </c>
      <c r="D362" s="10" t="s">
        <v>10</v>
      </c>
      <c r="E362" s="10" t="s">
        <v>50</v>
      </c>
      <c r="F362" s="11">
        <v>0</v>
      </c>
      <c r="G362" s="10">
        <v>23</v>
      </c>
      <c r="H362" s="10" t="s">
        <v>51</v>
      </c>
      <c r="I362" s="12" t="s">
        <v>52</v>
      </c>
      <c r="J362" s="10" t="s">
        <v>53</v>
      </c>
      <c r="K362" s="10">
        <v>1</v>
      </c>
      <c r="L362" s="16" t="s">
        <v>3070</v>
      </c>
      <c r="M362" s="13" t="s">
        <v>54</v>
      </c>
      <c r="N362" s="10" t="s">
        <v>55</v>
      </c>
      <c r="O362" s="10" t="s">
        <v>56</v>
      </c>
    </row>
    <row r="363" spans="1:15">
      <c r="A363" s="10" t="s">
        <v>395</v>
      </c>
      <c r="B363" s="10">
        <v>20.39</v>
      </c>
      <c r="C363" s="7" t="s">
        <v>363</v>
      </c>
      <c r="D363" s="10" t="s">
        <v>10</v>
      </c>
      <c r="E363" s="10" t="s">
        <v>396</v>
      </c>
      <c r="F363" s="11">
        <v>0</v>
      </c>
      <c r="G363" s="10">
        <v>23</v>
      </c>
      <c r="H363" s="10" t="s">
        <v>397</v>
      </c>
      <c r="I363" s="12" t="s">
        <v>398</v>
      </c>
      <c r="J363" s="10" t="s">
        <v>399</v>
      </c>
      <c r="K363" s="10">
        <v>0</v>
      </c>
      <c r="L363" s="16" t="s">
        <v>3353</v>
      </c>
      <c r="M363" s="13" t="s">
        <v>400</v>
      </c>
      <c r="N363" s="10" t="s">
        <v>401</v>
      </c>
      <c r="O363" s="10" t="s">
        <v>402</v>
      </c>
    </row>
    <row r="364" spans="1:15">
      <c r="A364" s="10" t="s">
        <v>2177</v>
      </c>
      <c r="B364" s="10">
        <v>18.91</v>
      </c>
      <c r="C364" s="7" t="s">
        <v>688</v>
      </c>
      <c r="D364" s="10" t="s">
        <v>1591</v>
      </c>
      <c r="E364" s="10" t="s">
        <v>2178</v>
      </c>
      <c r="F364" s="11">
        <v>0</v>
      </c>
      <c r="G364" s="10">
        <v>23</v>
      </c>
      <c r="H364" s="10" t="s">
        <v>2179</v>
      </c>
      <c r="I364" s="12" t="s">
        <v>2180</v>
      </c>
      <c r="J364" s="10" t="s">
        <v>2181</v>
      </c>
      <c r="K364" s="10">
        <v>1</v>
      </c>
      <c r="L364" s="16" t="s">
        <v>3354</v>
      </c>
      <c r="M364" s="13" t="s">
        <v>400</v>
      </c>
      <c r="N364" s="10" t="s">
        <v>2182</v>
      </c>
      <c r="O364" s="10" t="s">
        <v>2183</v>
      </c>
    </row>
    <row r="365" spans="1:15">
      <c r="A365" s="10" t="s">
        <v>926</v>
      </c>
      <c r="B365" s="10">
        <v>17.23</v>
      </c>
      <c r="C365" s="7" t="s">
        <v>900</v>
      </c>
      <c r="D365" s="10" t="s">
        <v>10</v>
      </c>
      <c r="E365" s="10" t="s">
        <v>927</v>
      </c>
      <c r="F365" s="11">
        <v>0</v>
      </c>
      <c r="G365" s="10">
        <v>23</v>
      </c>
      <c r="H365" s="10" t="s">
        <v>924</v>
      </c>
      <c r="I365" s="12" t="s">
        <v>928</v>
      </c>
      <c r="J365" s="10" t="s">
        <v>929</v>
      </c>
      <c r="K365" s="10">
        <v>0</v>
      </c>
      <c r="L365" s="16" t="s">
        <v>3071</v>
      </c>
      <c r="M365" s="13" t="s">
        <v>553</v>
      </c>
      <c r="N365" s="10" t="s">
        <v>930</v>
      </c>
      <c r="O365" s="10" t="s">
        <v>925</v>
      </c>
    </row>
    <row r="366" spans="1:15">
      <c r="A366" s="10" t="s">
        <v>1599</v>
      </c>
      <c r="B366" s="10">
        <v>18.09</v>
      </c>
      <c r="C366" s="7" t="s">
        <v>9</v>
      </c>
      <c r="D366" s="10" t="s">
        <v>1591</v>
      </c>
      <c r="E366" s="10" t="s">
        <v>1600</v>
      </c>
      <c r="F366" s="11">
        <v>0</v>
      </c>
      <c r="G366" s="10">
        <v>22</v>
      </c>
      <c r="H366" s="10" t="s">
        <v>1601</v>
      </c>
      <c r="I366" s="12" t="s">
        <v>1602</v>
      </c>
      <c r="J366" s="10" t="s">
        <v>1603</v>
      </c>
      <c r="K366" s="10">
        <v>0</v>
      </c>
      <c r="L366" s="16" t="s">
        <v>3072</v>
      </c>
      <c r="M366" s="13" t="s">
        <v>741</v>
      </c>
      <c r="N366" s="10" t="s">
        <v>1604</v>
      </c>
      <c r="O366" s="10" t="s">
        <v>1605</v>
      </c>
    </row>
    <row r="367" spans="1:15">
      <c r="A367" s="10" t="s">
        <v>1645</v>
      </c>
      <c r="B367" s="10">
        <v>13.31</v>
      </c>
      <c r="C367" s="7" t="s">
        <v>47</v>
      </c>
      <c r="D367" s="10" t="s">
        <v>1591</v>
      </c>
      <c r="E367" s="10" t="s">
        <v>1646</v>
      </c>
      <c r="F367" s="11">
        <v>0</v>
      </c>
      <c r="G367" s="10">
        <v>22</v>
      </c>
      <c r="H367" s="10" t="s">
        <v>1647</v>
      </c>
      <c r="I367" s="12" t="s">
        <v>1648</v>
      </c>
      <c r="J367" s="10" t="s">
        <v>1649</v>
      </c>
      <c r="K367" s="10">
        <v>0</v>
      </c>
      <c r="L367" s="16" t="s">
        <v>3073</v>
      </c>
      <c r="M367" s="13" t="s">
        <v>12</v>
      </c>
      <c r="N367" s="10" t="s">
        <v>1650</v>
      </c>
      <c r="O367" s="10" t="s">
        <v>1651</v>
      </c>
    </row>
    <row r="368" spans="1:15">
      <c r="A368" s="10" t="s">
        <v>523</v>
      </c>
      <c r="B368" s="10">
        <v>20.67</v>
      </c>
      <c r="C368" s="7" t="s">
        <v>507</v>
      </c>
      <c r="D368" s="10" t="s">
        <v>10</v>
      </c>
      <c r="E368" s="10" t="s">
        <v>524</v>
      </c>
      <c r="F368" s="11">
        <v>0</v>
      </c>
      <c r="G368" s="10">
        <v>21</v>
      </c>
      <c r="H368" s="10" t="s">
        <v>525</v>
      </c>
      <c r="I368" s="12" t="s">
        <v>526</v>
      </c>
      <c r="J368" s="10" t="s">
        <v>527</v>
      </c>
      <c r="K368" s="10">
        <v>0</v>
      </c>
      <c r="L368" s="16" t="s">
        <v>3074</v>
      </c>
      <c r="M368" s="13" t="s">
        <v>528</v>
      </c>
      <c r="N368" s="10" t="s">
        <v>529</v>
      </c>
      <c r="O368" s="10" t="s">
        <v>530</v>
      </c>
    </row>
    <row r="369" spans="1:15">
      <c r="A369" s="10" t="s">
        <v>2380</v>
      </c>
      <c r="B369" s="10">
        <v>32.11</v>
      </c>
      <c r="C369" s="7" t="s">
        <v>900</v>
      </c>
      <c r="D369" s="10" t="s">
        <v>1591</v>
      </c>
      <c r="E369" s="10" t="s">
        <v>2381</v>
      </c>
      <c r="F369" s="11">
        <v>0</v>
      </c>
      <c r="G369" s="10">
        <v>20</v>
      </c>
      <c r="H369" s="10" t="s">
        <v>2382</v>
      </c>
      <c r="I369" s="12" t="s">
        <v>2383</v>
      </c>
      <c r="J369" s="10" t="s">
        <v>2384</v>
      </c>
      <c r="K369" s="10">
        <v>1</v>
      </c>
      <c r="L369" s="16" t="s">
        <v>3075</v>
      </c>
      <c r="M369" s="13" t="s">
        <v>48</v>
      </c>
      <c r="N369" s="10" t="s">
        <v>2385</v>
      </c>
      <c r="O369" s="10" t="s">
        <v>2386</v>
      </c>
    </row>
    <row r="370" spans="1:15">
      <c r="A370" s="10" t="s">
        <v>406</v>
      </c>
      <c r="B370" s="10">
        <v>29.47</v>
      </c>
      <c r="C370" s="7" t="s">
        <v>363</v>
      </c>
      <c r="D370" s="10" t="s">
        <v>10</v>
      </c>
      <c r="E370" s="10" t="s">
        <v>407</v>
      </c>
      <c r="F370" s="11">
        <v>0</v>
      </c>
      <c r="G370" s="10">
        <v>20</v>
      </c>
      <c r="H370" s="10" t="s">
        <v>403</v>
      </c>
      <c r="I370" s="12" t="s">
        <v>408</v>
      </c>
      <c r="J370" s="10" t="s">
        <v>409</v>
      </c>
      <c r="K370" s="10">
        <v>1</v>
      </c>
      <c r="L370" s="16" t="s">
        <v>3076</v>
      </c>
      <c r="M370" s="13" t="s">
        <v>404</v>
      </c>
      <c r="N370" s="10" t="s">
        <v>410</v>
      </c>
      <c r="O370" s="10" t="s">
        <v>405</v>
      </c>
    </row>
    <row r="371" spans="1:15">
      <c r="A371" s="10" t="s">
        <v>2122</v>
      </c>
      <c r="B371" s="10">
        <v>13.16</v>
      </c>
      <c r="C371" s="7" t="s">
        <v>659</v>
      </c>
      <c r="D371" s="10" t="s">
        <v>1591</v>
      </c>
      <c r="E371" s="10" t="s">
        <v>2123</v>
      </c>
      <c r="F371" s="11">
        <v>0</v>
      </c>
      <c r="G371" s="10">
        <v>19</v>
      </c>
      <c r="H371" s="10" t="s">
        <v>2124</v>
      </c>
      <c r="I371" s="12" t="s">
        <v>2125</v>
      </c>
      <c r="J371" s="10" t="s">
        <v>2126</v>
      </c>
      <c r="K371" s="10">
        <v>1</v>
      </c>
      <c r="L371" s="16" t="s">
        <v>3077</v>
      </c>
      <c r="M371" s="13" t="s">
        <v>245</v>
      </c>
      <c r="N371" s="10" t="s">
        <v>2127</v>
      </c>
      <c r="O371" s="10" t="s">
        <v>2128</v>
      </c>
    </row>
    <row r="372" spans="1:15">
      <c r="A372" s="10" t="s">
        <v>1563</v>
      </c>
      <c r="B372" s="10">
        <v>7.17</v>
      </c>
      <c r="C372" s="7" t="s">
        <v>1555</v>
      </c>
      <c r="D372" s="10" t="s">
        <v>10</v>
      </c>
      <c r="E372" s="10" t="s">
        <v>1564</v>
      </c>
      <c r="F372" s="11">
        <v>0</v>
      </c>
      <c r="G372" s="10">
        <v>19</v>
      </c>
      <c r="H372" s="10" t="s">
        <v>1565</v>
      </c>
      <c r="I372" s="12" t="s">
        <v>1566</v>
      </c>
      <c r="J372" s="10" t="s">
        <v>1567</v>
      </c>
      <c r="K372" s="10">
        <v>0</v>
      </c>
      <c r="L372" s="16" t="s">
        <v>3078</v>
      </c>
      <c r="M372" s="13" t="s">
        <v>34</v>
      </c>
      <c r="N372" s="10" t="s">
        <v>1568</v>
      </c>
      <c r="O372" s="10" t="s">
        <v>1569</v>
      </c>
    </row>
    <row r="373" spans="1:15">
      <c r="A373" s="10" t="s">
        <v>681</v>
      </c>
      <c r="B373" s="10">
        <v>23.44</v>
      </c>
      <c r="C373" s="7" t="s">
        <v>659</v>
      </c>
      <c r="D373" s="10" t="s">
        <v>10</v>
      </c>
      <c r="E373" s="10" t="s">
        <v>682</v>
      </c>
      <c r="F373" s="11">
        <v>0</v>
      </c>
      <c r="G373" s="10">
        <v>18</v>
      </c>
      <c r="H373" s="10" t="s">
        <v>683</v>
      </c>
      <c r="I373" s="12" t="s">
        <v>684</v>
      </c>
      <c r="J373" s="10" t="s">
        <v>685</v>
      </c>
      <c r="K373" s="10">
        <v>0</v>
      </c>
      <c r="L373" s="16" t="s">
        <v>3079</v>
      </c>
      <c r="M373" s="13" t="s">
        <v>66</v>
      </c>
      <c r="N373" s="10" t="s">
        <v>686</v>
      </c>
      <c r="O373" s="10" t="s">
        <v>687</v>
      </c>
    </row>
    <row r="374" spans="1:15">
      <c r="A374" s="10" t="s">
        <v>350</v>
      </c>
      <c r="B374" s="10">
        <v>19.22</v>
      </c>
      <c r="C374" s="7" t="s">
        <v>315</v>
      </c>
      <c r="D374" s="10" t="s">
        <v>10</v>
      </c>
      <c r="E374" s="10" t="s">
        <v>351</v>
      </c>
      <c r="F374" s="11">
        <v>0</v>
      </c>
      <c r="G374" s="10">
        <v>18</v>
      </c>
      <c r="H374" s="10" t="s">
        <v>347</v>
      </c>
      <c r="I374" s="12" t="s">
        <v>352</v>
      </c>
      <c r="J374" s="10" t="s">
        <v>353</v>
      </c>
      <c r="K374" s="10">
        <v>1</v>
      </c>
      <c r="L374" s="16" t="s">
        <v>3355</v>
      </c>
      <c r="M374" s="13" t="s">
        <v>348</v>
      </c>
      <c r="N374" s="10" t="s">
        <v>354</v>
      </c>
      <c r="O374" s="10" t="s">
        <v>349</v>
      </c>
    </row>
    <row r="375" spans="1:15">
      <c r="A375" s="10" t="s">
        <v>1902</v>
      </c>
      <c r="B375" s="10">
        <v>19.100000000000001</v>
      </c>
      <c r="C375" s="7" t="s">
        <v>428</v>
      </c>
      <c r="D375" s="10" t="s">
        <v>1591</v>
      </c>
      <c r="E375" s="10" t="s">
        <v>1903</v>
      </c>
      <c r="F375" s="11">
        <v>0</v>
      </c>
      <c r="G375" s="10">
        <v>18</v>
      </c>
      <c r="H375" s="10" t="s">
        <v>1904</v>
      </c>
      <c r="I375" s="12" t="s">
        <v>1905</v>
      </c>
      <c r="J375" s="10" t="s">
        <v>353</v>
      </c>
      <c r="K375" s="10">
        <v>1</v>
      </c>
      <c r="L375" s="16" t="s">
        <v>3356</v>
      </c>
      <c r="M375" s="13" t="s">
        <v>348</v>
      </c>
      <c r="N375" s="10" t="s">
        <v>1906</v>
      </c>
      <c r="O375" s="10" t="s">
        <v>1907</v>
      </c>
    </row>
    <row r="376" spans="1:15">
      <c r="A376" s="10" t="s">
        <v>2839</v>
      </c>
      <c r="B376" s="10">
        <v>13.71</v>
      </c>
      <c r="C376" s="7" t="s">
        <v>1485</v>
      </c>
      <c r="D376" s="10" t="s">
        <v>1591</v>
      </c>
      <c r="E376" s="10" t="s">
        <v>2840</v>
      </c>
      <c r="F376" s="11">
        <v>0</v>
      </c>
      <c r="G376" s="10">
        <v>18</v>
      </c>
      <c r="H376" s="10" t="s">
        <v>2837</v>
      </c>
      <c r="I376" s="12" t="s">
        <v>2841</v>
      </c>
      <c r="J376" s="10" t="s">
        <v>2842</v>
      </c>
      <c r="K376" s="10">
        <v>1</v>
      </c>
      <c r="L376" s="16" t="s">
        <v>3080</v>
      </c>
      <c r="M376" s="13" t="s">
        <v>202</v>
      </c>
      <c r="N376" s="10" t="s">
        <v>2843</v>
      </c>
      <c r="O376" s="10" t="s">
        <v>2838</v>
      </c>
    </row>
    <row r="377" spans="1:15">
      <c r="A377" s="10" t="s">
        <v>2672</v>
      </c>
      <c r="B377" s="10">
        <v>12.82</v>
      </c>
      <c r="C377" s="7" t="s">
        <v>1193</v>
      </c>
      <c r="D377" s="10" t="s">
        <v>1591</v>
      </c>
      <c r="E377" s="10" t="s">
        <v>2673</v>
      </c>
      <c r="F377" s="11">
        <v>0</v>
      </c>
      <c r="G377" s="10">
        <v>18</v>
      </c>
      <c r="H377" s="10" t="s">
        <v>2674</v>
      </c>
      <c r="I377" s="12" t="s">
        <v>2675</v>
      </c>
      <c r="J377" s="10" t="s">
        <v>2676</v>
      </c>
      <c r="K377" s="10">
        <v>0</v>
      </c>
      <c r="L377" s="16" t="s">
        <v>3081</v>
      </c>
      <c r="M377" s="13" t="s">
        <v>143</v>
      </c>
      <c r="N377" s="10" t="s">
        <v>2677</v>
      </c>
      <c r="O377" s="10" t="s">
        <v>2678</v>
      </c>
    </row>
    <row r="378" spans="1:15">
      <c r="A378" s="10" t="s">
        <v>299</v>
      </c>
      <c r="B378" s="10">
        <v>11.54</v>
      </c>
      <c r="C378" s="7" t="s">
        <v>257</v>
      </c>
      <c r="D378" s="10" t="s">
        <v>10</v>
      </c>
      <c r="E378" s="10" t="s">
        <v>300</v>
      </c>
      <c r="F378" s="11">
        <v>0</v>
      </c>
      <c r="G378" s="10">
        <v>18</v>
      </c>
      <c r="H378" s="10" t="s">
        <v>301</v>
      </c>
      <c r="I378" s="12" t="s">
        <v>302</v>
      </c>
      <c r="J378" s="10" t="s">
        <v>303</v>
      </c>
      <c r="K378" s="10">
        <v>0</v>
      </c>
      <c r="L378" s="16" t="s">
        <v>3082</v>
      </c>
      <c r="M378" s="13" t="s">
        <v>141</v>
      </c>
      <c r="N378" s="10" t="s">
        <v>304</v>
      </c>
      <c r="O378" s="10" t="s">
        <v>305</v>
      </c>
    </row>
    <row r="379" spans="1:15">
      <c r="A379" s="10" t="s">
        <v>1122</v>
      </c>
      <c r="B379" s="10">
        <v>19.25</v>
      </c>
      <c r="C379" s="7" t="s">
        <v>1099</v>
      </c>
      <c r="D379" s="10" t="s">
        <v>10</v>
      </c>
      <c r="E379" s="10" t="s">
        <v>1123</v>
      </c>
      <c r="F379" s="11">
        <v>0</v>
      </c>
      <c r="G379" s="10">
        <v>17</v>
      </c>
      <c r="H379" s="10" t="s">
        <v>1124</v>
      </c>
      <c r="I379" s="12" t="s">
        <v>1125</v>
      </c>
      <c r="J379" s="10" t="s">
        <v>1126</v>
      </c>
      <c r="K379" s="10">
        <v>0</v>
      </c>
      <c r="L379" s="16" t="s">
        <v>3083</v>
      </c>
      <c r="M379" s="13" t="s">
        <v>1127</v>
      </c>
      <c r="N379" s="10" t="s">
        <v>1128</v>
      </c>
      <c r="O379" s="10" t="s">
        <v>1129</v>
      </c>
    </row>
    <row r="380" spans="1:15">
      <c r="A380" s="10" t="s">
        <v>1830</v>
      </c>
      <c r="B380" s="10">
        <v>12.77</v>
      </c>
      <c r="C380" s="7" t="s">
        <v>315</v>
      </c>
      <c r="D380" s="10" t="s">
        <v>1591</v>
      </c>
      <c r="E380" s="10" t="s">
        <v>1831</v>
      </c>
      <c r="F380" s="11">
        <v>0</v>
      </c>
      <c r="G380" s="10">
        <v>17</v>
      </c>
      <c r="H380" s="10" t="s">
        <v>1832</v>
      </c>
      <c r="I380" s="12" t="s">
        <v>1833</v>
      </c>
      <c r="J380" s="10" t="s">
        <v>1834</v>
      </c>
      <c r="K380" s="10">
        <v>0</v>
      </c>
      <c r="L380" s="16" t="s">
        <v>3084</v>
      </c>
      <c r="M380" s="13" t="s">
        <v>140</v>
      </c>
      <c r="N380" s="10" t="s">
        <v>1835</v>
      </c>
      <c r="O380" s="10" t="s">
        <v>1836</v>
      </c>
    </row>
    <row r="381" spans="1:15">
      <c r="A381" s="10" t="s">
        <v>2227</v>
      </c>
      <c r="B381" s="10">
        <v>11.98</v>
      </c>
      <c r="C381" s="7" t="s">
        <v>733</v>
      </c>
      <c r="D381" s="10" t="s">
        <v>1591</v>
      </c>
      <c r="E381" s="10" t="s">
        <v>2228</v>
      </c>
      <c r="F381" s="11">
        <v>0</v>
      </c>
      <c r="G381" s="10">
        <v>17</v>
      </c>
      <c r="H381" s="10" t="s">
        <v>2229</v>
      </c>
      <c r="I381" s="12" t="s">
        <v>2230</v>
      </c>
      <c r="J381" s="10" t="s">
        <v>2231</v>
      </c>
      <c r="K381" s="10">
        <v>0</v>
      </c>
      <c r="L381" s="16" t="s">
        <v>3085</v>
      </c>
      <c r="M381" s="13" t="s">
        <v>699</v>
      </c>
      <c r="N381" s="10" t="s">
        <v>2232</v>
      </c>
      <c r="O381" s="10" t="s">
        <v>2233</v>
      </c>
    </row>
    <row r="382" spans="1:15">
      <c r="A382" s="10" t="s">
        <v>831</v>
      </c>
      <c r="B382" s="10">
        <v>6.76</v>
      </c>
      <c r="C382" s="7" t="s">
        <v>830</v>
      </c>
      <c r="D382" s="10" t="s">
        <v>10</v>
      </c>
      <c r="E382" s="10" t="s">
        <v>832</v>
      </c>
      <c r="F382" s="11">
        <v>0</v>
      </c>
      <c r="G382" s="10">
        <v>17</v>
      </c>
      <c r="H382" s="10" t="s">
        <v>833</v>
      </c>
      <c r="I382" s="12" t="s">
        <v>834</v>
      </c>
      <c r="J382" s="10" t="s">
        <v>835</v>
      </c>
      <c r="K382" s="10">
        <v>1</v>
      </c>
      <c r="L382" s="16" t="s">
        <v>3086</v>
      </c>
      <c r="M382" s="13" t="s">
        <v>836</v>
      </c>
      <c r="N382" s="10" t="s">
        <v>837</v>
      </c>
      <c r="O382" s="10" t="s">
        <v>838</v>
      </c>
    </row>
    <row r="383" spans="1:15">
      <c r="A383" s="10" t="s">
        <v>1090</v>
      </c>
      <c r="B383" s="10">
        <v>14.47</v>
      </c>
      <c r="C383" s="7" t="s">
        <v>1089</v>
      </c>
      <c r="D383" s="10" t="s">
        <v>10</v>
      </c>
      <c r="E383" s="10" t="s">
        <v>1091</v>
      </c>
      <c r="F383" s="11">
        <v>0</v>
      </c>
      <c r="G383" s="10">
        <v>16</v>
      </c>
      <c r="H383" s="10" t="s">
        <v>1092</v>
      </c>
      <c r="I383" s="12" t="s">
        <v>1093</v>
      </c>
      <c r="J383" s="10" t="s">
        <v>1094</v>
      </c>
      <c r="K383" s="10">
        <v>0</v>
      </c>
      <c r="L383" s="16" t="s">
        <v>3087</v>
      </c>
      <c r="M383" s="13" t="s">
        <v>1095</v>
      </c>
      <c r="N383" s="10" t="s">
        <v>1096</v>
      </c>
      <c r="O383" s="10" t="s">
        <v>1097</v>
      </c>
    </row>
    <row r="384" spans="1:15">
      <c r="A384" s="10" t="s">
        <v>1663</v>
      </c>
      <c r="B384" s="10">
        <v>13.12</v>
      </c>
      <c r="C384" s="7" t="s">
        <v>120</v>
      </c>
      <c r="D384" s="10" t="s">
        <v>1591</v>
      </c>
      <c r="E384" s="10" t="s">
        <v>1664</v>
      </c>
      <c r="F384" s="11">
        <v>0</v>
      </c>
      <c r="G384" s="10">
        <v>16</v>
      </c>
      <c r="H384" s="10" t="s">
        <v>1665</v>
      </c>
      <c r="I384" s="12" t="s">
        <v>1666</v>
      </c>
      <c r="J384" s="10" t="s">
        <v>1667</v>
      </c>
      <c r="K384" s="10">
        <v>1</v>
      </c>
      <c r="L384" s="16" t="s">
        <v>3357</v>
      </c>
      <c r="M384" s="13" t="s">
        <v>498</v>
      </c>
      <c r="N384" s="10" t="s">
        <v>1668</v>
      </c>
      <c r="O384" s="10" t="s">
        <v>1669</v>
      </c>
    </row>
    <row r="385" spans="1:15">
      <c r="A385" s="10" t="s">
        <v>2329</v>
      </c>
      <c r="B385" s="10">
        <v>13.05</v>
      </c>
      <c r="C385" s="7" t="s">
        <v>877</v>
      </c>
      <c r="D385" s="10" t="s">
        <v>1591</v>
      </c>
      <c r="E385" s="10" t="s">
        <v>2330</v>
      </c>
      <c r="F385" s="11">
        <v>0</v>
      </c>
      <c r="G385" s="10">
        <v>16</v>
      </c>
      <c r="H385" s="10" t="s">
        <v>2331</v>
      </c>
      <c r="I385" s="12" t="s">
        <v>2332</v>
      </c>
      <c r="J385" s="10" t="s">
        <v>2333</v>
      </c>
      <c r="K385" s="10">
        <v>1</v>
      </c>
      <c r="L385" s="16" t="s">
        <v>3358</v>
      </c>
      <c r="M385" s="13" t="s">
        <v>498</v>
      </c>
      <c r="N385" s="10" t="s">
        <v>2334</v>
      </c>
      <c r="O385" s="10" t="s">
        <v>2335</v>
      </c>
    </row>
    <row r="386" spans="1:15">
      <c r="A386" s="10" t="s">
        <v>1227</v>
      </c>
      <c r="B386" s="10">
        <v>21.64</v>
      </c>
      <c r="C386" s="7" t="s">
        <v>1193</v>
      </c>
      <c r="D386" s="10" t="s">
        <v>10</v>
      </c>
      <c r="E386" s="10" t="s">
        <v>1228</v>
      </c>
      <c r="F386" s="11">
        <v>0</v>
      </c>
      <c r="G386" s="10">
        <v>15</v>
      </c>
      <c r="H386" s="10" t="s">
        <v>1229</v>
      </c>
      <c r="I386" s="12" t="s">
        <v>1230</v>
      </c>
      <c r="J386" s="10" t="s">
        <v>1231</v>
      </c>
      <c r="K386" s="10">
        <v>1</v>
      </c>
      <c r="L386" s="16" t="s">
        <v>3088</v>
      </c>
      <c r="M386" s="13" t="s">
        <v>180</v>
      </c>
      <c r="N386" s="10" t="s">
        <v>1232</v>
      </c>
      <c r="O386" s="10" t="s">
        <v>1233</v>
      </c>
    </row>
    <row r="387" spans="1:15">
      <c r="A387" s="10" t="s">
        <v>2775</v>
      </c>
      <c r="B387" s="10">
        <v>13</v>
      </c>
      <c r="C387" s="7" t="s">
        <v>1398</v>
      </c>
      <c r="D387" s="10" t="s">
        <v>1591</v>
      </c>
      <c r="E387" s="10" t="s">
        <v>2776</v>
      </c>
      <c r="F387" s="11">
        <v>0</v>
      </c>
      <c r="G387" s="10">
        <v>15</v>
      </c>
      <c r="H387" s="10" t="s">
        <v>2773</v>
      </c>
      <c r="I387" s="12" t="s">
        <v>2777</v>
      </c>
      <c r="J387" s="10" t="s">
        <v>1406</v>
      </c>
      <c r="K387" s="10">
        <v>1</v>
      </c>
      <c r="L387" s="16" t="s">
        <v>3089</v>
      </c>
      <c r="M387" s="13" t="s">
        <v>153</v>
      </c>
      <c r="N387" s="10" t="s">
        <v>2778</v>
      </c>
      <c r="O387" s="10" t="s">
        <v>2774</v>
      </c>
    </row>
    <row r="388" spans="1:15">
      <c r="A388" s="10" t="s">
        <v>1778</v>
      </c>
      <c r="B388" s="10">
        <v>10.8</v>
      </c>
      <c r="C388" s="7" t="s">
        <v>200</v>
      </c>
      <c r="D388" s="10" t="s">
        <v>1591</v>
      </c>
      <c r="E388" s="10" t="s">
        <v>1779</v>
      </c>
      <c r="F388" s="11">
        <v>0</v>
      </c>
      <c r="G388" s="10">
        <v>15</v>
      </c>
      <c r="H388" s="10" t="s">
        <v>1780</v>
      </c>
      <c r="I388" s="12" t="s">
        <v>1781</v>
      </c>
      <c r="J388" s="10" t="s">
        <v>1782</v>
      </c>
      <c r="K388" s="10">
        <v>0</v>
      </c>
      <c r="L388" s="16" t="s">
        <v>3359</v>
      </c>
      <c r="M388" s="13" t="s">
        <v>144</v>
      </c>
      <c r="N388" s="10" t="s">
        <v>1783</v>
      </c>
      <c r="O388" s="10" t="s">
        <v>1784</v>
      </c>
    </row>
    <row r="389" spans="1:15">
      <c r="A389" s="10" t="s">
        <v>1938</v>
      </c>
      <c r="B389" s="10">
        <v>10.8</v>
      </c>
      <c r="C389" s="7" t="s">
        <v>460</v>
      </c>
      <c r="D389" s="10" t="s">
        <v>1591</v>
      </c>
      <c r="E389" s="10" t="s">
        <v>1939</v>
      </c>
      <c r="F389" s="11">
        <v>0</v>
      </c>
      <c r="G389" s="10">
        <v>15</v>
      </c>
      <c r="H389" s="10" t="s">
        <v>1940</v>
      </c>
      <c r="I389" s="12" t="s">
        <v>1781</v>
      </c>
      <c r="J389" s="10" t="s">
        <v>1782</v>
      </c>
      <c r="K389" s="10">
        <v>0</v>
      </c>
      <c r="L389" s="16" t="s">
        <v>3360</v>
      </c>
      <c r="M389" s="13" t="s">
        <v>144</v>
      </c>
      <c r="N389" s="10" t="s">
        <v>1783</v>
      </c>
      <c r="O389" s="10" t="s">
        <v>1941</v>
      </c>
    </row>
    <row r="390" spans="1:15">
      <c r="A390" s="10" t="s">
        <v>317</v>
      </c>
      <c r="B390" s="10">
        <v>10.65</v>
      </c>
      <c r="C390" s="7" t="s">
        <v>315</v>
      </c>
      <c r="D390" s="10" t="s">
        <v>10</v>
      </c>
      <c r="E390" s="10" t="s">
        <v>318</v>
      </c>
      <c r="F390" s="11">
        <v>0</v>
      </c>
      <c r="G390" s="10">
        <v>14</v>
      </c>
      <c r="H390" s="10" t="s">
        <v>319</v>
      </c>
      <c r="I390" s="12" t="s">
        <v>320</v>
      </c>
      <c r="J390" s="10" t="s">
        <v>321</v>
      </c>
      <c r="K390" s="10">
        <v>0</v>
      </c>
      <c r="L390" s="16" t="s">
        <v>3361</v>
      </c>
      <c r="M390" s="13" t="s">
        <v>65</v>
      </c>
      <c r="N390" s="10" t="s">
        <v>322</v>
      </c>
      <c r="O390" s="10" t="s">
        <v>323</v>
      </c>
    </row>
    <row r="391" spans="1:15">
      <c r="A391" s="10" t="s">
        <v>716</v>
      </c>
      <c r="B391" s="10">
        <v>10.49</v>
      </c>
      <c r="C391" s="7" t="s">
        <v>700</v>
      </c>
      <c r="D391" s="10" t="s">
        <v>10</v>
      </c>
      <c r="E391" s="10" t="s">
        <v>717</v>
      </c>
      <c r="F391" s="11">
        <v>0</v>
      </c>
      <c r="G391" s="10">
        <v>14</v>
      </c>
      <c r="H391" s="10" t="s">
        <v>718</v>
      </c>
      <c r="I391" s="12" t="s">
        <v>719</v>
      </c>
      <c r="J391" s="10" t="s">
        <v>720</v>
      </c>
      <c r="K391" s="10">
        <v>0</v>
      </c>
      <c r="L391" s="16" t="s">
        <v>3362</v>
      </c>
      <c r="M391" s="13" t="s">
        <v>721</v>
      </c>
      <c r="N391" s="10" t="s">
        <v>722</v>
      </c>
      <c r="O391" s="10" t="s">
        <v>723</v>
      </c>
    </row>
    <row r="392" spans="1:15">
      <c r="A392" s="10" t="s">
        <v>1620</v>
      </c>
      <c r="B392" s="10">
        <v>22.81</v>
      </c>
      <c r="C392" s="7" t="s">
        <v>47</v>
      </c>
      <c r="D392" s="10" t="s">
        <v>1591</v>
      </c>
      <c r="E392" s="10" t="s">
        <v>1621</v>
      </c>
      <c r="F392" s="11">
        <v>0</v>
      </c>
      <c r="G392" s="10">
        <v>13</v>
      </c>
      <c r="H392" s="10" t="s">
        <v>1622</v>
      </c>
      <c r="I392" s="12" t="s">
        <v>1623</v>
      </c>
      <c r="J392" s="10" t="s">
        <v>1624</v>
      </c>
      <c r="K392" s="10">
        <v>0</v>
      </c>
      <c r="L392" s="16" t="s">
        <v>3363</v>
      </c>
      <c r="M392" s="13" t="s">
        <v>1625</v>
      </c>
      <c r="N392" s="10" t="s">
        <v>1626</v>
      </c>
      <c r="O392" s="10" t="s">
        <v>1627</v>
      </c>
    </row>
    <row r="393" spans="1:15">
      <c r="A393" s="10" t="s">
        <v>1069</v>
      </c>
      <c r="B393" s="10">
        <v>15.14</v>
      </c>
      <c r="C393" s="7" t="s">
        <v>1037</v>
      </c>
      <c r="D393" s="10" t="s">
        <v>10</v>
      </c>
      <c r="E393" s="10" t="s">
        <v>1070</v>
      </c>
      <c r="F393" s="11">
        <v>0</v>
      </c>
      <c r="G393" s="10">
        <v>13</v>
      </c>
      <c r="H393" s="10" t="s">
        <v>1071</v>
      </c>
      <c r="I393" s="12" t="s">
        <v>1072</v>
      </c>
      <c r="J393" s="10" t="s">
        <v>1073</v>
      </c>
      <c r="K393" s="10">
        <v>1</v>
      </c>
      <c r="L393" s="16" t="s">
        <v>2972</v>
      </c>
      <c r="M393" s="13" t="s">
        <v>275</v>
      </c>
      <c r="N393" s="10" t="s">
        <v>1074</v>
      </c>
      <c r="O393" s="10" t="s">
        <v>1075</v>
      </c>
    </row>
    <row r="394" spans="1:15">
      <c r="A394" s="10" t="s">
        <v>508</v>
      </c>
      <c r="B394" s="10">
        <v>12.1</v>
      </c>
      <c r="C394" s="7" t="s">
        <v>507</v>
      </c>
      <c r="D394" s="10" t="s">
        <v>10</v>
      </c>
      <c r="E394" s="10" t="s">
        <v>509</v>
      </c>
      <c r="F394" s="11">
        <v>0</v>
      </c>
      <c r="G394" s="10">
        <v>13</v>
      </c>
      <c r="H394" s="10" t="s">
        <v>510</v>
      </c>
      <c r="I394" s="12" t="s">
        <v>511</v>
      </c>
      <c r="J394" s="10" t="s">
        <v>512</v>
      </c>
      <c r="K394" s="10">
        <v>1</v>
      </c>
      <c r="L394" s="16" t="s">
        <v>3090</v>
      </c>
      <c r="M394" s="13" t="s">
        <v>513</v>
      </c>
      <c r="N394" s="10" t="s">
        <v>514</v>
      </c>
      <c r="O394" s="10" t="s">
        <v>515</v>
      </c>
    </row>
    <row r="395" spans="1:15">
      <c r="A395" s="10" t="s">
        <v>2406</v>
      </c>
      <c r="B395" s="10">
        <v>10.35</v>
      </c>
      <c r="C395" s="7" t="s">
        <v>977</v>
      </c>
      <c r="D395" s="10" t="s">
        <v>1591</v>
      </c>
      <c r="E395" s="10" t="s">
        <v>2407</v>
      </c>
      <c r="F395" s="11">
        <v>0</v>
      </c>
      <c r="G395" s="11">
        <v>13</v>
      </c>
      <c r="H395" s="10" t="s">
        <v>2408</v>
      </c>
      <c r="I395" s="12" t="s">
        <v>2409</v>
      </c>
      <c r="J395" s="10" t="s">
        <v>2410</v>
      </c>
      <c r="K395" s="10">
        <v>1</v>
      </c>
      <c r="L395" s="16" t="s">
        <v>3091</v>
      </c>
      <c r="M395" s="13" t="s">
        <v>778</v>
      </c>
      <c r="N395" s="10" t="s">
        <v>2411</v>
      </c>
      <c r="O395" s="10" t="s">
        <v>2412</v>
      </c>
    </row>
    <row r="396" spans="1:15">
      <c r="A396" s="10" t="s">
        <v>2373</v>
      </c>
      <c r="B396" s="10">
        <v>8.99</v>
      </c>
      <c r="C396" s="7" t="s">
        <v>900</v>
      </c>
      <c r="D396" s="10" t="s">
        <v>1591</v>
      </c>
      <c r="E396" s="10" t="s">
        <v>2374</v>
      </c>
      <c r="F396" s="11">
        <v>0</v>
      </c>
      <c r="G396" s="10">
        <v>13</v>
      </c>
      <c r="H396" s="10" t="s">
        <v>2375</v>
      </c>
      <c r="I396" s="12" t="s">
        <v>2376</v>
      </c>
      <c r="J396" s="10" t="s">
        <v>2377</v>
      </c>
      <c r="K396" s="10">
        <v>0</v>
      </c>
      <c r="L396" s="16" t="s">
        <v>3092</v>
      </c>
      <c r="M396" s="13" t="s">
        <v>1295</v>
      </c>
      <c r="N396" s="10" t="s">
        <v>2378</v>
      </c>
      <c r="O396" s="10" t="s">
        <v>2379</v>
      </c>
    </row>
    <row r="397" spans="1:15">
      <c r="A397" s="10" t="s">
        <v>893</v>
      </c>
      <c r="B397" s="10">
        <v>16.37</v>
      </c>
      <c r="C397" s="7" t="s">
        <v>877</v>
      </c>
      <c r="D397" s="10" t="s">
        <v>10</v>
      </c>
      <c r="E397" s="10" t="s">
        <v>894</v>
      </c>
      <c r="F397" s="11">
        <v>0</v>
      </c>
      <c r="G397" s="10">
        <v>12</v>
      </c>
      <c r="H397" s="10" t="s">
        <v>895</v>
      </c>
      <c r="I397" s="12" t="s">
        <v>896</v>
      </c>
      <c r="J397" s="10" t="s">
        <v>897</v>
      </c>
      <c r="K397" s="10">
        <v>0</v>
      </c>
      <c r="L397" s="16" t="s">
        <v>3093</v>
      </c>
      <c r="M397" s="13" t="s">
        <v>246</v>
      </c>
      <c r="N397" s="10" t="s">
        <v>898</v>
      </c>
      <c r="O397" s="10" t="s">
        <v>899</v>
      </c>
    </row>
    <row r="398" spans="1:15">
      <c r="A398" s="10" t="s">
        <v>972</v>
      </c>
      <c r="B398" s="10">
        <v>12.98</v>
      </c>
      <c r="C398" s="7" t="s">
        <v>947</v>
      </c>
      <c r="D398" s="10" t="s">
        <v>10</v>
      </c>
      <c r="E398" s="10" t="s">
        <v>973</v>
      </c>
      <c r="F398" s="11">
        <v>0</v>
      </c>
      <c r="G398" s="10">
        <v>12</v>
      </c>
      <c r="H398" s="10" t="s">
        <v>969</v>
      </c>
      <c r="I398" s="12" t="s">
        <v>974</v>
      </c>
      <c r="J398" s="10" t="s">
        <v>975</v>
      </c>
      <c r="K398" s="10">
        <v>0</v>
      </c>
      <c r="L398" s="16" t="s">
        <v>3094</v>
      </c>
      <c r="M398" s="13" t="s">
        <v>970</v>
      </c>
      <c r="N398" s="10" t="s">
        <v>976</v>
      </c>
      <c r="O398" s="10" t="s">
        <v>971</v>
      </c>
    </row>
    <row r="399" spans="1:15">
      <c r="A399" s="10" t="s">
        <v>1705</v>
      </c>
      <c r="B399" s="10">
        <v>9.52</v>
      </c>
      <c r="C399" s="7" t="s">
        <v>162</v>
      </c>
      <c r="D399" s="10" t="s">
        <v>1591</v>
      </c>
      <c r="E399" s="10" t="s">
        <v>1706</v>
      </c>
      <c r="F399" s="11">
        <v>0</v>
      </c>
      <c r="G399" s="10">
        <v>12</v>
      </c>
      <c r="H399" s="10" t="s">
        <v>1707</v>
      </c>
      <c r="I399" s="12" t="s">
        <v>1708</v>
      </c>
      <c r="J399" s="10" t="s">
        <v>1709</v>
      </c>
      <c r="K399" s="10">
        <v>0</v>
      </c>
      <c r="L399" s="16" t="s">
        <v>3095</v>
      </c>
      <c r="M399" s="13" t="s">
        <v>1710</v>
      </c>
      <c r="N399" s="10" t="s">
        <v>1711</v>
      </c>
      <c r="O399" s="10" t="s">
        <v>1712</v>
      </c>
    </row>
    <row r="400" spans="1:15">
      <c r="A400" s="10" t="s">
        <v>2829</v>
      </c>
      <c r="B400" s="10">
        <v>15.76</v>
      </c>
      <c r="C400" s="7" t="s">
        <v>1485</v>
      </c>
      <c r="D400" s="10" t="s">
        <v>1591</v>
      </c>
      <c r="E400" s="10" t="s">
        <v>2830</v>
      </c>
      <c r="F400" s="11">
        <v>0</v>
      </c>
      <c r="G400" s="10">
        <v>11</v>
      </c>
      <c r="H400" s="10" t="s">
        <v>2831</v>
      </c>
      <c r="I400" s="12" t="s">
        <v>2832</v>
      </c>
      <c r="J400" s="10" t="s">
        <v>2833</v>
      </c>
      <c r="K400" s="10">
        <v>1</v>
      </c>
      <c r="L400" s="16" t="s">
        <v>3096</v>
      </c>
      <c r="M400" s="13" t="s">
        <v>2834</v>
      </c>
      <c r="N400" s="10" t="s">
        <v>2835</v>
      </c>
      <c r="O400" s="10" t="s">
        <v>2836</v>
      </c>
    </row>
    <row r="401" spans="1:15">
      <c r="A401" s="10" t="s">
        <v>917</v>
      </c>
      <c r="B401" s="10">
        <v>9.93</v>
      </c>
      <c r="C401" s="7" t="s">
        <v>900</v>
      </c>
      <c r="D401" s="10" t="s">
        <v>10</v>
      </c>
      <c r="E401" s="10" t="s">
        <v>918</v>
      </c>
      <c r="F401" s="11">
        <v>0</v>
      </c>
      <c r="G401" s="10">
        <v>11</v>
      </c>
      <c r="H401" s="10" t="s">
        <v>919</v>
      </c>
      <c r="I401" s="12" t="s">
        <v>920</v>
      </c>
      <c r="J401" s="10" t="s">
        <v>921</v>
      </c>
      <c r="K401" s="10">
        <v>1</v>
      </c>
      <c r="L401" s="16" t="s">
        <v>3097</v>
      </c>
      <c r="M401" s="13" t="s">
        <v>163</v>
      </c>
      <c r="N401" s="10" t="s">
        <v>922</v>
      </c>
      <c r="O401" s="10" t="s">
        <v>923</v>
      </c>
    </row>
    <row r="402" spans="1:15">
      <c r="A402" s="10" t="s">
        <v>1556</v>
      </c>
      <c r="B402" s="10">
        <v>6</v>
      </c>
      <c r="C402" s="7" t="s">
        <v>1555</v>
      </c>
      <c r="D402" s="10" t="s">
        <v>10</v>
      </c>
      <c r="E402" s="10" t="s">
        <v>1557</v>
      </c>
      <c r="F402" s="11">
        <v>0</v>
      </c>
      <c r="G402" s="10">
        <v>10</v>
      </c>
      <c r="H402" s="10" t="s">
        <v>1558</v>
      </c>
      <c r="I402" s="12" t="s">
        <v>1559</v>
      </c>
      <c r="J402" s="10" t="s">
        <v>1560</v>
      </c>
      <c r="K402" s="10">
        <v>0</v>
      </c>
      <c r="L402" s="16" t="s">
        <v>3098</v>
      </c>
      <c r="M402" s="13" t="s">
        <v>1131</v>
      </c>
      <c r="N402" s="10" t="s">
        <v>1561</v>
      </c>
      <c r="O402" s="10" t="s">
        <v>1562</v>
      </c>
    </row>
    <row r="403" spans="1:15">
      <c r="A403" s="10" t="s">
        <v>2196</v>
      </c>
      <c r="B403" s="10">
        <v>11.16</v>
      </c>
      <c r="C403" s="7" t="s">
        <v>688</v>
      </c>
      <c r="D403" s="10" t="s">
        <v>1591</v>
      </c>
      <c r="E403" s="10" t="s">
        <v>2197</v>
      </c>
      <c r="F403" s="11">
        <v>0</v>
      </c>
      <c r="G403" s="10">
        <v>8</v>
      </c>
      <c r="H403" s="10" t="s">
        <v>2198</v>
      </c>
      <c r="I403" s="12" t="s">
        <v>2199</v>
      </c>
      <c r="J403" s="10" t="s">
        <v>2200</v>
      </c>
      <c r="K403" s="10">
        <v>1</v>
      </c>
      <c r="L403" s="16" t="s">
        <v>3364</v>
      </c>
      <c r="M403" s="13" t="s">
        <v>2201</v>
      </c>
      <c r="N403" s="10" t="s">
        <v>2202</v>
      </c>
      <c r="O403" s="10" t="s">
        <v>2203</v>
      </c>
    </row>
    <row r="404" spans="1:15">
      <c r="A404" s="10" t="s">
        <v>1132</v>
      </c>
      <c r="B404" s="10">
        <v>10.37</v>
      </c>
      <c r="C404" s="7" t="s">
        <v>1130</v>
      </c>
      <c r="D404" s="10" t="s">
        <v>10</v>
      </c>
      <c r="E404" s="10" t="s">
        <v>1133</v>
      </c>
      <c r="F404" s="11">
        <v>0</v>
      </c>
      <c r="G404" s="10">
        <v>8</v>
      </c>
      <c r="H404" s="10" t="s">
        <v>1134</v>
      </c>
      <c r="I404" s="12" t="s">
        <v>1135</v>
      </c>
      <c r="J404" s="10" t="s">
        <v>1136</v>
      </c>
      <c r="K404" s="10">
        <v>0</v>
      </c>
      <c r="L404" s="16" t="s">
        <v>3099</v>
      </c>
      <c r="M404" s="13" t="s">
        <v>1137</v>
      </c>
      <c r="N404" s="10" t="s">
        <v>1138</v>
      </c>
      <c r="O404" s="10" t="s">
        <v>1139</v>
      </c>
    </row>
    <row r="405" spans="1:15">
      <c r="A405" s="10" t="s">
        <v>2021</v>
      </c>
      <c r="B405" s="10">
        <v>9.31</v>
      </c>
      <c r="C405" s="7" t="s">
        <v>552</v>
      </c>
      <c r="D405" s="10" t="s">
        <v>1591</v>
      </c>
      <c r="E405" s="10" t="s">
        <v>2022</v>
      </c>
      <c r="F405" s="11">
        <v>0</v>
      </c>
      <c r="G405" s="10">
        <v>8</v>
      </c>
      <c r="H405" s="10" t="s">
        <v>2023</v>
      </c>
      <c r="I405" s="12" t="s">
        <v>2024</v>
      </c>
      <c r="J405" s="10" t="s">
        <v>2025</v>
      </c>
      <c r="K405" s="10">
        <v>0</v>
      </c>
      <c r="L405" s="16" t="s">
        <v>3100</v>
      </c>
      <c r="M405" s="13" t="s">
        <v>790</v>
      </c>
      <c r="N405" s="10" t="s">
        <v>2026</v>
      </c>
      <c r="O405" s="10" t="s">
        <v>2027</v>
      </c>
    </row>
    <row r="406" spans="1:15">
      <c r="A406" s="10" t="s">
        <v>1117</v>
      </c>
      <c r="B406" s="10">
        <v>8.74</v>
      </c>
      <c r="C406" s="7" t="s">
        <v>1099</v>
      </c>
      <c r="D406" s="10" t="s">
        <v>10</v>
      </c>
      <c r="E406" s="10" t="s">
        <v>1118</v>
      </c>
      <c r="F406" s="11">
        <v>0</v>
      </c>
      <c r="G406" s="10">
        <v>8</v>
      </c>
      <c r="H406" s="10" t="s">
        <v>1115</v>
      </c>
      <c r="I406" s="12" t="s">
        <v>1119</v>
      </c>
      <c r="J406" s="10" t="s">
        <v>1120</v>
      </c>
      <c r="K406" s="10">
        <v>1</v>
      </c>
      <c r="L406" s="16" t="s">
        <v>3101</v>
      </c>
      <c r="M406" s="13" t="s">
        <v>1098</v>
      </c>
      <c r="N406" s="10" t="s">
        <v>1121</v>
      </c>
      <c r="O406" s="10" t="s">
        <v>1116</v>
      </c>
    </row>
    <row r="407" spans="1:15">
      <c r="A407" s="10" t="s">
        <v>2048</v>
      </c>
      <c r="B407" s="10">
        <v>11.57</v>
      </c>
      <c r="C407" s="7" t="s">
        <v>552</v>
      </c>
      <c r="D407" s="10" t="s">
        <v>1591</v>
      </c>
      <c r="E407" s="10" t="s">
        <v>2049</v>
      </c>
      <c r="F407" s="11">
        <v>0</v>
      </c>
      <c r="G407" s="11">
        <v>7</v>
      </c>
      <c r="H407" s="10" t="s">
        <v>2050</v>
      </c>
      <c r="I407" s="12" t="s">
        <v>2051</v>
      </c>
      <c r="J407" s="10" t="s">
        <v>2052</v>
      </c>
      <c r="K407" s="10">
        <v>1</v>
      </c>
      <c r="L407" s="16" t="s">
        <v>3102</v>
      </c>
      <c r="M407" s="13" t="s">
        <v>130</v>
      </c>
      <c r="N407" s="10" t="s">
        <v>2053</v>
      </c>
      <c r="O407" s="10" t="s">
        <v>2054</v>
      </c>
    </row>
    <row r="408" spans="1:15">
      <c r="A408" s="10" t="s">
        <v>2808</v>
      </c>
      <c r="B408" s="10">
        <v>5.77</v>
      </c>
      <c r="C408" s="7" t="s">
        <v>1437</v>
      </c>
      <c r="D408" s="10" t="s">
        <v>1591</v>
      </c>
      <c r="E408" s="10" t="s">
        <v>2809</v>
      </c>
      <c r="F408" s="11">
        <v>0</v>
      </c>
      <c r="G408" s="10">
        <v>5</v>
      </c>
      <c r="H408" s="10" t="s">
        <v>2810</v>
      </c>
      <c r="I408" s="12" t="s">
        <v>2811</v>
      </c>
      <c r="J408" s="10" t="s">
        <v>2812</v>
      </c>
      <c r="K408" s="10">
        <v>1</v>
      </c>
      <c r="L408" s="16" t="s">
        <v>3103</v>
      </c>
      <c r="M408" s="13" t="s">
        <v>75</v>
      </c>
      <c r="N408" s="10" t="s">
        <v>2813</v>
      </c>
      <c r="O408" s="10" t="s">
        <v>2814</v>
      </c>
    </row>
  </sheetData>
  <sortState ref="A2:O408">
    <sortCondition descending="1" ref="F1"/>
  </sortState>
  <phoneticPr fontId="21" type="noConversion"/>
  <conditionalFormatting sqref="M1:M1048576">
    <cfRule type="cellIs" dxfId="0" priority="9" operator="equal">
      <formula>"ttatactatgtttggtcggtg"</formula>
    </cfRule>
  </conditionalFormatting>
  <pageMargins left="0.7" right="0.7" top="0.75" bottom="0.75" header="0.3" footer="0.3"/>
  <pageSetup paperSize="9" orientation="portrait" horizontalDpi="1200" verticalDpi="12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5"/>
  <sheetViews>
    <sheetView tabSelected="1" zoomScaleNormal="100" workbookViewId="0">
      <selection activeCell="M9" sqref="M9"/>
    </sheetView>
  </sheetViews>
  <sheetFormatPr defaultRowHeight="15"/>
  <cols>
    <col min="1" max="1" width="17" customWidth="1"/>
    <col min="2" max="2" width="12.85546875" customWidth="1"/>
    <col min="3" max="3" width="10.85546875" customWidth="1"/>
    <col min="4" max="4" width="15" customWidth="1"/>
    <col min="5" max="5" width="9.5703125" bestFit="1" customWidth="1"/>
    <col min="6" max="6" width="6.42578125" customWidth="1"/>
    <col min="7" max="7" width="8.140625" customWidth="1"/>
    <col min="8" max="8" width="11.5703125" customWidth="1"/>
    <col min="9" max="9" width="5.42578125" customWidth="1"/>
    <col min="10" max="10" width="4.28515625" customWidth="1"/>
    <col min="11" max="11" width="4.85546875" customWidth="1"/>
  </cols>
  <sheetData>
    <row r="1" spans="1:10" ht="27.75" customHeight="1">
      <c r="A1" t="s">
        <v>3384</v>
      </c>
    </row>
    <row r="2" spans="1:10" ht="37.5" customHeight="1">
      <c r="A2" s="28" t="s">
        <v>3383</v>
      </c>
      <c r="B2" s="28" t="s">
        <v>3382</v>
      </c>
      <c r="C2" s="29" t="s">
        <v>3368</v>
      </c>
      <c r="D2" s="29" t="s">
        <v>3369</v>
      </c>
      <c r="E2" s="29" t="s">
        <v>3370</v>
      </c>
      <c r="F2" s="29" t="s">
        <v>3371</v>
      </c>
      <c r="G2" s="29" t="s">
        <v>3372</v>
      </c>
      <c r="H2" s="30" t="s">
        <v>3380</v>
      </c>
    </row>
    <row r="3" spans="1:10">
      <c r="A3" s="23" t="s">
        <v>1215</v>
      </c>
      <c r="B3" s="24" t="s">
        <v>3191</v>
      </c>
      <c r="C3" s="25">
        <v>17135.43579</v>
      </c>
      <c r="D3" s="25">
        <v>-17.11659272</v>
      </c>
      <c r="E3" s="25">
        <v>6.7664691299999999</v>
      </c>
      <c r="F3" s="26">
        <v>-2.5296195680000002</v>
      </c>
      <c r="G3" s="27">
        <v>1.1418625999999999E-2</v>
      </c>
      <c r="H3" s="24" t="s">
        <v>3379</v>
      </c>
      <c r="I3" t="s">
        <v>3378</v>
      </c>
      <c r="J3">
        <f>COUNTIF(H3:H25,I3)</f>
        <v>17</v>
      </c>
    </row>
    <row r="4" spans="1:10">
      <c r="A4" s="23" t="s">
        <v>1178</v>
      </c>
      <c r="B4" s="24" t="s">
        <v>3192</v>
      </c>
      <c r="C4" s="25">
        <v>17135.43579</v>
      </c>
      <c r="D4" s="25">
        <v>-17.11659272</v>
      </c>
      <c r="E4" s="25">
        <v>6.7664691299999999</v>
      </c>
      <c r="F4" s="26">
        <v>-2.5296195680000002</v>
      </c>
      <c r="G4" s="27">
        <v>1.1418625999999999E-2</v>
      </c>
      <c r="H4" s="24" t="s">
        <v>3379</v>
      </c>
      <c r="I4" t="s">
        <v>3379</v>
      </c>
      <c r="J4">
        <v>6</v>
      </c>
    </row>
    <row r="5" spans="1:10">
      <c r="A5" s="23" t="s">
        <v>1670</v>
      </c>
      <c r="B5" s="24" t="s">
        <v>3152</v>
      </c>
      <c r="C5" s="25">
        <v>10142.953670000001</v>
      </c>
      <c r="D5" s="25">
        <v>-16.360138039999999</v>
      </c>
      <c r="E5" s="25">
        <v>6.766471492</v>
      </c>
      <c r="F5" s="26">
        <v>-2.4178241279999999</v>
      </c>
      <c r="G5" s="27">
        <v>1.5613620999999999E-2</v>
      </c>
      <c r="H5" s="24" t="s">
        <v>3379</v>
      </c>
      <c r="I5" t="s">
        <v>3381</v>
      </c>
      <c r="J5">
        <f>J3+J4</f>
        <v>23</v>
      </c>
    </row>
    <row r="6" spans="1:10">
      <c r="A6" s="23" t="s">
        <v>1173</v>
      </c>
      <c r="B6" s="24" t="s">
        <v>2977</v>
      </c>
      <c r="C6" s="25">
        <v>491.93916869999998</v>
      </c>
      <c r="D6" s="25">
        <v>-11.994909850000001</v>
      </c>
      <c r="E6" s="25">
        <v>5.1015675800000002</v>
      </c>
      <c r="F6" s="26">
        <v>-2.351220417</v>
      </c>
      <c r="G6" s="27">
        <v>1.8711946E-2</v>
      </c>
      <c r="H6" s="24" t="s">
        <v>3379</v>
      </c>
    </row>
    <row r="7" spans="1:10">
      <c r="A7" s="23" t="s">
        <v>1371</v>
      </c>
      <c r="B7" s="24" t="s">
        <v>3207</v>
      </c>
      <c r="C7" s="25">
        <v>264.86096429999998</v>
      </c>
      <c r="D7" s="25">
        <v>-11.10166169</v>
      </c>
      <c r="E7" s="25">
        <v>5.3253780529999997</v>
      </c>
      <c r="F7" s="26">
        <v>-2.0846710939999999</v>
      </c>
      <c r="G7" s="27">
        <v>3.7099166000000003E-2</v>
      </c>
      <c r="H7" s="24" t="s">
        <v>3379</v>
      </c>
    </row>
    <row r="8" spans="1:10">
      <c r="A8" s="23" t="s">
        <v>2875</v>
      </c>
      <c r="B8" s="24" t="s">
        <v>3208</v>
      </c>
      <c r="C8" s="25">
        <v>264.86096429999998</v>
      </c>
      <c r="D8" s="25">
        <v>-11.10166169</v>
      </c>
      <c r="E8" s="25">
        <v>5.3253780529999997</v>
      </c>
      <c r="F8" s="26">
        <v>-2.0846710939999999</v>
      </c>
      <c r="G8" s="27">
        <v>3.7099166000000003E-2</v>
      </c>
      <c r="H8" s="24" t="s">
        <v>3379</v>
      </c>
    </row>
    <row r="9" spans="1:10">
      <c r="A9" s="31" t="s">
        <v>2691</v>
      </c>
      <c r="B9" s="32" t="s">
        <v>3189</v>
      </c>
      <c r="C9" s="33">
        <v>422.51413029999998</v>
      </c>
      <c r="D9" s="33">
        <v>12.55485595</v>
      </c>
      <c r="E9" s="33">
        <v>5.2793652279999996</v>
      </c>
      <c r="F9" s="34">
        <v>2.3780995260000002</v>
      </c>
      <c r="G9" s="35">
        <v>1.7402127999999999E-2</v>
      </c>
      <c r="H9" s="32" t="s">
        <v>3378</v>
      </c>
    </row>
    <row r="10" spans="1:10">
      <c r="A10" s="31" t="s">
        <v>724</v>
      </c>
      <c r="B10" s="32" t="s">
        <v>3190</v>
      </c>
      <c r="C10" s="33">
        <v>411.37809900000002</v>
      </c>
      <c r="D10" s="33">
        <v>12.51632103</v>
      </c>
      <c r="E10" s="33">
        <v>5.288779409</v>
      </c>
      <c r="F10" s="34">
        <v>2.3665802760000001</v>
      </c>
      <c r="G10" s="35">
        <v>1.7953279999999999E-2</v>
      </c>
      <c r="H10" s="32" t="s">
        <v>3378</v>
      </c>
    </row>
    <row r="11" spans="1:10">
      <c r="A11" s="31" t="s">
        <v>1950</v>
      </c>
      <c r="B11" s="32" t="s">
        <v>3159</v>
      </c>
      <c r="C11" s="33">
        <v>8206.6000380000005</v>
      </c>
      <c r="D11" s="33">
        <v>16.834122870000002</v>
      </c>
      <c r="E11" s="33">
        <v>6.7664498169999998</v>
      </c>
      <c r="F11" s="34">
        <v>2.4878811380000001</v>
      </c>
      <c r="G11" s="35">
        <v>1.2850667E-2</v>
      </c>
      <c r="H11" s="32" t="s">
        <v>3378</v>
      </c>
    </row>
    <row r="12" spans="1:10">
      <c r="A12" s="31" t="s">
        <v>105</v>
      </c>
      <c r="B12" s="32" t="s">
        <v>3160</v>
      </c>
      <c r="C12" s="33">
        <v>8206.6000380000005</v>
      </c>
      <c r="D12" s="33">
        <v>16.834122870000002</v>
      </c>
      <c r="E12" s="33">
        <v>6.7664498169999998</v>
      </c>
      <c r="F12" s="34">
        <v>2.4878811380000001</v>
      </c>
      <c r="G12" s="35">
        <v>1.2850667E-2</v>
      </c>
      <c r="H12" s="32" t="s">
        <v>3378</v>
      </c>
    </row>
    <row r="13" spans="1:10">
      <c r="A13" s="31" t="s">
        <v>1873</v>
      </c>
      <c r="B13" s="32" t="s">
        <v>3161</v>
      </c>
      <c r="C13" s="33">
        <v>5510.3703320000004</v>
      </c>
      <c r="D13" s="33">
        <v>16.259513819999999</v>
      </c>
      <c r="E13" s="33">
        <v>6.7664558240000003</v>
      </c>
      <c r="F13" s="34">
        <v>2.4029586890000001</v>
      </c>
      <c r="G13" s="35">
        <v>1.6263025E-2</v>
      </c>
      <c r="H13" s="32" t="s">
        <v>3378</v>
      </c>
    </row>
    <row r="14" spans="1:10">
      <c r="A14" s="31" t="s">
        <v>446</v>
      </c>
      <c r="B14" s="32" t="s">
        <v>3138</v>
      </c>
      <c r="C14" s="33">
        <v>193.89795749999999</v>
      </c>
      <c r="D14" s="33">
        <v>11.43113924</v>
      </c>
      <c r="E14" s="33">
        <v>5.6085300330000001</v>
      </c>
      <c r="F14" s="34">
        <v>2.0381702819999998</v>
      </c>
      <c r="G14" s="35">
        <v>4.1532906000000001E-2</v>
      </c>
      <c r="H14" s="32" t="s">
        <v>3378</v>
      </c>
    </row>
    <row r="15" spans="1:10">
      <c r="A15" s="31" t="s">
        <v>2007</v>
      </c>
      <c r="B15" s="32" t="s">
        <v>3139</v>
      </c>
      <c r="C15" s="33">
        <v>189.31253280000001</v>
      </c>
      <c r="D15" s="33">
        <v>11.396610900000001</v>
      </c>
      <c r="E15" s="33">
        <v>5.6206721789999996</v>
      </c>
      <c r="F15" s="34">
        <v>2.0276241939999999</v>
      </c>
      <c r="G15" s="35">
        <v>4.2598617999999998E-2</v>
      </c>
      <c r="H15" s="32" t="s">
        <v>3378</v>
      </c>
    </row>
    <row r="16" spans="1:10">
      <c r="A16" s="31" t="s">
        <v>2557</v>
      </c>
      <c r="B16" s="32" t="s">
        <v>3318</v>
      </c>
      <c r="C16" s="33">
        <v>195.86313949999999</v>
      </c>
      <c r="D16" s="33">
        <v>11.44568782</v>
      </c>
      <c r="E16" s="33">
        <v>5.6034547909999999</v>
      </c>
      <c r="F16" s="34">
        <v>2.0426126830000002</v>
      </c>
      <c r="G16" s="35">
        <v>4.1090794999999999E-2</v>
      </c>
      <c r="H16" s="32" t="s">
        <v>3378</v>
      </c>
    </row>
    <row r="17" spans="1:8">
      <c r="A17" s="31" t="s">
        <v>2084</v>
      </c>
      <c r="B17" s="32" t="s">
        <v>3319</v>
      </c>
      <c r="C17" s="33">
        <v>191.93277549999999</v>
      </c>
      <c r="D17" s="33">
        <v>11.41644245</v>
      </c>
      <c r="E17" s="33">
        <v>5.6136815249999996</v>
      </c>
      <c r="F17" s="34">
        <v>2.0336818889999999</v>
      </c>
      <c r="G17" s="35">
        <v>4.1983679000000003E-2</v>
      </c>
      <c r="H17" s="32" t="s">
        <v>3378</v>
      </c>
    </row>
    <row r="18" spans="1:8">
      <c r="A18" s="31" t="s">
        <v>430</v>
      </c>
      <c r="B18" s="32" t="s">
        <v>3113</v>
      </c>
      <c r="C18" s="33">
        <v>216.17002020000001</v>
      </c>
      <c r="D18" s="33">
        <v>11.58801092</v>
      </c>
      <c r="E18" s="33">
        <v>5.5550558299999997</v>
      </c>
      <c r="F18" s="34">
        <v>2.0860296049999998</v>
      </c>
      <c r="G18" s="35">
        <v>3.6975940999999998E-2</v>
      </c>
      <c r="H18" s="32" t="s">
        <v>3378</v>
      </c>
    </row>
    <row r="19" spans="1:8">
      <c r="A19" s="31" t="s">
        <v>291</v>
      </c>
      <c r="B19" s="32" t="s">
        <v>3311</v>
      </c>
      <c r="C19" s="33">
        <v>4734.7785020000001</v>
      </c>
      <c r="D19" s="33">
        <v>16.040671490000001</v>
      </c>
      <c r="E19" s="33">
        <v>6.7664588190000003</v>
      </c>
      <c r="F19" s="34">
        <v>2.3706154019999999</v>
      </c>
      <c r="G19" s="35">
        <v>1.7758499000000001E-2</v>
      </c>
      <c r="H19" s="32" t="s">
        <v>3378</v>
      </c>
    </row>
    <row r="20" spans="1:8">
      <c r="A20" s="31" t="s">
        <v>779</v>
      </c>
      <c r="B20" s="32" t="s">
        <v>3312</v>
      </c>
      <c r="C20" s="33">
        <v>4734.7785020000001</v>
      </c>
      <c r="D20" s="33">
        <v>16.040671490000001</v>
      </c>
      <c r="E20" s="33">
        <v>6.7664588190000003</v>
      </c>
      <c r="F20" s="34">
        <v>2.3706154019999999</v>
      </c>
      <c r="G20" s="35">
        <v>1.7758499000000001E-2</v>
      </c>
      <c r="H20" s="32" t="s">
        <v>3378</v>
      </c>
    </row>
    <row r="21" spans="1:8">
      <c r="A21" s="31" t="s">
        <v>995</v>
      </c>
      <c r="B21" s="32" t="s">
        <v>3313</v>
      </c>
      <c r="C21" s="33">
        <v>4734.7785020000001</v>
      </c>
      <c r="D21" s="33">
        <v>16.040671490000001</v>
      </c>
      <c r="E21" s="33">
        <v>6.7664588190000003</v>
      </c>
      <c r="F21" s="34">
        <v>2.3706154019999999</v>
      </c>
      <c r="G21" s="35">
        <v>1.7758499000000001E-2</v>
      </c>
      <c r="H21" s="32" t="s">
        <v>3378</v>
      </c>
    </row>
    <row r="22" spans="1:8">
      <c r="A22" s="31" t="s">
        <v>1652</v>
      </c>
      <c r="B22" s="32" t="s">
        <v>3314</v>
      </c>
      <c r="C22" s="33">
        <v>4734.7785020000001</v>
      </c>
      <c r="D22" s="33">
        <v>16.040671490000001</v>
      </c>
      <c r="E22" s="33">
        <v>6.7664588190000003</v>
      </c>
      <c r="F22" s="34">
        <v>2.3706154019999999</v>
      </c>
      <c r="G22" s="35">
        <v>1.7758499000000001E-2</v>
      </c>
      <c r="H22" s="32" t="s">
        <v>3378</v>
      </c>
    </row>
    <row r="23" spans="1:8">
      <c r="A23" s="31" t="s">
        <v>2449</v>
      </c>
      <c r="B23" s="32" t="s">
        <v>3315</v>
      </c>
      <c r="C23" s="33">
        <v>4734.7785020000001</v>
      </c>
      <c r="D23" s="33">
        <v>16.040671490000001</v>
      </c>
      <c r="E23" s="33">
        <v>6.7664588190000003</v>
      </c>
      <c r="F23" s="34">
        <v>2.3706154019999999</v>
      </c>
      <c r="G23" s="35">
        <v>1.7758499000000001E-2</v>
      </c>
      <c r="H23" s="32" t="s">
        <v>3378</v>
      </c>
    </row>
    <row r="24" spans="1:8">
      <c r="A24" s="31" t="s">
        <v>482</v>
      </c>
      <c r="B24" s="32" t="s">
        <v>3316</v>
      </c>
      <c r="C24" s="33">
        <v>742.83879649999994</v>
      </c>
      <c r="D24" s="33">
        <v>13.368617950000001</v>
      </c>
      <c r="E24" s="33">
        <v>6.7665731659999997</v>
      </c>
      <c r="F24" s="34">
        <v>1.975685124</v>
      </c>
      <c r="G24" s="35">
        <v>4.8190451000000002E-2</v>
      </c>
      <c r="H24" s="32" t="s">
        <v>3378</v>
      </c>
    </row>
    <row r="25" spans="1:8">
      <c r="A25" s="31" t="s">
        <v>2794</v>
      </c>
      <c r="B25" s="32" t="s">
        <v>3317</v>
      </c>
      <c r="C25" s="33">
        <v>738.9084325</v>
      </c>
      <c r="D25" s="33">
        <v>13.36096472</v>
      </c>
      <c r="E25" s="33">
        <v>6.7665738879999999</v>
      </c>
      <c r="F25" s="34">
        <v>1.97455388</v>
      </c>
      <c r="G25" s="35">
        <v>4.8318796999999997E-2</v>
      </c>
      <c r="H25" s="32" t="s">
        <v>3378</v>
      </c>
    </row>
  </sheetData>
  <sortState ref="A9:H25">
    <sortCondition ref="B9:B25"/>
  </sortState>
  <pageMargins left="0.7" right="0.7" top="0.75" bottom="0.75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iRNA_seq_count_annotation</vt:lpstr>
      <vt:lpstr>DEM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yd</dc:creator>
  <cp:lastModifiedBy>XWang</cp:lastModifiedBy>
  <dcterms:created xsi:type="dcterms:W3CDTF">2015-06-13T13:47:40Z</dcterms:created>
  <dcterms:modified xsi:type="dcterms:W3CDTF">2017-08-08T22:35:54Z</dcterms:modified>
</cp:coreProperties>
</file>